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Lipid Paper\REVISED paper for Nature Metabolism\"/>
    </mc:Choice>
  </mc:AlternateContent>
  <xr:revisionPtr revIDLastSave="0" documentId="8_{7CA2E95B-EF73-45B5-9025-F1CA9E370D2D}" xr6:coauthVersionLast="47" xr6:coauthVersionMax="47" xr10:uidLastSave="{00000000-0000-0000-0000-000000000000}"/>
  <bookViews>
    <workbookView xWindow="-26573" yWindow="1657" windowWidth="24788" windowHeight="13838" firstSheet="17" activeTab="25" xr2:uid="{60D2B54B-D5DA-4AFB-89AB-DA631C325ADE}"/>
  </bookViews>
  <sheets>
    <sheet name="Supp Fig 1A" sheetId="4" r:id="rId1"/>
    <sheet name="Supp Fig 1B" sheetId="2" r:id="rId2"/>
    <sheet name="Supp Fig 1C" sheetId="3" r:id="rId3"/>
    <sheet name="Supp Fig 1D" sheetId="1" r:id="rId4"/>
    <sheet name="Supp Fig 2A" sheetId="5" r:id="rId5"/>
    <sheet name="Supp Fig 2B" sheetId="6" r:id="rId6"/>
    <sheet name="Supp Fig 2C" sheetId="7" r:id="rId7"/>
    <sheet name="Supp Fig 2D" sheetId="8" r:id="rId8"/>
    <sheet name="Supp Fig 2E" sheetId="9" r:id="rId9"/>
    <sheet name="Supp Fig 2F" sheetId="10" r:id="rId10"/>
    <sheet name="Supp Fig 3A" sheetId="13" r:id="rId11"/>
    <sheet name="Supp Fig 3B" sheetId="14" r:id="rId12"/>
    <sheet name="Supp Fig 3C" sheetId="15" r:id="rId13"/>
    <sheet name="Supp Fig 3D" sheetId="16" r:id="rId14"/>
    <sheet name="Supp Fig 4" sheetId="17" r:id="rId15"/>
    <sheet name="Supp Fig 5A and B" sheetId="18" r:id="rId16"/>
    <sheet name="Supp Fig 6A" sheetId="19" r:id="rId17"/>
    <sheet name="Supp Fig 6B" sheetId="20" r:id="rId18"/>
    <sheet name="Supp Fig 6C" sheetId="21" r:id="rId19"/>
    <sheet name="Supp Fig 6D" sheetId="22" r:id="rId20"/>
    <sheet name="Supp Fig 7A" sheetId="23" r:id="rId21"/>
    <sheet name="Supp Fig 7B" sheetId="24" r:id="rId22"/>
    <sheet name="Supp Fig 7C" sheetId="25" r:id="rId23"/>
    <sheet name="Supp Fig 7D" sheetId="26" r:id="rId24"/>
    <sheet name="Supp Fig 8A" sheetId="29" r:id="rId25"/>
    <sheet name="Supp Fig 8B" sheetId="28" r:id="rId26"/>
  </sheets>
  <definedNames>
    <definedName name="_xlnm._FilterDatabase" localSheetId="15" hidden="1">'Supp Fig 5A and B'!$A$7:$BT$1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03" uniqueCount="1383">
  <si>
    <t>Control Diet</t>
  </si>
  <si>
    <t>Western Diet</t>
  </si>
  <si>
    <r>
      <t>Irg1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Control Diet</t>
    </r>
  </si>
  <si>
    <r>
      <t>Irg1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Western Diet</t>
    </r>
  </si>
  <si>
    <t>Week 9 Irg1 qPCR (Relative Values)</t>
  </si>
  <si>
    <t>Wildtype; Untreated</t>
  </si>
  <si>
    <t>Wildtype; 100 ng/ml LPS</t>
  </si>
  <si>
    <r>
      <t>Irg1</t>
    </r>
    <r>
      <rPr>
        <vertAlign val="superscript"/>
        <sz val="10"/>
        <rFont val="Arial"/>
      </rPr>
      <t>-/-</t>
    </r>
    <r>
      <rPr>
        <sz val="10"/>
        <rFont val="Arial"/>
      </rPr>
      <t>; Untreated</t>
    </r>
  </si>
  <si>
    <r>
      <t>Irg1</t>
    </r>
    <r>
      <rPr>
        <vertAlign val="superscript"/>
        <sz val="10"/>
        <rFont val="Arial"/>
      </rPr>
      <t>-/-</t>
    </r>
    <r>
      <rPr>
        <sz val="10"/>
        <rFont val="Arial"/>
      </rPr>
      <t>; 100 ng/ml LPS</t>
    </r>
  </si>
  <si>
    <t>ng Itaconate</t>
  </si>
  <si>
    <t>Itaconate (nmol/L media)</t>
  </si>
  <si>
    <t>Wildtype; Control Diet</t>
  </si>
  <si>
    <t>Wildtype; Western diet</t>
  </si>
  <si>
    <t>Itaconate (nmol/L plasma)</t>
  </si>
  <si>
    <t>NASH</t>
  </si>
  <si>
    <t>Non NASH Controls</t>
  </si>
  <si>
    <t>Human IL-6 qPCR (Relative Units)</t>
  </si>
  <si>
    <t>Succinate (normalized area/mg liver tissue)</t>
  </si>
  <si>
    <t>Glutamine (normalized area/mg liver tissue)</t>
  </si>
  <si>
    <t>Lactate (normalized area/mg liver tissue)</t>
  </si>
  <si>
    <t>Citrate (normalized area/mg liver tissue)</t>
  </si>
  <si>
    <t>a-Ketoglutarate (normalized area/mg liver tissue)</t>
  </si>
  <si>
    <r>
      <t>Irg1</t>
    </r>
    <r>
      <rPr>
        <vertAlign val="superscript"/>
        <sz val="10"/>
        <rFont val="Arial"/>
      </rPr>
      <t>-/-</t>
    </r>
    <r>
      <rPr>
        <sz val="10"/>
        <rFont val="Arial"/>
      </rPr>
      <t>; Western Diet</t>
    </r>
  </si>
  <si>
    <r>
      <t>Irg1</t>
    </r>
    <r>
      <rPr>
        <vertAlign val="superscript"/>
        <sz val="10"/>
        <rFont val="Arial"/>
      </rPr>
      <t>-/-</t>
    </r>
    <r>
      <rPr>
        <sz val="10"/>
        <rFont val="Arial"/>
      </rPr>
      <t>; Control Diet</t>
    </r>
  </si>
  <si>
    <t>Wildtype; Western Diet</t>
  </si>
  <si>
    <t>Week 6 serum triglycerides (mg/dL)</t>
  </si>
  <si>
    <t>Week 12 serum triglycerides (mg/dL)</t>
  </si>
  <si>
    <t>Week 6 adipose triglycerides (mg/dL /  mg protein)</t>
  </si>
  <si>
    <t>Cholesterol (mg/dL)</t>
  </si>
  <si>
    <t>LysMCre; Western diet</t>
  </si>
  <si>
    <t>Irg1-/-; Western diet</t>
  </si>
  <si>
    <t>Day</t>
  </si>
  <si>
    <t>Food Eaten/mouse (grams)</t>
  </si>
  <si>
    <t>down</t>
  </si>
  <si>
    <t>Amino acids</t>
  </si>
  <si>
    <t>C02470</t>
  </si>
  <si>
    <t>Esi+</t>
  </si>
  <si>
    <t>HMDB00881</t>
  </si>
  <si>
    <t>C10 H7 N O4</t>
  </si>
  <si>
    <t>Xanthurenic acid</t>
  </si>
  <si>
    <t>59-00-7</t>
  </si>
  <si>
    <t>Cofactor, vitamin and antioxidant metabolism</t>
  </si>
  <si>
    <t>C05441</t>
  </si>
  <si>
    <t>HMDB00900</t>
  </si>
  <si>
    <t>C28 H44 O</t>
  </si>
  <si>
    <t>Vitamin D2 (Ergocalciferol)</t>
  </si>
  <si>
    <t>50-14-6</t>
  </si>
  <si>
    <t>up</t>
  </si>
  <si>
    <t>C05584</t>
  </si>
  <si>
    <t>Esi-</t>
  </si>
  <si>
    <t>HMDB00291</t>
  </si>
  <si>
    <t>C9 H10 O5</t>
  </si>
  <si>
    <t>Vanillylmandelic acid</t>
  </si>
  <si>
    <t>55-10-7</t>
  </si>
  <si>
    <t>Purine  and pyrimidine metabolism/nucleotide metabolism</t>
  </si>
  <si>
    <t>C00295</t>
  </si>
  <si>
    <t>C5 H4 N2 O4</t>
  </si>
  <si>
    <t>uracil 5-carboxylate</t>
  </si>
  <si>
    <t>23945-44-0</t>
  </si>
  <si>
    <t>C00106</t>
  </si>
  <si>
    <t>HMDB00300</t>
  </si>
  <si>
    <t>C4 H4 N2 O2</t>
  </si>
  <si>
    <t>Uracil</t>
  </si>
  <si>
    <t>66-22-8</t>
  </si>
  <si>
    <t>Amino sugar and nucleotide sugar metabolism</t>
  </si>
  <si>
    <t>C00029</t>
  </si>
  <si>
    <t>C15 H24 N2 O17 P2</t>
  </si>
  <si>
    <t>UDP-glucose</t>
  </si>
  <si>
    <t>133-89-1</t>
  </si>
  <si>
    <t xml:space="preserve">lipid metabolism </t>
  </si>
  <si>
    <t>HMDB01160</t>
  </si>
  <si>
    <t>C23 H46 O2</t>
  </si>
  <si>
    <t>Tricosanoic acid</t>
  </si>
  <si>
    <t>2433-96-7</t>
  </si>
  <si>
    <t>energy metabolism</t>
  </si>
  <si>
    <t>C01083</t>
  </si>
  <si>
    <t>HMDB00975</t>
  </si>
  <si>
    <t>C12 H22 O11</t>
  </si>
  <si>
    <t>Trehalose</t>
  </si>
  <si>
    <t>99-20-7</t>
  </si>
  <si>
    <t>Benzoate metabolism/microbial metabolite</t>
  </si>
  <si>
    <t>C00903</t>
  </si>
  <si>
    <t>C9 H8 O</t>
  </si>
  <si>
    <t>trans-cinnamaldehyde</t>
  </si>
  <si>
    <t>104-55-2</t>
  </si>
  <si>
    <t>C01157</t>
  </si>
  <si>
    <t>HMDB00725</t>
  </si>
  <si>
    <t>C5 H9 N O3</t>
  </si>
  <si>
    <t>trans-4-Hydroxy-L-proline</t>
  </si>
  <si>
    <t>51-35-4</t>
  </si>
  <si>
    <t>C01081</t>
  </si>
  <si>
    <t>HMDB02666</t>
  </si>
  <si>
    <t>C12 H18 N4 O4 P S</t>
  </si>
  <si>
    <t>Thiamine monophosphate</t>
  </si>
  <si>
    <t>532-40-1</t>
  </si>
  <si>
    <t>C19 H23 N7 O6</t>
  </si>
  <si>
    <t>tetrahydrofolic acid</t>
  </si>
  <si>
    <t>135-16-0</t>
  </si>
  <si>
    <t>C00245</t>
  </si>
  <si>
    <t>HMDB00251</t>
  </si>
  <si>
    <t>C2 H7 N O3 S</t>
  </si>
  <si>
    <t>Taurine</t>
  </si>
  <si>
    <t>107-35-7</t>
  </si>
  <si>
    <t>,</t>
  </si>
  <si>
    <t>HMDB03334</t>
  </si>
  <si>
    <t>C8 H18 N4 O2</t>
  </si>
  <si>
    <t>Symmetric Dimethylarginine</t>
  </si>
  <si>
    <t>30344-00-4</t>
  </si>
  <si>
    <t>C00089</t>
  </si>
  <si>
    <t>sucrose</t>
  </si>
  <si>
    <t>57-50-1</t>
  </si>
  <si>
    <t>C08278</t>
  </si>
  <si>
    <t>C8 H14 O4</t>
  </si>
  <si>
    <t>suberic acid</t>
  </si>
  <si>
    <t>505-48-6</t>
  </si>
  <si>
    <t>C00315</t>
  </si>
  <si>
    <t>HMDB01257</t>
  </si>
  <si>
    <t>C7 H19 N3</t>
  </si>
  <si>
    <t>Spermidine</t>
  </si>
  <si>
    <t>124-20-9</t>
  </si>
  <si>
    <t>C02076</t>
  </si>
  <si>
    <t>HMDB03219</t>
  </si>
  <si>
    <t>C7 H14 O7</t>
  </si>
  <si>
    <t>Sedoheptulose</t>
  </si>
  <si>
    <t>3019-74-7</t>
  </si>
  <si>
    <t>C00213</t>
  </si>
  <si>
    <t>HMDB00271</t>
  </si>
  <si>
    <t>C3 H7 N O2</t>
  </si>
  <si>
    <t>Sarcosine</t>
  </si>
  <si>
    <t>107-97-1</t>
  </si>
  <si>
    <t>C00021</t>
  </si>
  <si>
    <t>HMDB00939</t>
  </si>
  <si>
    <t>C14 H20 N6 O5 S</t>
  </si>
  <si>
    <t>SAH / S-Adenosyl-L-homocysteine</t>
  </si>
  <si>
    <t>979-92-0</t>
  </si>
  <si>
    <t>C00255</t>
  </si>
  <si>
    <t>HMDB00244</t>
  </si>
  <si>
    <t>C17 H20 N4 O6</t>
  </si>
  <si>
    <t>Riboflavin</t>
  </si>
  <si>
    <t>83-88-5</t>
  </si>
  <si>
    <t>C00473</t>
  </si>
  <si>
    <t>C20 H30 O</t>
  </si>
  <si>
    <t>retinol (vitA)</t>
  </si>
  <si>
    <t>68-26-8</t>
  </si>
  <si>
    <t>C00022</t>
  </si>
  <si>
    <t>HMDB00243</t>
  </si>
  <si>
    <t>C3 H4 O3</t>
  </si>
  <si>
    <t>Pyruvic acid</t>
  </si>
  <si>
    <t>127-17-3</t>
  </si>
  <si>
    <t>C6 H6 O2</t>
  </si>
  <si>
    <t>pyrocatechol</t>
  </si>
  <si>
    <t>120-80-9</t>
  </si>
  <si>
    <t>C00396</t>
  </si>
  <si>
    <t>C4 H4 N2</t>
  </si>
  <si>
    <t>pyrimidine</t>
  </si>
  <si>
    <t>289-95-2</t>
  </si>
  <si>
    <t>C00250</t>
  </si>
  <si>
    <t>HMDB01545</t>
  </si>
  <si>
    <t>C8 H9 N O3</t>
  </si>
  <si>
    <t>Pyridoxal</t>
  </si>
  <si>
    <t>66-72-8</t>
  </si>
  <si>
    <t>C6 H5 N5 O</t>
  </si>
  <si>
    <t>pterin</t>
  </si>
  <si>
    <t>2236-60-4</t>
  </si>
  <si>
    <t>C02656</t>
  </si>
  <si>
    <t>C7 H12 O4</t>
  </si>
  <si>
    <t>pimelic acid</t>
  </si>
  <si>
    <t>C5 H14 N O4 P</t>
  </si>
  <si>
    <t>phosphorylcholine</t>
  </si>
  <si>
    <t>645-84-1</t>
  </si>
  <si>
    <t>C08363</t>
  </si>
  <si>
    <t>HMDB02080</t>
  </si>
  <si>
    <t>C18 H34 O2</t>
  </si>
  <si>
    <t>Petroselinic acid</t>
  </si>
  <si>
    <t>593-39-5</t>
  </si>
  <si>
    <t>C01012</t>
  </si>
  <si>
    <t>C6 H10 O3</t>
  </si>
  <si>
    <t>pantolactone</t>
  </si>
  <si>
    <t>599-04-2</t>
  </si>
  <si>
    <t>C02990</t>
  </si>
  <si>
    <t>HMDB00222</t>
  </si>
  <si>
    <t>C23 H46 N O4</t>
  </si>
  <si>
    <t>Palmitoylcarnitine</t>
  </si>
  <si>
    <t>2364-67-2</t>
  </si>
  <si>
    <t>C00642</t>
  </si>
  <si>
    <t>HMDB00020</t>
  </si>
  <si>
    <t>C8 H8 O3</t>
  </si>
  <si>
    <t>p-Hydroxyphenylacetic acid</t>
  </si>
  <si>
    <t>156-38-7</t>
  </si>
  <si>
    <t>C00036</t>
  </si>
  <si>
    <t>HMDB00223</t>
  </si>
  <si>
    <t>C4 H4 O5</t>
  </si>
  <si>
    <t>Oxaloacetate</t>
  </si>
  <si>
    <t>328-42-7</t>
  </si>
  <si>
    <t>Glycylate and dicarboxylate metabolism</t>
  </si>
  <si>
    <t>C00209</t>
  </si>
  <si>
    <t>C2 H2 O4</t>
  </si>
  <si>
    <t>oxalic acid</t>
  </si>
  <si>
    <t>144-62-7</t>
  </si>
  <si>
    <t>HMDB00226</t>
  </si>
  <si>
    <t>Orotic acid</t>
  </si>
  <si>
    <t>65-86-1</t>
  </si>
  <si>
    <t>HMDB05765</t>
  </si>
  <si>
    <t>C11 H19 N3 O6</t>
  </si>
  <si>
    <t>Ophthalmic acid</t>
  </si>
  <si>
    <t>495-27-2</t>
  </si>
  <si>
    <t>C00712</t>
  </si>
  <si>
    <t>HMDB00207</t>
  </si>
  <si>
    <t>Oleic Acid</t>
  </si>
  <si>
    <t>112-80-1</t>
  </si>
  <si>
    <t>C01118</t>
  </si>
  <si>
    <t>C8 H13 N O6</t>
  </si>
  <si>
    <t>O-Succinyl-L-homoserine</t>
  </si>
  <si>
    <t>1492-23-5</t>
  </si>
  <si>
    <t>C13051</t>
  </si>
  <si>
    <t>HMDB01179</t>
  </si>
  <si>
    <t>C21 H28 N6 O18 P3</t>
  </si>
  <si>
    <t>Nicotinate adenine dinucleotide phosphate (NAADP)</t>
  </si>
  <si>
    <t>5502-96-5</t>
  </si>
  <si>
    <t>C21 H26 N6 O15 P2</t>
  </si>
  <si>
    <t>Nicotinamide hypoxanthine dinucleotide</t>
  </si>
  <si>
    <t>C00153</t>
  </si>
  <si>
    <t>HMDB01406</t>
  </si>
  <si>
    <t>C6 H6 N2 O</t>
  </si>
  <si>
    <t>Niacinamide</t>
  </si>
  <si>
    <t>98-92-0</t>
  </si>
  <si>
    <t>C00006</t>
  </si>
  <si>
    <t>C21 H29 N7 O17 P3</t>
  </si>
  <si>
    <t>NADP</t>
  </si>
  <si>
    <t>604-79-5</t>
  </si>
  <si>
    <t>C21 H27 N7 O14 P2</t>
  </si>
  <si>
    <t>NAD</t>
  </si>
  <si>
    <t>53-84-9</t>
  </si>
  <si>
    <t>C02567</t>
  </si>
  <si>
    <t>HMDB01186</t>
  </si>
  <si>
    <t>C12 H28 N4 O</t>
  </si>
  <si>
    <t>N1-Acetylspermine</t>
  </si>
  <si>
    <t>25593-72-0</t>
  </si>
  <si>
    <t>C02727</t>
  </si>
  <si>
    <t>C8 H16 N2 O3</t>
  </si>
  <si>
    <t>N?-Acetyl-L-lysine</t>
  </si>
  <si>
    <t>692-04-6</t>
  </si>
  <si>
    <t>C02721</t>
  </si>
  <si>
    <t>C4 H9 N O2</t>
  </si>
  <si>
    <t>N-Methylalanine</t>
  </si>
  <si>
    <t>3913-67-5</t>
  </si>
  <si>
    <t>C12269</t>
  </si>
  <si>
    <t>HMDB02393</t>
  </si>
  <si>
    <t>C5 H9 N O4</t>
  </si>
  <si>
    <t>N-Methyl-D-aspartic acid</t>
  </si>
  <si>
    <t>6384-92-5</t>
  </si>
  <si>
    <t>C02714</t>
  </si>
  <si>
    <t>HMDB02064</t>
  </si>
  <si>
    <t>C6 H14 N2 O</t>
  </si>
  <si>
    <t>N-Acetylputrescine</t>
  </si>
  <si>
    <t>5699-41-2</t>
  </si>
  <si>
    <t>N-acetylalanine</t>
  </si>
  <si>
    <t>97-69-8</t>
  </si>
  <si>
    <t>HMDB00532</t>
  </si>
  <si>
    <t>C4 H7 N O3</t>
  </si>
  <si>
    <t>N-acetyl-glycine</t>
  </si>
  <si>
    <t>543-24-8</t>
  </si>
  <si>
    <t>C03137</t>
  </si>
  <si>
    <t>C13 H14 N2 O3</t>
  </si>
  <si>
    <t>N-Acetyl-DL-tryptophan</t>
  </si>
  <si>
    <t>87-32-1</t>
  </si>
  <si>
    <t>C19909</t>
  </si>
  <si>
    <t>HMDB00773</t>
  </si>
  <si>
    <t>C11 H19 N O9</t>
  </si>
  <si>
    <t>N-Acetyl-a-neuraminic acid</t>
  </si>
  <si>
    <t>21646-00-4</t>
  </si>
  <si>
    <t>Carbohydrate metabolism</t>
  </si>
  <si>
    <t>C00137</t>
  </si>
  <si>
    <t>C6 H12 O6</t>
  </si>
  <si>
    <t>myo-inositol</t>
  </si>
  <si>
    <t>551-72-4</t>
  </si>
  <si>
    <t>HMDB00858</t>
  </si>
  <si>
    <t>C6 H10 O4</t>
  </si>
  <si>
    <t>Monomethyl glutaric acid</t>
  </si>
  <si>
    <t>1501-27-5</t>
  </si>
  <si>
    <t>C5 H11 N O2</t>
  </si>
  <si>
    <t>Methyl 4-aminobutyrate</t>
  </si>
  <si>
    <t>C05606</t>
  </si>
  <si>
    <t>C18 H10 N2 O4</t>
  </si>
  <si>
    <t>melanine</t>
  </si>
  <si>
    <t>8049-97-6</t>
  </si>
  <si>
    <t>C19 H37 N O4</t>
  </si>
  <si>
    <t>lauroylcarnitine</t>
  </si>
  <si>
    <t>25518-54-1</t>
  </si>
  <si>
    <t>C00183</t>
  </si>
  <si>
    <t>HMDB00883</t>
  </si>
  <si>
    <t>L-Valine</t>
  </si>
  <si>
    <t>72-18-4</t>
  </si>
  <si>
    <t>C00135</t>
  </si>
  <si>
    <t>HMDB00177</t>
  </si>
  <si>
    <t>C6 H9 N3 O2</t>
  </si>
  <si>
    <t>L-Histidine</t>
  </si>
  <si>
    <t>71-00-1</t>
  </si>
  <si>
    <t>C00025</t>
  </si>
  <si>
    <t>HMDB00148</t>
  </si>
  <si>
    <t>L-Glutamic acid</t>
  </si>
  <si>
    <t>56-86-0</t>
  </si>
  <si>
    <t>C01825</t>
  </si>
  <si>
    <t>L-Galactose</t>
  </si>
  <si>
    <t>15572-79-9</t>
  </si>
  <si>
    <t>C02291</t>
  </si>
  <si>
    <t>HMDB00099</t>
  </si>
  <si>
    <t>C7 H14 N2 O4 S</t>
  </si>
  <si>
    <t>L-Cystathionine</t>
  </si>
  <si>
    <t>56-88-2</t>
  </si>
  <si>
    <t>C00327</t>
  </si>
  <si>
    <t>HMDB00904</t>
  </si>
  <si>
    <t>C6 H13 N3 O3</t>
  </si>
  <si>
    <t>L-Citrulline</t>
  </si>
  <si>
    <t>372-75-8</t>
  </si>
  <si>
    <t>C00152</t>
  </si>
  <si>
    <t>HMDB00168</t>
  </si>
  <si>
    <t>C4 H8 N2 O3</t>
  </si>
  <si>
    <t>L-Asparagine</t>
  </si>
  <si>
    <t>70-47-3</t>
  </si>
  <si>
    <t>C05519</t>
  </si>
  <si>
    <t>HMDB04041</t>
  </si>
  <si>
    <t>C4 H9 N O3</t>
  </si>
  <si>
    <t>L-Allothreonine</t>
  </si>
  <si>
    <t>144-98-9</t>
  </si>
  <si>
    <t>C00041</t>
  </si>
  <si>
    <t>HMDB00161</t>
  </si>
  <si>
    <t>L-Alanine</t>
  </si>
  <si>
    <t>56-41-7</t>
  </si>
  <si>
    <t>C00233</t>
  </si>
  <si>
    <t>HMDB00695</t>
  </si>
  <si>
    <t>Ketoleucine</t>
  </si>
  <si>
    <t>816-66-0</t>
  </si>
  <si>
    <t>C00490</t>
  </si>
  <si>
    <t>HMDB02092</t>
  </si>
  <si>
    <t>C5 H6 O4</t>
  </si>
  <si>
    <t>Itaconic acid</t>
  </si>
  <si>
    <t>97-65-4</t>
  </si>
  <si>
    <t>C00294</t>
  </si>
  <si>
    <t>HMDB00195</t>
  </si>
  <si>
    <t>C10 H12 N4 O5</t>
  </si>
  <si>
    <t>Inosine</t>
  </si>
  <si>
    <t>58-63-9</t>
  </si>
  <si>
    <t>HMDB00682</t>
  </si>
  <si>
    <t>C8 H7 N O4 S</t>
  </si>
  <si>
    <t>Indoxylsulfuric acid</t>
  </si>
  <si>
    <t>487-94-5</t>
  </si>
  <si>
    <t>C00130</t>
  </si>
  <si>
    <t>HMDB00175</t>
  </si>
  <si>
    <t>C10 H13 N4 O8 P</t>
  </si>
  <si>
    <t>IMP / Inosine 5'-monophosphate</t>
  </si>
  <si>
    <t>131-99-7</t>
  </si>
  <si>
    <t>C02835</t>
  </si>
  <si>
    <t>HMDB02024</t>
  </si>
  <si>
    <t>C5 H6 N2 O2</t>
  </si>
  <si>
    <t>Imidazoleacetic acid</t>
  </si>
  <si>
    <t>645-65-8</t>
  </si>
  <si>
    <t>C00262</t>
  </si>
  <si>
    <t>HMDB00157</t>
  </si>
  <si>
    <t>C5 H4 N4 O</t>
  </si>
  <si>
    <t>Hypoxanthine</t>
  </si>
  <si>
    <t>68-94-0</t>
  </si>
  <si>
    <t>C00519</t>
  </si>
  <si>
    <t>HMDB00965</t>
  </si>
  <si>
    <t>C2 H7 N O2 S</t>
  </si>
  <si>
    <t>Hypotaurine</t>
  </si>
  <si>
    <t>300-84-5</t>
  </si>
  <si>
    <t>C05582</t>
  </si>
  <si>
    <t>HMDB00118</t>
  </si>
  <si>
    <t>C9 H10 O4</t>
  </si>
  <si>
    <t>Homovanillic acid</t>
  </si>
  <si>
    <t>306-08-1</t>
  </si>
  <si>
    <t>C01817</t>
  </si>
  <si>
    <t>C8 H16 N2 O4 S2</t>
  </si>
  <si>
    <t>homocystine</t>
  </si>
  <si>
    <t>462-10-2</t>
  </si>
  <si>
    <t>C00388</t>
  </si>
  <si>
    <t>HMDB00870</t>
  </si>
  <si>
    <t>C5 H9 N3</t>
  </si>
  <si>
    <t>Histamine</t>
  </si>
  <si>
    <t>51-45-6</t>
  </si>
  <si>
    <t>C01040</t>
  </si>
  <si>
    <t>C6 H10 O6</t>
  </si>
  <si>
    <t>Gulonolactone</t>
  </si>
  <si>
    <t>3327-64-8</t>
  </si>
  <si>
    <t>C00581</t>
  </si>
  <si>
    <t>HMDB00128</t>
  </si>
  <si>
    <t>C3 H7 N3 O2</t>
  </si>
  <si>
    <t>Guanidineacetic acid</t>
  </si>
  <si>
    <t>352-97-6</t>
  </si>
  <si>
    <t>C00051</t>
  </si>
  <si>
    <t>HMDB00125</t>
  </si>
  <si>
    <t>C10 H17 N3 O6 S</t>
  </si>
  <si>
    <t>GSH / Glutathione</t>
  </si>
  <si>
    <t>70-18-8</t>
  </si>
  <si>
    <t>C01921</t>
  </si>
  <si>
    <t>C26 H43 N O6</t>
  </si>
  <si>
    <t>Glycocholic acid</t>
  </si>
  <si>
    <t>475-31-0</t>
  </si>
  <si>
    <t>C45 H86 O6</t>
  </si>
  <si>
    <t>glyceryl trimyristate</t>
  </si>
  <si>
    <t>555-45-3</t>
  </si>
  <si>
    <t>C21 H40 O4</t>
  </si>
  <si>
    <t>Glyceryl monooleate</t>
  </si>
  <si>
    <t>111-03-5</t>
  </si>
  <si>
    <t>C00577</t>
  </si>
  <si>
    <t>C3 H6 O3</t>
  </si>
  <si>
    <t>glyceraldehyde</t>
  </si>
  <si>
    <t>56-82-6</t>
  </si>
  <si>
    <t>C00489</t>
  </si>
  <si>
    <t>C5 H8 O4</t>
  </si>
  <si>
    <t>glutaric acid</t>
  </si>
  <si>
    <t>110-94-1</t>
  </si>
  <si>
    <t>C02670</t>
  </si>
  <si>
    <t>C6 H8 O6</t>
  </si>
  <si>
    <t>Glucuronolactone</t>
  </si>
  <si>
    <t>32449-92-6</t>
  </si>
  <si>
    <t>C00198</t>
  </si>
  <si>
    <t>HMDB00150</t>
  </si>
  <si>
    <t>Gluconolactone</t>
  </si>
  <si>
    <t>90-80-2</t>
  </si>
  <si>
    <t>C00341</t>
  </si>
  <si>
    <t>C10 H20 O7 P2</t>
  </si>
  <si>
    <t>geranyl PP</t>
  </si>
  <si>
    <t>763-10-0</t>
  </si>
  <si>
    <t>C00333</t>
  </si>
  <si>
    <t>C6 H10 O7</t>
  </si>
  <si>
    <t>galacturonic acid</t>
  </si>
  <si>
    <t>C00334</t>
  </si>
  <si>
    <t>HMDB00112</t>
  </si>
  <si>
    <t>GABA / gamma-Aminobutyric acid</t>
  </si>
  <si>
    <t>56-12-2</t>
  </si>
  <si>
    <t>C00122</t>
  </si>
  <si>
    <t>HMDB00134</t>
  </si>
  <si>
    <t>C4 H4 O4</t>
  </si>
  <si>
    <t>Fumaric acid</t>
  </si>
  <si>
    <t>110-17-8</t>
  </si>
  <si>
    <t>C05378</t>
  </si>
  <si>
    <t>C6 H14 O12 P2</t>
  </si>
  <si>
    <t>fructose-1,6-diphosphate</t>
  </si>
  <si>
    <t>34693-15-7</t>
  </si>
  <si>
    <t>C00016</t>
  </si>
  <si>
    <t>HMDB01248</t>
  </si>
  <si>
    <t>C27 H33 N9 O15 P2</t>
  </si>
  <si>
    <t>FAD / Flavin adenine dinucleotide</t>
  </si>
  <si>
    <t>146-14-5</t>
  </si>
  <si>
    <t>C01712</t>
  </si>
  <si>
    <t>HMDB00573</t>
  </si>
  <si>
    <t>Elaidic Acid</t>
  </si>
  <si>
    <t>112-79-8</t>
  </si>
  <si>
    <t>C06429</t>
  </si>
  <si>
    <t>C22 H32 O2</t>
  </si>
  <si>
    <t>docosahexaenoic acid</t>
  </si>
  <si>
    <t>C00235</t>
  </si>
  <si>
    <t>HMDB01120</t>
  </si>
  <si>
    <t>C5 H12 O7 P2</t>
  </si>
  <si>
    <t>Dimethylallyl diphosphate (DMAPP)</t>
  </si>
  <si>
    <t>358-72-5</t>
  </si>
  <si>
    <t>C00429</t>
  </si>
  <si>
    <t>HMDB00076</t>
  </si>
  <si>
    <t>C4 H6 N2 O2</t>
  </si>
  <si>
    <t>Dihydrouracil</t>
  </si>
  <si>
    <t>504-07-4</t>
  </si>
  <si>
    <t>C04067</t>
  </si>
  <si>
    <t>C9 H14 O5</t>
  </si>
  <si>
    <t>Diethyl Oxalpropionate</t>
  </si>
  <si>
    <t>759-65-9</t>
  </si>
  <si>
    <t>C00741</t>
  </si>
  <si>
    <t>C4 H6 O2</t>
  </si>
  <si>
    <t>diacetyl</t>
  </si>
  <si>
    <t>431-03-8</t>
  </si>
  <si>
    <t>C00362</t>
  </si>
  <si>
    <t>HMDB01044</t>
  </si>
  <si>
    <t>C10 H14 N5 O7 P</t>
  </si>
  <si>
    <t>dGMP / 2'-Deoxyguanosine 5'-monophosphate</t>
  </si>
  <si>
    <t>902-04-5</t>
  </si>
  <si>
    <t>C04483</t>
  </si>
  <si>
    <t>HMDB00626</t>
  </si>
  <si>
    <t>C24 H40 O4</t>
  </si>
  <si>
    <t>Deoxycholic acid</t>
  </si>
  <si>
    <t>83-44-3</t>
  </si>
  <si>
    <t>C00360</t>
  </si>
  <si>
    <t>HMDB00905</t>
  </si>
  <si>
    <t>C10 H14 N5 O6 P</t>
  </si>
  <si>
    <t>dAMP / 2'-Deoxyadenosine 5'-monophosphate</t>
  </si>
  <si>
    <t>653-63-4</t>
  </si>
  <si>
    <t>C00864</t>
  </si>
  <si>
    <t>HMDB00210</t>
  </si>
  <si>
    <t>C9 H17 N O5</t>
  </si>
  <si>
    <t>D-Pantothenic acid</t>
  </si>
  <si>
    <t>79-83-4</t>
  </si>
  <si>
    <t>C00208</t>
  </si>
  <si>
    <t>HMDB00163</t>
  </si>
  <si>
    <t>D-Maltose</t>
  </si>
  <si>
    <t>69-79-4</t>
  </si>
  <si>
    <t>C00243</t>
  </si>
  <si>
    <t>HMDB00186</t>
  </si>
  <si>
    <t>D-Lactose</t>
  </si>
  <si>
    <t>63-42-3</t>
  </si>
  <si>
    <t>C00402</t>
  </si>
  <si>
    <t>C4 H7 N O4</t>
  </si>
  <si>
    <t>D-Aspartic acid</t>
  </si>
  <si>
    <t>1783-96-6</t>
  </si>
  <si>
    <t>C42 H52 Fe N8 O6 S2</t>
  </si>
  <si>
    <t>cytochrome c</t>
  </si>
  <si>
    <t>9007-43-6</t>
  </si>
  <si>
    <t>C00475</t>
  </si>
  <si>
    <t>HMDB00089</t>
  </si>
  <si>
    <t>C9 H13 N3 O5</t>
  </si>
  <si>
    <t>Cytidine</t>
  </si>
  <si>
    <t>65-46-3</t>
  </si>
  <si>
    <t>C00063</t>
  </si>
  <si>
    <t>HMDB00082</t>
  </si>
  <si>
    <t>C9 H16 N3 O14 P3</t>
  </si>
  <si>
    <t>CTP / Cytidine 5'-triphosphate</t>
  </si>
  <si>
    <t>65-47-4</t>
  </si>
  <si>
    <t>C00791</t>
  </si>
  <si>
    <t>HMDB00562</t>
  </si>
  <si>
    <t>C4 H7 N3 O</t>
  </si>
  <si>
    <t>Creatinine</t>
  </si>
  <si>
    <t>60-27-5</t>
  </si>
  <si>
    <t>C00300</t>
  </si>
  <si>
    <t>HMDB00064</t>
  </si>
  <si>
    <t>C4 H9 N3 O2</t>
  </si>
  <si>
    <t>Creatine</t>
  </si>
  <si>
    <t>57-00-1</t>
  </si>
  <si>
    <t>C59 H90 O4</t>
  </si>
  <si>
    <t>coenzyme Q10</t>
  </si>
  <si>
    <t>303-98-0</t>
  </si>
  <si>
    <t>C00158</t>
  </si>
  <si>
    <t>HMDB00094</t>
  </si>
  <si>
    <t>C6 H8 O7</t>
  </si>
  <si>
    <t>Citric acid</t>
  </si>
  <si>
    <t>77-92-9</t>
  </si>
  <si>
    <t>C08362</t>
  </si>
  <si>
    <t>HMDB03229</t>
  </si>
  <si>
    <t>C16 H30 O2</t>
  </si>
  <si>
    <t>cis-9-Palmitoleic acid</t>
  </si>
  <si>
    <t>373-49-9</t>
  </si>
  <si>
    <t>C03440</t>
  </si>
  <si>
    <t>cis-4-Hydroxy-D-proline</t>
  </si>
  <si>
    <t>2584-71-6</t>
  </si>
  <si>
    <t>C00695</t>
  </si>
  <si>
    <t>HMDB00619</t>
  </si>
  <si>
    <t>C24 H40 O5</t>
  </si>
  <si>
    <t>Cholic acid</t>
  </si>
  <si>
    <t>81-25-4</t>
  </si>
  <si>
    <t>C02528</t>
  </si>
  <si>
    <t>HMDB00518</t>
  </si>
  <si>
    <t>Chenodeoxycholic Acid</t>
  </si>
  <si>
    <t>474-25-9</t>
  </si>
  <si>
    <t>C06422</t>
  </si>
  <si>
    <t>HMDB00055</t>
  </si>
  <si>
    <t>Cellobiose</t>
  </si>
  <si>
    <t>528-50-7</t>
  </si>
  <si>
    <t>C01672</t>
  </si>
  <si>
    <t>HMDB02322</t>
  </si>
  <si>
    <t>C5 H14 N2</t>
  </si>
  <si>
    <t>Cadaverine</t>
  </si>
  <si>
    <t>462-94-2</t>
  </si>
  <si>
    <t>C00120</t>
  </si>
  <si>
    <t>HMDB00030</t>
  </si>
  <si>
    <t>C10 H16 N2 O3 S</t>
  </si>
  <si>
    <t>Biotin</t>
  </si>
  <si>
    <t>58-85-5</t>
  </si>
  <si>
    <t>Porphyrin metabolism</t>
  </si>
  <si>
    <t>C00500</t>
  </si>
  <si>
    <t>C33 H34 N4 O6</t>
  </si>
  <si>
    <t>biliverdin</t>
  </si>
  <si>
    <t>114-25-0</t>
  </si>
  <si>
    <t>C00719</t>
  </si>
  <si>
    <t>Betaine</t>
  </si>
  <si>
    <t>107-43-7</t>
  </si>
  <si>
    <t>C15562</t>
  </si>
  <si>
    <t>C7 H9 N</t>
  </si>
  <si>
    <t>benzylamine</t>
  </si>
  <si>
    <t>100-46-9</t>
  </si>
  <si>
    <t>C6 H10 N2 O4</t>
  </si>
  <si>
    <t>alpha-Acetyl-L-asparagine</t>
  </si>
  <si>
    <t>C01551</t>
  </si>
  <si>
    <t>HMDB00462</t>
  </si>
  <si>
    <t>C4 H6 N4 O3</t>
  </si>
  <si>
    <t>Allantoin</t>
  </si>
  <si>
    <t>97-59-6</t>
  </si>
  <si>
    <t>C00301</t>
  </si>
  <si>
    <t>HMDB01178</t>
  </si>
  <si>
    <t>C15 H23 N5 O14 P2</t>
  </si>
  <si>
    <t>ADP-ribose</t>
  </si>
  <si>
    <t>20762-30-5</t>
  </si>
  <si>
    <t>C06104</t>
  </si>
  <si>
    <t>HMDB00448</t>
  </si>
  <si>
    <t>Adipic acid</t>
  </si>
  <si>
    <t>124-04-9</t>
  </si>
  <si>
    <t>C00212</t>
  </si>
  <si>
    <t>HMDB00050</t>
  </si>
  <si>
    <t>C10 H13 N5 O4</t>
  </si>
  <si>
    <t>Adenosine</t>
  </si>
  <si>
    <t>58-61-7</t>
  </si>
  <si>
    <t>C00147</t>
  </si>
  <si>
    <t>HMDB00034</t>
  </si>
  <si>
    <t>C5 H5 N5</t>
  </si>
  <si>
    <t>Adenine</t>
  </si>
  <si>
    <t>73-24-5</t>
  </si>
  <si>
    <t>C02953</t>
  </si>
  <si>
    <t>HMDB00038</t>
  </si>
  <si>
    <t>C9 H13 N5 O3</t>
  </si>
  <si>
    <t>7,8-Dihydro-L-biopterin</t>
  </si>
  <si>
    <t>6779-87-9</t>
  </si>
  <si>
    <t>C01164</t>
  </si>
  <si>
    <t>HMDB00032</t>
  </si>
  <si>
    <t>C27 H44 O</t>
  </si>
  <si>
    <t>7-Dehydrocholesterol</t>
  </si>
  <si>
    <t>434-16-2</t>
  </si>
  <si>
    <t>C00430</t>
  </si>
  <si>
    <t>5(d)-Aminolevulinic Acid</t>
  </si>
  <si>
    <t>106-60-5</t>
  </si>
  <si>
    <t>C00170</t>
  </si>
  <si>
    <t>HMDB01173</t>
  </si>
  <si>
    <t>C11 H15 N5 O3 S</t>
  </si>
  <si>
    <t>5'-Methylthioadenosine</t>
  </si>
  <si>
    <t>2457-80-9</t>
  </si>
  <si>
    <t>C00020</t>
  </si>
  <si>
    <t>HMDB00045</t>
  </si>
  <si>
    <t>5'-AMP / Adenosine 5'-monophosphate</t>
  </si>
  <si>
    <t>61-19-8</t>
  </si>
  <si>
    <t>C00643</t>
  </si>
  <si>
    <t>HMDB00472</t>
  </si>
  <si>
    <t>C11 H12 N2 O3</t>
  </si>
  <si>
    <t>5-Hydroxy-L-tryptophan</t>
  </si>
  <si>
    <t>C05635</t>
  </si>
  <si>
    <t>HMDB00763</t>
  </si>
  <si>
    <t>C10 H9 N O3</t>
  </si>
  <si>
    <t>5-HIAA / 5-Hydroxy-3-indoleacetic acid</t>
  </si>
  <si>
    <t>54-16-0</t>
  </si>
  <si>
    <t>C00431</t>
  </si>
  <si>
    <t>HMDB03355</t>
  </si>
  <si>
    <t>5-Aminopentanoic acid</t>
  </si>
  <si>
    <t>660-88-8</t>
  </si>
  <si>
    <t>C01035</t>
  </si>
  <si>
    <t>HMDB03464</t>
  </si>
  <si>
    <t>C5 H11 N3 O2</t>
  </si>
  <si>
    <t>4-Guanidobutyric acid</t>
  </si>
  <si>
    <t>463-00-3</t>
  </si>
  <si>
    <t>C02946</t>
  </si>
  <si>
    <t>C6 H11 N O3</t>
  </si>
  <si>
    <t>4-Acetamidobutyric acid</t>
  </si>
  <si>
    <t>3025-96-5</t>
  </si>
  <si>
    <t>3-ureidopropionic acid</t>
  </si>
  <si>
    <t>462-88-4</t>
  </si>
  <si>
    <t>C03069</t>
  </si>
  <si>
    <t>C26 H42 N7 O17 P3 S</t>
  </si>
  <si>
    <t>3-methylcrotonyl-coA</t>
  </si>
  <si>
    <t>C03465</t>
  </si>
  <si>
    <t>HMDB00491</t>
  </si>
  <si>
    <t>3-Methyl-2-oxovaleric acid</t>
  </si>
  <si>
    <t>1460-34-0</t>
  </si>
  <si>
    <t>C05593</t>
  </si>
  <si>
    <t>HMDB00440</t>
  </si>
  <si>
    <t>3-Hydroxyphenylacetic acid</t>
  </si>
  <si>
    <t>621-37-4</t>
  </si>
  <si>
    <t>C03761</t>
  </si>
  <si>
    <t>HMDB00355</t>
  </si>
  <si>
    <t>C6 H10 O5</t>
  </si>
  <si>
    <t>3-Hydroxy-3-methylglutaric acid</t>
  </si>
  <si>
    <t>503-49-1</t>
  </si>
  <si>
    <t>C12115</t>
  </si>
  <si>
    <t>C7 H7 N O3</t>
  </si>
  <si>
    <t>3-amino-4-hydroxybenzoic acid</t>
  </si>
  <si>
    <t>1571-72-8</t>
  </si>
  <si>
    <t>C00955</t>
  </si>
  <si>
    <t>HMDB03447</t>
  </si>
  <si>
    <t>C10 H11 N O</t>
  </si>
  <si>
    <t>3-2-Hydroxyethylindole (IEA)</t>
  </si>
  <si>
    <t>526-55-6</t>
  </si>
  <si>
    <t>C00331</t>
  </si>
  <si>
    <t>C11 H9 N O3</t>
  </si>
  <si>
    <t>3-(3-Indolyl)-2-oxopropanoic acid</t>
  </si>
  <si>
    <t>392-12-1</t>
  </si>
  <si>
    <t>C01198</t>
  </si>
  <si>
    <t>C9 H10 O3</t>
  </si>
  <si>
    <t>3-(2-hydroxyphenyl)propanoate</t>
  </si>
  <si>
    <t>C00330</t>
  </si>
  <si>
    <t>HMDB00085</t>
  </si>
  <si>
    <t>2'-Deoxyguanosine</t>
  </si>
  <si>
    <t>961-07-9</t>
  </si>
  <si>
    <t>C00559</t>
  </si>
  <si>
    <t>HMDB00101</t>
  </si>
  <si>
    <t>C10 H13 N5 O3</t>
  </si>
  <si>
    <t>2'-Deoxyadenosine</t>
  </si>
  <si>
    <t>958-09-8</t>
  </si>
  <si>
    <t>C03056</t>
  </si>
  <si>
    <t>C5 H5 N O2</t>
  </si>
  <si>
    <t>2,6-dihydroxypyridine</t>
  </si>
  <si>
    <t>626-06-2</t>
  </si>
  <si>
    <t>C03722</t>
  </si>
  <si>
    <t>HMDB00232</t>
  </si>
  <si>
    <t>C7 H5 N O4</t>
  </si>
  <si>
    <t>2,3-Pyridinedicarboxylic acid (quinolinic acid)</t>
  </si>
  <si>
    <t>89-00-9</t>
  </si>
  <si>
    <t>HMDB00422</t>
  </si>
  <si>
    <t>2-methylglutaric acid</t>
  </si>
  <si>
    <t>C05852</t>
  </si>
  <si>
    <t>2-Hydroxyphenylacetic acid</t>
  </si>
  <si>
    <t>614-75-5</t>
  </si>
  <si>
    <t>C05984</t>
  </si>
  <si>
    <t>HMDB00008</t>
  </si>
  <si>
    <t>C4 H8 O3</t>
  </si>
  <si>
    <t>2-Hydroxy-butanoic acid</t>
  </si>
  <si>
    <t>600-15-7</t>
  </si>
  <si>
    <t>C03665</t>
  </si>
  <si>
    <t>HMDB01906</t>
  </si>
  <si>
    <t>2-Aminoisobutyric acid</t>
  </si>
  <si>
    <t>62-57-7</t>
  </si>
  <si>
    <t>C7 H9 N2 O</t>
  </si>
  <si>
    <t>1-methylnicotinamide</t>
  </si>
  <si>
    <t>3106-60-3</t>
  </si>
  <si>
    <t>C01234</t>
  </si>
  <si>
    <t>HMDB01135</t>
  </si>
  <si>
    <t>C4 H7 N O2</t>
  </si>
  <si>
    <t>1-Aminocyclopropane-1-carboxylic acid</t>
  </si>
  <si>
    <t>22059-21-8</t>
  </si>
  <si>
    <t>C00788</t>
  </si>
  <si>
    <t>C9 H13 N O3</t>
  </si>
  <si>
    <t>(-)-Epinephrine</t>
  </si>
  <si>
    <t>51-43-4</t>
  </si>
  <si>
    <t>Regulation ([WT-HFD] vs [WT-ctrl])</t>
  </si>
  <si>
    <t>FC (abs) ([WT-HFD] vs [WT-ctrl])</t>
  </si>
  <si>
    <t>Log FC ([WT-HFD] vs [WT-ctrl])</t>
  </si>
  <si>
    <t>FC ([WT-HFD] vs [WT-ctrl])</t>
  </si>
  <si>
    <t>Regulation ([Irg1ko-ctrl] vs [WT-ctrl])</t>
  </si>
  <si>
    <t>FC (abs) ([Irg1ko-ctrl] vs [WT-ctrl])</t>
  </si>
  <si>
    <t>Log FC ([Irg1ko-ctrl] vs [WT-ctrl])</t>
  </si>
  <si>
    <t>FC ([Irg1ko-ctrl] vs [WT-ctrl])</t>
  </si>
  <si>
    <t>Regulation ([Irg1ko-HFD] vs [WT-HFD])</t>
  </si>
  <si>
    <t>FC (abs) ([Irg1ko-HFD] vs [WT-HFD])</t>
  </si>
  <si>
    <t>Log FC ([Irg1ko-HFD] vs [WT-HFD])</t>
  </si>
  <si>
    <t>FC ([Irg1ko-HFD] vs [WT-HFD])</t>
  </si>
  <si>
    <t>Regulation</t>
  </si>
  <si>
    <t>FC (abs)</t>
  </si>
  <si>
    <t>Log FC ([Irg1ko-HFD] vs [Irg1ko-ctrl])</t>
  </si>
  <si>
    <t>FC ([Irg1ko-HFD] vs [Irg1ko-ctrl])</t>
  </si>
  <si>
    <t>SS(Genotype)</t>
  </si>
  <si>
    <t>SS(Diet-Genotype)</t>
  </si>
  <si>
    <t>SS(Diet)</t>
  </si>
  <si>
    <t>p (Genotype)</t>
  </si>
  <si>
    <t>p (Diet-Genotype)</t>
  </si>
  <si>
    <t>p (Diet)</t>
  </si>
  <si>
    <t>Group-class</t>
  </si>
  <si>
    <t>Retention Time</t>
  </si>
  <si>
    <t>Mass</t>
  </si>
  <si>
    <t>KEGG ID</t>
  </si>
  <si>
    <t>Ionization mode</t>
  </si>
  <si>
    <t>HMP ID</t>
  </si>
  <si>
    <t>Formula</t>
  </si>
  <si>
    <t>Compound Name</t>
  </si>
  <si>
    <t>CAS Number</t>
  </si>
  <si>
    <t>macs1F_neg: Log2(normalized)</t>
  </si>
  <si>
    <t>macs1E_neg: Log2(normalized)</t>
  </si>
  <si>
    <t>macs1D_neg: Log2(normalized)</t>
  </si>
  <si>
    <t>macs1C_neg: Log2(normalized)</t>
  </si>
  <si>
    <t>macs1B_neg: Log2(normalized)</t>
  </si>
  <si>
    <t>macs1A_neg: Log2(normalized)</t>
  </si>
  <si>
    <t>macs2E_neg: Log2(normalized)</t>
  </si>
  <si>
    <t>macs2D_neg: Log2(normalized)</t>
  </si>
  <si>
    <t>macs2C_neg: Log2(normalized)</t>
  </si>
  <si>
    <t>macs2B_neg: Log2(normalized)</t>
  </si>
  <si>
    <t>macs2A_neg: Log2(normalized)</t>
  </si>
  <si>
    <t>macs3E_neg: Log2(normalized)</t>
  </si>
  <si>
    <t>macs3D_neg: Log2(normalized)</t>
  </si>
  <si>
    <t>macs3C_neg: Log2(normalized)</t>
  </si>
  <si>
    <t>macs3B_neg: Log2(normalized)</t>
  </si>
  <si>
    <t>macs3A_neg: Log2(normalized)</t>
  </si>
  <si>
    <t>macs4E_neg: Log2(normalized)</t>
  </si>
  <si>
    <t>macs4D_neg: Log2(normalized)</t>
  </si>
  <si>
    <t>macs4C_neg: Log2(normalized)</t>
  </si>
  <si>
    <t>macs4B_neg: Log2(normalized)</t>
  </si>
  <si>
    <t>macs1F_neg(raw)</t>
  </si>
  <si>
    <t>macs1E_neg(raw)</t>
  </si>
  <si>
    <t>macs1D_neg(raw)</t>
  </si>
  <si>
    <t>macs1C_neg(raw)</t>
  </si>
  <si>
    <t>macs1B_neg(raw)</t>
  </si>
  <si>
    <t>macs1A_neg(raw)</t>
  </si>
  <si>
    <t>macs2E_neg(raw)</t>
  </si>
  <si>
    <t>macs2D_neg(raw)</t>
  </si>
  <si>
    <t>macs2C_neg(raw)</t>
  </si>
  <si>
    <t>macs2B_neg(raw)</t>
  </si>
  <si>
    <t>macs2A_neg(raw)</t>
  </si>
  <si>
    <t>macs3E_neg(raw)</t>
  </si>
  <si>
    <t>macs3D_neg(raw)</t>
  </si>
  <si>
    <t>macs3C_neg(raw)</t>
  </si>
  <si>
    <t>macs3B_neg(raw)</t>
  </si>
  <si>
    <t>macs3A_neg(raw)</t>
  </si>
  <si>
    <t>macs4E_neg(raw)</t>
  </si>
  <si>
    <t>macs4D_neg(raw)</t>
  </si>
  <si>
    <t>macs4C_neg(raw)</t>
  </si>
  <si>
    <t>macs4B_neg(raw)</t>
  </si>
  <si>
    <t>Compound</t>
  </si>
  <si>
    <t>WT c6</t>
  </si>
  <si>
    <t>WT c5</t>
  </si>
  <si>
    <t>WT c4</t>
  </si>
  <si>
    <t>WT c3</t>
  </si>
  <si>
    <t>WT c2</t>
  </si>
  <si>
    <t>WT c1</t>
  </si>
  <si>
    <t>WT HFD 5</t>
  </si>
  <si>
    <t>WT HFD 4</t>
  </si>
  <si>
    <t>WT HFD 3</t>
  </si>
  <si>
    <t>WT HFD 2</t>
  </si>
  <si>
    <t>WT HFD 1</t>
  </si>
  <si>
    <t>irg ko c5</t>
  </si>
  <si>
    <t>irg ko c4</t>
  </si>
  <si>
    <t>irg ko c3</t>
  </si>
  <si>
    <t>irg ko c2</t>
  </si>
  <si>
    <t>irg ko c1</t>
  </si>
  <si>
    <t>irg ko HFD 4</t>
  </si>
  <si>
    <t>irg ko HFD 3</t>
  </si>
  <si>
    <t>irg ko HFD 2</t>
  </si>
  <si>
    <t>irg ko HFD 1</t>
  </si>
  <si>
    <t>vs median all</t>
  </si>
  <si>
    <t># Owner : gxuser</t>
  </si>
  <si>
    <t># Technology : MassHunter_PROFINDER.IDENTIFIED_COMPOUNDS.</t>
  </si>
  <si>
    <t>#Multiple Testing Correction:   No Correction</t>
  </si>
  <si>
    <t>#p-value computation:             Asymptotic</t>
  </si>
  <si>
    <t># Notes : Created from Advanced Analysis operation: significance Analysis.</t>
  </si>
  <si>
    <t>10</t>
  </si>
  <si>
    <t>5</t>
  </si>
  <si>
    <t>1</t>
  </si>
  <si>
    <t>0</t>
  </si>
  <si>
    <t>mM Itaconate</t>
  </si>
  <si>
    <t>Itaconate (Area)</t>
  </si>
  <si>
    <t>Succinate (Area)</t>
  </si>
  <si>
    <t>cis-Aconitate (Area)</t>
  </si>
  <si>
    <t>Pyruvate (Area)</t>
  </si>
  <si>
    <t>C47 H86 N O8 P</t>
  </si>
  <si>
    <t>PC 39:4  RT:10.640:1</t>
  </si>
  <si>
    <t>[M+H]+ [M+K]+ [M+NH4]+ [M+Na]+</t>
  </si>
  <si>
    <t>PC</t>
  </si>
  <si>
    <t>C56 H104 O6</t>
  </si>
  <si>
    <t>TG 16:0_18:1_19:1  RT:15.213:1</t>
  </si>
  <si>
    <t>TG</t>
  </si>
  <si>
    <t>C17 H31 N O4</t>
  </si>
  <si>
    <t>ACar 10:1  RT:0.846:1</t>
  </si>
  <si>
    <t>ACar</t>
  </si>
  <si>
    <t>C43 H84 N O8 P</t>
  </si>
  <si>
    <t>PC 35:1  RT:10.687:1</t>
  </si>
  <si>
    <t>C42 H76 N O8 P</t>
  </si>
  <si>
    <t>PC 16:1_18:3  RT:6.320:1</t>
  </si>
  <si>
    <t>C17 H33 N O4</t>
  </si>
  <si>
    <t>ACar 10:0  RT:0.893:1</t>
  </si>
  <si>
    <t>C43 H82 N O8 P</t>
  </si>
  <si>
    <t>PC 35:2  RT:8.715:1</t>
  </si>
  <si>
    <t>ACar 12:0  RT:0.884:1</t>
  </si>
  <si>
    <t>C41 H81 N2 O6 P</t>
  </si>
  <si>
    <t>SM d36:2  RT:7.627:1</t>
  </si>
  <si>
    <t>SM</t>
  </si>
  <si>
    <t>C44 H82 N O8 P</t>
  </si>
  <si>
    <t>PC 18:1_18:2  RT:8.193:1</t>
  </si>
  <si>
    <t>PC 39:4  RT:10.640</t>
  </si>
  <si>
    <t>SM d36:2  RT:7.627</t>
  </si>
  <si>
    <t>PC 18:1_18:2  RT:8.193</t>
  </si>
  <si>
    <t>C56 H100 O6</t>
  </si>
  <si>
    <t>TG 53:4</t>
  </si>
  <si>
    <t>C49 H94 O6</t>
  </si>
  <si>
    <t>TG 14:0_16:0_16:0</t>
  </si>
  <si>
    <t>C49 H90 O6</t>
  </si>
  <si>
    <t>TG 46:2</t>
  </si>
  <si>
    <t>C57 H110 O6</t>
  </si>
  <si>
    <t>TG 18:0_18:0_18:0</t>
  </si>
  <si>
    <t>C59 H108 O6</t>
  </si>
  <si>
    <t>TG 56:3</t>
  </si>
  <si>
    <t>PC 39:4  RT:9.505</t>
  </si>
  <si>
    <t>[M+H]+ [M+K]+ [M+Na]+</t>
  </si>
  <si>
    <t>C57 H108 O6</t>
  </si>
  <si>
    <t>TG 16:0_18:1_20:0</t>
  </si>
  <si>
    <t>C55 H94 O6</t>
  </si>
  <si>
    <t>TG 52:6</t>
  </si>
  <si>
    <t>C58 H98 O6</t>
  </si>
  <si>
    <t>TG 55:7</t>
  </si>
  <si>
    <t>C52 H96 O6</t>
  </si>
  <si>
    <t>TG 49:2</t>
  </si>
  <si>
    <t>C41 H76 N O8 P</t>
  </si>
  <si>
    <t>PE 18:1_18:2</t>
  </si>
  <si>
    <t>PE</t>
  </si>
  <si>
    <t>C43 H85 N O3</t>
  </si>
  <si>
    <t>Cer_NS d18:1_25:0</t>
  </si>
  <si>
    <t>Cer_NS</t>
  </si>
  <si>
    <t>C41 H70 O5</t>
  </si>
  <si>
    <t>DG 18:1_20:4</t>
  </si>
  <si>
    <t>DG</t>
  </si>
  <si>
    <t>C52 H98 O6</t>
  </si>
  <si>
    <t>TG 15:0_16:0_18:1  RT:14.573:1</t>
  </si>
  <si>
    <t>C54 H98 O6</t>
  </si>
  <si>
    <t>TG 51:3</t>
  </si>
  <si>
    <t>C50 H94 O6</t>
  </si>
  <si>
    <t>TG 47:1</t>
  </si>
  <si>
    <t>C61 H94 O6</t>
  </si>
  <si>
    <t>TG 58:12</t>
  </si>
  <si>
    <t>C41 H80 N O8 P</t>
  </si>
  <si>
    <t>PE 18:0_18:1</t>
  </si>
  <si>
    <t>C42 H85 N2 O6 P</t>
  </si>
  <si>
    <t>SM d37:1</t>
  </si>
  <si>
    <t>C27 H49 N O4</t>
  </si>
  <si>
    <t>ACar 20:2</t>
  </si>
  <si>
    <t>C57 H96 O6</t>
  </si>
  <si>
    <t>TG 54:7</t>
  </si>
  <si>
    <t>C34 H67 N O3</t>
  </si>
  <si>
    <t>Cer_NS d18:1_16:0</t>
  </si>
  <si>
    <t>C50 H92 N O8 P</t>
  </si>
  <si>
    <t>PC 42:4</t>
  </si>
  <si>
    <t>C27 H46 O</t>
  </si>
  <si>
    <t>Cholesterol 0:0</t>
  </si>
  <si>
    <t>Cholesterol</t>
  </si>
  <si>
    <t>C57 H106 O6</t>
  </si>
  <si>
    <t>TG 54:2</t>
  </si>
  <si>
    <t>C61 H98 O6</t>
  </si>
  <si>
    <t>TG 58:10</t>
  </si>
  <si>
    <t>C55 H106 O6</t>
  </si>
  <si>
    <t>TG 16:0_18:0_18:0</t>
  </si>
  <si>
    <t>C45 H82 N O8 P</t>
  </si>
  <si>
    <t>PC 37:4  RT:7.840</t>
  </si>
  <si>
    <t>C38 H74 N O8 P</t>
  </si>
  <si>
    <t>PC 30:1</t>
  </si>
  <si>
    <t>C57 H98 O6</t>
  </si>
  <si>
    <t>TG 54:6  RT:13.731:1</t>
  </si>
  <si>
    <t>C54 H96 O6</t>
  </si>
  <si>
    <t>TG 15:0_18:2_18:2</t>
  </si>
  <si>
    <t>C50 H90 N O8 P</t>
  </si>
  <si>
    <t>PC 22:1_20:4</t>
  </si>
  <si>
    <t>C53 H94 O6</t>
  </si>
  <si>
    <t>TG 50:4</t>
  </si>
  <si>
    <t>C54 H100 O6</t>
  </si>
  <si>
    <t>TG 51:2  RT:14.570:1</t>
  </si>
  <si>
    <t>PC 36:3  RT:11.393</t>
  </si>
  <si>
    <t>C37 H73 N2 O6 P</t>
  </si>
  <si>
    <t>SM d32:2</t>
  </si>
  <si>
    <t>C61 H100 O6</t>
  </si>
  <si>
    <t>TG 58:9</t>
  </si>
  <si>
    <t>C65 H98 O6</t>
  </si>
  <si>
    <t>TG 20:4_20:4_22:6</t>
  </si>
  <si>
    <t>C48 H84 N O8 P</t>
  </si>
  <si>
    <t>PC 40:6  RT:8.159:2</t>
  </si>
  <si>
    <t>C47 H84 N O8 P</t>
  </si>
  <si>
    <t>PC 39:5  RT:7.081</t>
  </si>
  <si>
    <t>TG 54:6  RT:13.718</t>
  </si>
  <si>
    <t>C48 H88 N O8 P</t>
  </si>
  <si>
    <t>PC 20:0_20:4</t>
  </si>
  <si>
    <t>C41 H81 N O3</t>
  </si>
  <si>
    <t>Cer_NS d18:1_23:0  RT:12.436:1</t>
  </si>
  <si>
    <t>C45 H78 N O8 P</t>
  </si>
  <si>
    <t>PE 40:6</t>
  </si>
  <si>
    <t>C49 H86 N O8 P</t>
  </si>
  <si>
    <t>PC 41:6</t>
  </si>
  <si>
    <t>C30 H60 N O7 P</t>
  </si>
  <si>
    <t>LPC 22:1/0:0</t>
  </si>
  <si>
    <t>LPC</t>
  </si>
  <si>
    <t>C53 H102 O6</t>
  </si>
  <si>
    <t>TG 16:0_16:0_18:0</t>
  </si>
  <si>
    <t>C25 H43 N O4</t>
  </si>
  <si>
    <t>ACar 18:3</t>
  </si>
  <si>
    <t>C55 H96 O6</t>
  </si>
  <si>
    <t>TG 52:5</t>
  </si>
  <si>
    <t>TG 16:0_18:1_19:1  RT:15.213</t>
  </si>
  <si>
    <t>C39 H74 N O8 P</t>
  </si>
  <si>
    <t>PE 34:2</t>
  </si>
  <si>
    <t>PC 39:5  RT:8.865</t>
  </si>
  <si>
    <t>C43 H80 N O8 P</t>
  </si>
  <si>
    <t>PC 35:3  RT:7.518</t>
  </si>
  <si>
    <t>TG 15:0_16:0_18:1  RT:14.573</t>
  </si>
  <si>
    <t>C41 H78 N O8 P</t>
  </si>
  <si>
    <t>PE 36:2</t>
  </si>
  <si>
    <t>C43 H76 N O8 P</t>
  </si>
  <si>
    <t>PE 18:1_20:4</t>
  </si>
  <si>
    <t>PC 16:1_18:3  RT:6.320</t>
  </si>
  <si>
    <t>C40 H81 N2 O6 P</t>
  </si>
  <si>
    <t>SM d35:1</t>
  </si>
  <si>
    <t>TG 17:1_18:1_18:2</t>
  </si>
  <si>
    <t>C15 H29 N O4</t>
  </si>
  <si>
    <t>ACar 8:0</t>
  </si>
  <si>
    <t>C42 H79 N O3</t>
  </si>
  <si>
    <t>Cer_NS d18:1_24:2</t>
  </si>
  <si>
    <t>PC 40:6  RT:8.789</t>
  </si>
  <si>
    <t>PC 40:6  RT:8.159:1</t>
  </si>
  <si>
    <t>C51 H98 O6</t>
  </si>
  <si>
    <t>TG 16:0_16:0_16:0</t>
  </si>
  <si>
    <t>C47 H80 N O8 P</t>
  </si>
  <si>
    <t>PC 17:1_22:6</t>
  </si>
  <si>
    <t>TG 54:6  RT:13.731</t>
  </si>
  <si>
    <t>TG 18:1_18:1_20:1</t>
  </si>
  <si>
    <t>C46 H78 N O8 P</t>
  </si>
  <si>
    <t>PC 38:7  RT:6.292:1</t>
  </si>
  <si>
    <t>C48 H92 N O8 P</t>
  </si>
  <si>
    <t>PC 40:2</t>
  </si>
  <si>
    <t>C50 H88 N O8 P</t>
  </si>
  <si>
    <t>PC 42:6</t>
  </si>
  <si>
    <t>ACar 10:1  RT:0.846</t>
  </si>
  <si>
    <t>C59 H104 O6</t>
  </si>
  <si>
    <t>TG 18:0_18:1_20:4</t>
  </si>
  <si>
    <t>C59 H100 O6</t>
  </si>
  <si>
    <t>TG 56:7</t>
  </si>
  <si>
    <t>C51 H94 O6</t>
  </si>
  <si>
    <t>TG 48:2  RT:13.820:1</t>
  </si>
  <si>
    <t>C59 H102 O6</t>
  </si>
  <si>
    <t>TG 56:6</t>
  </si>
  <si>
    <t>C39 H78 N O8 P</t>
  </si>
  <si>
    <t>PC 31:0</t>
  </si>
  <si>
    <t>C56 H102 O6</t>
  </si>
  <si>
    <t>TG 53:3</t>
  </si>
  <si>
    <t>C45 H84 N O8 P</t>
  </si>
  <si>
    <t>PC 37:3  RT:9.563</t>
  </si>
  <si>
    <t>C59 H98 O6</t>
  </si>
  <si>
    <t>TG 16:0_18:2_22:6  RT:13.401</t>
  </si>
  <si>
    <t>Cer_NS d18:1_23:0  RT:12.436</t>
  </si>
  <si>
    <t>C21 H37 N O4</t>
  </si>
  <si>
    <t>ACar 14:2</t>
  </si>
  <si>
    <t>C48 H90 N O8 P</t>
  </si>
  <si>
    <t>PC 40:3</t>
  </si>
  <si>
    <t>C47 H88 N O8 P</t>
  </si>
  <si>
    <t>PC 39:3  RT:11.605</t>
  </si>
  <si>
    <t>C49 H92 O6</t>
  </si>
  <si>
    <t>TG 14:0_16:0_16:1</t>
  </si>
  <si>
    <t>C48 H95 N2 O6 P</t>
  </si>
  <si>
    <t>SM d43:2</t>
  </si>
  <si>
    <t>C48 H97 N2 O6 P</t>
  </si>
  <si>
    <t>SM d43:1</t>
  </si>
  <si>
    <t>C45 H87 N2 O6 P</t>
  </si>
  <si>
    <t>SM d40:3</t>
  </si>
  <si>
    <t>C32 H66 N O7 P</t>
  </si>
  <si>
    <t>LPC 24:0/0:0</t>
  </si>
  <si>
    <t>C45 H78 O2</t>
  </si>
  <si>
    <t>CE 18:1</t>
  </si>
  <si>
    <t>CE</t>
  </si>
  <si>
    <t>C44 H86 N O8 P</t>
  </si>
  <si>
    <t>PC 36:1</t>
  </si>
  <si>
    <t>C55 H104 O6</t>
  </si>
  <si>
    <t>TG 16:0_18:0_18:1</t>
  </si>
  <si>
    <t>C57 H100 O6</t>
  </si>
  <si>
    <t>TG 54:5</t>
  </si>
  <si>
    <t>C63 H98 O6</t>
  </si>
  <si>
    <t>TG 60:12</t>
  </si>
  <si>
    <t>C43 H78 N O8 P</t>
  </si>
  <si>
    <t>PE 38:4</t>
  </si>
  <si>
    <t>PC 40:6  RT:8.159</t>
  </si>
  <si>
    <t>C45 H80 N O8 P</t>
  </si>
  <si>
    <t>PC 37:5  RT:7.224</t>
  </si>
  <si>
    <t>C57 H104 O6</t>
  </si>
  <si>
    <t>TG 54:3</t>
  </si>
  <si>
    <t>C30 H50 N O7 P</t>
  </si>
  <si>
    <t>LPC 22:6/0:0</t>
  </si>
  <si>
    <t>PC 39:3  RT:11.608</t>
  </si>
  <si>
    <t>C19 H35 N O4</t>
  </si>
  <si>
    <t>ACar 12:1</t>
  </si>
  <si>
    <t>C47 H91 N O8</t>
  </si>
  <si>
    <t>HexCer_NS d18:1_23:0</t>
  </si>
  <si>
    <t>HexCer_NS</t>
  </si>
  <si>
    <t>C57 H102 O6</t>
  </si>
  <si>
    <t>TG 54:4</t>
  </si>
  <si>
    <t>PC 37:3  RT:9.254</t>
  </si>
  <si>
    <t>ACar 10:0  RT:0.893</t>
  </si>
  <si>
    <t>C44 H76 N O8 P</t>
  </si>
  <si>
    <t>PC 36:6</t>
  </si>
  <si>
    <t>PC 39:4  RT:11.127</t>
  </si>
  <si>
    <t>C50 H82 N O8 P</t>
  </si>
  <si>
    <t>PC 42:9</t>
  </si>
  <si>
    <t>C42 H78 N O8 P</t>
  </si>
  <si>
    <t>PC 34:3</t>
  </si>
  <si>
    <t>C23 H41 N O4</t>
  </si>
  <si>
    <t>ACar 16:2</t>
  </si>
  <si>
    <t>PC 34:4</t>
  </si>
  <si>
    <t>C50 H80 N O8 P</t>
  </si>
  <si>
    <t>PC 20:4_22:6</t>
  </si>
  <si>
    <t>C43 H74 N O8 P</t>
  </si>
  <si>
    <t>PE 22:2_16:4</t>
  </si>
  <si>
    <t>C27 H45 N O4</t>
  </si>
  <si>
    <t>ACar 20:4</t>
  </si>
  <si>
    <t>C51 H92 O6</t>
  </si>
  <si>
    <t>TG 14:1_16:0_18:2</t>
  </si>
  <si>
    <t>PC 37:5  RT:7.237</t>
  </si>
  <si>
    <t>TG 16:0_17:1_18:2</t>
  </si>
  <si>
    <t>TG 16:0_18:1_20:1</t>
  </si>
  <si>
    <t>C47 H95 N2 O6 P</t>
  </si>
  <si>
    <t>SM d42:1  RT:12.297:1</t>
  </si>
  <si>
    <t>C50 H86 N O8 P</t>
  </si>
  <si>
    <t>PC 42:7</t>
  </si>
  <si>
    <t>C44 H88 N O8 P</t>
  </si>
  <si>
    <t>PC 36:0</t>
  </si>
  <si>
    <t>C46 H93 N2 O6 P</t>
  </si>
  <si>
    <t>SM d41:1  RT:12.142:1</t>
  </si>
  <si>
    <t>C48 H86 N O8 P</t>
  </si>
  <si>
    <t>PC 40:5  RT:10.924</t>
  </si>
  <si>
    <t>C55 H98 O6</t>
  </si>
  <si>
    <t>TG 52:4</t>
  </si>
  <si>
    <t>C39 H81 N2 O6 P</t>
  </si>
  <si>
    <t>SM d34:0</t>
  </si>
  <si>
    <t>PC 40:4  RT:11.447</t>
  </si>
  <si>
    <t>C42 H83 N O3</t>
  </si>
  <si>
    <t>Cer_NS d18:1_24:0</t>
  </si>
  <si>
    <t>TG 16:1_16:1_18:2</t>
  </si>
  <si>
    <t>PC 38:7  RT:6.642</t>
  </si>
  <si>
    <t>C53 H98 O6</t>
  </si>
  <si>
    <t>TG 50:2</t>
  </si>
  <si>
    <t>TG 51:2  RT:14.570</t>
  </si>
  <si>
    <t>TG 18:1_18:2_22:6</t>
  </si>
  <si>
    <t>C40 H78 N O8 P</t>
  </si>
  <si>
    <t>PC 14:0_18:1</t>
  </si>
  <si>
    <t>ACar 12:0  RT:0.884</t>
  </si>
  <si>
    <t>PC 17:0_18:1</t>
  </si>
  <si>
    <t>TG 48:2  RT:13.820</t>
  </si>
  <si>
    <t>C37 H75 N2 O6 P</t>
  </si>
  <si>
    <t>SM d32:1</t>
  </si>
  <si>
    <t>PC 33:2</t>
  </si>
  <si>
    <t>C47 H82 N O8 P</t>
  </si>
  <si>
    <t>PC 39:6  RT:8.274</t>
  </si>
  <si>
    <t>C23 H46 N O7 P</t>
  </si>
  <si>
    <t>LPE 18:1</t>
  </si>
  <si>
    <t>LPE</t>
  </si>
  <si>
    <t>PC 40:4  RT:11.659</t>
  </si>
  <si>
    <t>PC 39:6  RT:8.063</t>
  </si>
  <si>
    <t>PC 37:6</t>
  </si>
  <si>
    <t>C40 H79 N O3</t>
  </si>
  <si>
    <t>Cer_NS d18:1_22:0</t>
  </si>
  <si>
    <t>PC 17:1_18:2</t>
  </si>
  <si>
    <t>PC 35:4</t>
  </si>
  <si>
    <t>TG 18:1_18:2_18:3</t>
  </si>
  <si>
    <t>C48 H82 N O8 P</t>
  </si>
  <si>
    <t>PC 40:7</t>
  </si>
  <si>
    <t>PC 35:1  RT:10.687</t>
  </si>
  <si>
    <t>C30 H52 N O7 P</t>
  </si>
  <si>
    <t>LPC 22:5/0:0  RT:2.231</t>
  </si>
  <si>
    <t>C23 H48 N O7 P</t>
  </si>
  <si>
    <t>LPE 18:0</t>
  </si>
  <si>
    <t>C43 H87 N2 O6 P</t>
  </si>
  <si>
    <t>SM d38:1</t>
  </si>
  <si>
    <t>PC 35:3  RT:7.521</t>
  </si>
  <si>
    <t>C38 H77 N2 O6 P</t>
  </si>
  <si>
    <t>SM d33:1</t>
  </si>
  <si>
    <t>C51 H96 O6</t>
  </si>
  <si>
    <t>TG 14:0_16:0_18:1</t>
  </si>
  <si>
    <t>C55 H102 O6</t>
  </si>
  <si>
    <t>TG 52:2</t>
  </si>
  <si>
    <t>C28 H52 N O7 P</t>
  </si>
  <si>
    <t>LPC 20:3/0:0  RT:2.307:2</t>
  </si>
  <si>
    <t>TG 16:1_18:2_18:2</t>
  </si>
  <si>
    <t>C46 H89 N O8</t>
  </si>
  <si>
    <t>HexCer_NS d18:1_22:0</t>
  </si>
  <si>
    <t>PC 17:0_20:4</t>
  </si>
  <si>
    <t>C42 H81 N O3</t>
  </si>
  <si>
    <t>Cer_NS d18:1_24:1</t>
  </si>
  <si>
    <t>C41 H83 N2 O6 P</t>
  </si>
  <si>
    <t>SM d18:1_18:0</t>
  </si>
  <si>
    <t>C46 H86 N O8 P</t>
  </si>
  <si>
    <t>PC 38:3</t>
  </si>
  <si>
    <t>C25 H49 N O4</t>
  </si>
  <si>
    <t>ACar 18:0</t>
  </si>
  <si>
    <t>C55 H100 O6</t>
  </si>
  <si>
    <t>TG 52:3</t>
  </si>
  <si>
    <t>PC 18:0_20:3  RT:11.397</t>
  </si>
  <si>
    <t>C48 H91 N O8</t>
  </si>
  <si>
    <t>HexCer_NS d18:1_24:1</t>
  </si>
  <si>
    <t>C45 H88 N O8 P</t>
  </si>
  <si>
    <t>PC 37:1</t>
  </si>
  <si>
    <t>LPC 22:5/0:0  RT:2.662</t>
  </si>
  <si>
    <t>LPC 0:0/20:3</t>
  </si>
  <si>
    <t>C21 H44 N O7 P</t>
  </si>
  <si>
    <t>LPE 16:0</t>
  </si>
  <si>
    <t>LPC 20:3/0:0  RT:2.307:1</t>
  </si>
  <si>
    <t>C40 H76 N O8 P</t>
  </si>
  <si>
    <t>PC 14:0_18:2</t>
  </si>
  <si>
    <t>C46 H90 N O8 P</t>
  </si>
  <si>
    <t>PC 38:1</t>
  </si>
  <si>
    <t>C44 H80 N O8 P</t>
  </si>
  <si>
    <t>PC 18:1_18:3</t>
  </si>
  <si>
    <t>C46 H88 N O8 P</t>
  </si>
  <si>
    <t>PC 38:2  RT:11.736:1</t>
  </si>
  <si>
    <t>C48 H80 N O8 P</t>
  </si>
  <si>
    <t>PC 40:8</t>
  </si>
  <si>
    <t>TG 16:0_18:1_20:4</t>
  </si>
  <si>
    <t>C44 H89 N2 O6 P</t>
  </si>
  <si>
    <t>SM d39:1</t>
  </si>
  <si>
    <t>PC 37:4  RT:8.710</t>
  </si>
  <si>
    <t>C45 H86 N O8 P</t>
  </si>
  <si>
    <t>PC 19:0_18:2</t>
  </si>
  <si>
    <t>PC 40:5  RT:10.032</t>
  </si>
  <si>
    <t>C38 H76 N O8 P</t>
  </si>
  <si>
    <t>PC 30:0</t>
  </si>
  <si>
    <t>PC 38:2  RT:11.736</t>
  </si>
  <si>
    <t>PC 35:2  RT:8.715</t>
  </si>
  <si>
    <t>C46 H91 N2 O6 P</t>
  </si>
  <si>
    <t>SM d41:2  RT:11.779:1</t>
  </si>
  <si>
    <t>C42 H84 N O8 P</t>
  </si>
  <si>
    <t>PC 34:0</t>
  </si>
  <si>
    <t>C53 H100 O6</t>
  </si>
  <si>
    <t>TG 16:0_16:0_18:1</t>
  </si>
  <si>
    <t>TG 16:0_18:1_22:6</t>
  </si>
  <si>
    <t>C28 H50 N O7 P</t>
  </si>
  <si>
    <t>LPC 20:4/0:0  RT:2.595</t>
  </si>
  <si>
    <t>C25 H45 N O4</t>
  </si>
  <si>
    <t>ACar 18:2</t>
  </si>
  <si>
    <t>PC 16:0_18:3  RT:7.114:1</t>
  </si>
  <si>
    <t>PC 36:3  RT:8.714</t>
  </si>
  <si>
    <t>PC 15:0_18:2</t>
  </si>
  <si>
    <t>TG 16:0_18:2_22:6  RT:13.537</t>
  </si>
  <si>
    <t>LPC 20:3/0:0  RT:3.426</t>
  </si>
  <si>
    <t>C21 H39 N O4</t>
  </si>
  <si>
    <t>ACar 14:1</t>
  </si>
  <si>
    <t>C28 H56 N O7 P</t>
  </si>
  <si>
    <t>LPC 20:1/0:0</t>
  </si>
  <si>
    <t>C25 H52 N O7 P</t>
  </si>
  <si>
    <t>LPC 17:0/0:0  RT:2.970</t>
  </si>
  <si>
    <t>PC 18:1_20:1</t>
  </si>
  <si>
    <t>PC 17:0_18:2</t>
  </si>
  <si>
    <t>C23 H43 N O4</t>
  </si>
  <si>
    <t>ACar 16:1</t>
  </si>
  <si>
    <t>PC 38:7  RT:6.292</t>
  </si>
  <si>
    <t>PC 18:2_18:2  RT:7.071:1</t>
  </si>
  <si>
    <t>C46 H82 N O8 P</t>
  </si>
  <si>
    <t>PC 18:2_20:3</t>
  </si>
  <si>
    <t>C44 H78 N O8 P</t>
  </si>
  <si>
    <t>PC 36:5</t>
  </si>
  <si>
    <t>C39 H77 N2 O6 P</t>
  </si>
  <si>
    <t>SM d34:2</t>
  </si>
  <si>
    <t>PC 18:1_22:6  RT:7.631:1</t>
  </si>
  <si>
    <t>PC 15:0_18:1</t>
  </si>
  <si>
    <t>[M+H]+ [M+NH4]+ [M+Na]+</t>
  </si>
  <si>
    <t>LPC 17:0/0:0  RT:2.663</t>
  </si>
  <si>
    <t>PC 16:1_20:4</t>
  </si>
  <si>
    <t>PC 16:0_22:5</t>
  </si>
  <si>
    <t>C46 H84 N O8 P</t>
  </si>
  <si>
    <t>PC 18:1_20:3</t>
  </si>
  <si>
    <t>C45 H89 N2 O6 P</t>
  </si>
  <si>
    <t>SM d40:2  RT:11.425</t>
  </si>
  <si>
    <t>C46 H80 N O8 P</t>
  </si>
  <si>
    <t>PC 18:2_20:4</t>
  </si>
  <si>
    <t>SM d40:2  RT:11.576</t>
  </si>
  <si>
    <t>TG 18:1_18:1_18:2</t>
  </si>
  <si>
    <t>C28 H58 N O7 P</t>
  </si>
  <si>
    <t>LPC 20:0/0:0</t>
  </si>
  <si>
    <t>SM d41:2  RT:11.779</t>
  </si>
  <si>
    <t>PC 16:0_18:3  RT:7.114</t>
  </si>
  <si>
    <t>PC 18:2_18:2  RT:7.071</t>
  </si>
  <si>
    <t>TG 16:0_16:1_18:1</t>
  </si>
  <si>
    <t>SM d41:1  RT:12.142</t>
  </si>
  <si>
    <t>PC 18:1_20:4  RT:7.981:2</t>
  </si>
  <si>
    <t>C27 H56 N O7 P</t>
  </si>
  <si>
    <t>LPC 19:0/0:0</t>
  </si>
  <si>
    <t>SM d42:1  RT:12.297</t>
  </si>
  <si>
    <t>TG 16:0_18:2_18:2</t>
  </si>
  <si>
    <t>PC 18:0_20:3  RT:10.892</t>
  </si>
  <si>
    <t>LPC 0:0/20:4</t>
  </si>
  <si>
    <t>C40 H80 N O8 P</t>
  </si>
  <si>
    <t>PC 16:0_16:0</t>
  </si>
  <si>
    <t>C42 H80 N O8 P</t>
  </si>
  <si>
    <t>PC 16:1_18:1</t>
  </si>
  <si>
    <t>C26 H52 N O7 P</t>
  </si>
  <si>
    <t>LPC 0:0/18:1</t>
  </si>
  <si>
    <t>LPC 18:1/0:0  RT:2.741:1</t>
  </si>
  <si>
    <t>C25 H47 N O4</t>
  </si>
  <si>
    <t>ACar 18:1</t>
  </si>
  <si>
    <t>C23 H45 N O4</t>
  </si>
  <si>
    <t>ACar 16:0</t>
  </si>
  <si>
    <t>PC 16:1_18:2</t>
  </si>
  <si>
    <t>TG 16:0_18:1_18:1</t>
  </si>
  <si>
    <t>C47 H91 N2 O6 P</t>
  </si>
  <si>
    <t>SM d42:3</t>
  </si>
  <si>
    <t>PC 16:0_16:1</t>
  </si>
  <si>
    <t>LPC 20:3/0:0  RT:2.307</t>
  </si>
  <si>
    <t>C26 H50 N O7 P</t>
  </si>
  <si>
    <t>LPC 0:0/18:2</t>
  </si>
  <si>
    <t>PC 18:1_20:4  RT:7.981:1</t>
  </si>
  <si>
    <t>PC 18:1_22:6  RT:7.631</t>
  </si>
  <si>
    <t>C44 H84 N O8 P</t>
  </si>
  <si>
    <t>PC 18:1_18:1</t>
  </si>
  <si>
    <t>PC 18:1_20:4  RT:7.981</t>
  </si>
  <si>
    <t>C39 H79 N2 O6 P</t>
  </si>
  <si>
    <t>SM d34:1</t>
  </si>
  <si>
    <t>C45 H91 N2 O6 P</t>
  </si>
  <si>
    <t>SM d40:1</t>
  </si>
  <si>
    <t>C26 H54 N O7 P</t>
  </si>
  <si>
    <t>LPC 0:0/18:0</t>
  </si>
  <si>
    <t>PC 18:0_22:6</t>
  </si>
  <si>
    <t>PC 16:0_22:6  RT:7.406:2</t>
  </si>
  <si>
    <t>PC 16:0_20:3</t>
  </si>
  <si>
    <t>PC 16:0_22:6  RT:7.406:1</t>
  </si>
  <si>
    <t>PC 18:0_18:1</t>
  </si>
  <si>
    <t>C24 H50 N O7 P</t>
  </si>
  <si>
    <t>LPC 0:0/16:0</t>
  </si>
  <si>
    <t>C47 H93 N2 O6 P</t>
  </si>
  <si>
    <t>SM d42:2</t>
  </si>
  <si>
    <t>PC 16:0_22:6  RT:7.406</t>
  </si>
  <si>
    <t>PC 18:0_20:4</t>
  </si>
  <si>
    <t>PC 18:0_18:2</t>
  </si>
  <si>
    <t>LPC 20:4/0:0  RT:1.980</t>
  </si>
  <si>
    <t>PC 16:0_18:2</t>
  </si>
  <si>
    <t>C42 H82 N O8 P</t>
  </si>
  <si>
    <t>PC 16:0_18:1</t>
  </si>
  <si>
    <t>LPC 18:0/0:0</t>
  </si>
  <si>
    <t>PC 16:0_20:4</t>
  </si>
  <si>
    <t>LPC 18:1/0:0  RT:2.741</t>
  </si>
  <si>
    <t>LPC 18:2/0:0</t>
  </si>
  <si>
    <t>LPC 16:0/0:0</t>
  </si>
  <si>
    <t>Ion Species</t>
  </si>
  <si>
    <t>Lipid Class</t>
  </si>
  <si>
    <t>lipid + itaconate3</t>
  </si>
  <si>
    <t>lipid + itaconate 2</t>
  </si>
  <si>
    <t>lipid+itaconate 1</t>
  </si>
  <si>
    <t>itaconate 3</t>
  </si>
  <si>
    <t>itaconate 2</t>
  </si>
  <si>
    <t>itaconate 1</t>
  </si>
  <si>
    <t>lipid 3</t>
  </si>
  <si>
    <t>lipid 2</t>
  </si>
  <si>
    <t>lipid 1</t>
  </si>
  <si>
    <t>untreated 3</t>
  </si>
  <si>
    <t>untreated 2</t>
  </si>
  <si>
    <t>untreated 1</t>
  </si>
  <si>
    <t>Number Passed</t>
  </si>
  <si>
    <t># Technology : Lipidomics_MassHunter_PROFINDER.IDENTIFIED_UNIDENTIFIED_COMPOUNDS.POS_</t>
  </si>
  <si>
    <t>#where at least 30.0 percent of samples in any 1 out of 4 conditions has flag  [P]</t>
  </si>
  <si>
    <t># Flag Value:['conditions', [30.0, 1]]</t>
  </si>
  <si>
    <t># Entity List :Filtered on Flags {'accCalls': [P, M], 'filterCondition': ['samples', [1]]} Interpretation :All Samples</t>
  </si>
  <si>
    <t xml:space="preserve"># Notes : Created from Significance Testing and Fold Change workflow step : Filter By Frequency </t>
  </si>
  <si>
    <t>Untargeted Lipidomics of Hepatocytes</t>
  </si>
  <si>
    <t>Lipid + Itaconate</t>
  </si>
  <si>
    <t>Lipid only</t>
  </si>
  <si>
    <t>Itaconate</t>
  </si>
  <si>
    <t>Untreated</t>
  </si>
  <si>
    <t>no BODIPY</t>
  </si>
  <si>
    <t>MFI BODIPY (HepG2 cells)</t>
  </si>
  <si>
    <t>No Cell Control</t>
  </si>
  <si>
    <t>13C labeled palmitate in supernatant (% of control)</t>
  </si>
  <si>
    <t>ITA 1 hr</t>
  </si>
  <si>
    <t>Time (min)</t>
  </si>
  <si>
    <t>Relative Fluroscence Units (Ex/Em = 488/523 nm)</t>
  </si>
  <si>
    <t>Fatty Acid Uptake Assay</t>
  </si>
  <si>
    <t>Txnrd1</t>
  </si>
  <si>
    <t>Txn1</t>
  </si>
  <si>
    <t>Srxn1</t>
  </si>
  <si>
    <t>Idh1</t>
  </si>
  <si>
    <t>Gsta3</t>
  </si>
  <si>
    <t>Gsta1</t>
  </si>
  <si>
    <t>Gsta2</t>
  </si>
  <si>
    <t>Gstm2</t>
  </si>
  <si>
    <t>Gstm3</t>
  </si>
  <si>
    <t>Gstm1</t>
  </si>
  <si>
    <t>Gclm</t>
  </si>
  <si>
    <t>Gclc</t>
  </si>
  <si>
    <t>Hmox1</t>
  </si>
  <si>
    <t>Lipid+Itaconate</t>
  </si>
  <si>
    <t>Lipid</t>
  </si>
  <si>
    <t>Nrf2 targets dataset log2</t>
  </si>
  <si>
    <t>Hadhb</t>
  </si>
  <si>
    <t>Hadha</t>
  </si>
  <si>
    <t>Hadh</t>
  </si>
  <si>
    <t>Gcdh</t>
  </si>
  <si>
    <t>Ehhadh</t>
  </si>
  <si>
    <t>Eci2</t>
  </si>
  <si>
    <t>Eci1</t>
  </si>
  <si>
    <t>Echs1</t>
  </si>
  <si>
    <t>Cpt2</t>
  </si>
  <si>
    <t>Cpt1b</t>
  </si>
  <si>
    <t>Cpt1a</t>
  </si>
  <si>
    <t>Aldh9a1</t>
  </si>
  <si>
    <t>Aldh7a1</t>
  </si>
  <si>
    <t>Aldh3a2</t>
  </si>
  <si>
    <t>Aldh2</t>
  </si>
  <si>
    <t>Aldh1b1</t>
  </si>
  <si>
    <t>Adh7</t>
  </si>
  <si>
    <t>Adh6-ps1</t>
  </si>
  <si>
    <t>Adh5</t>
  </si>
  <si>
    <t>Adh4</t>
  </si>
  <si>
    <t>Acsl5</t>
  </si>
  <si>
    <t>Acsl4</t>
  </si>
  <si>
    <t>Acsl3</t>
  </si>
  <si>
    <t>Acsl1</t>
  </si>
  <si>
    <t>Acox3</t>
  </si>
  <si>
    <t>Acox1</t>
  </si>
  <si>
    <t>Acat2</t>
  </si>
  <si>
    <t>Acat1</t>
  </si>
  <si>
    <t>Acadvl</t>
  </si>
  <si>
    <t>Acadsb</t>
  </si>
  <si>
    <t>Acads</t>
  </si>
  <si>
    <t>Acadm</t>
  </si>
  <si>
    <t>Acadl</t>
  </si>
  <si>
    <t>Acaa2</t>
  </si>
  <si>
    <t>Acaa1a</t>
  </si>
  <si>
    <t>KEGG fatty acid oxidation dataset 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rgb="FF0000FF"/>
      <name val="Arial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/>
    <xf numFmtId="0" fontId="3" fillId="2" borderId="0" xfId="1" applyFill="1"/>
    <xf numFmtId="14" fontId="3" fillId="0" borderId="0" xfId="1" applyNumberFormat="1"/>
    <xf numFmtId="11" fontId="3" fillId="0" borderId="0" xfId="1" applyNumberFormat="1"/>
    <xf numFmtId="0" fontId="4" fillId="2" borderId="0" xfId="1" applyFont="1" applyFill="1"/>
    <xf numFmtId="0" fontId="4" fillId="0" borderId="0" xfId="1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5" fillId="0" borderId="4" xfId="0" applyFont="1" applyBorder="1"/>
    <xf numFmtId="0" fontId="5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9E86F47D-E989-41D9-BDBA-667E40F1657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3F7D2-1C9C-4359-8498-9F6FB4024115}">
  <dimension ref="C2:G14"/>
  <sheetViews>
    <sheetView workbookViewId="0">
      <selection activeCell="E20" sqref="E20"/>
    </sheetView>
  </sheetViews>
  <sheetFormatPr defaultRowHeight="14.25" x14ac:dyDescent="0.45"/>
  <cols>
    <col min="3" max="3" width="21" customWidth="1"/>
    <col min="4" max="4" width="18.86328125" customWidth="1"/>
    <col min="5" max="5" width="18.06640625" customWidth="1"/>
    <col min="6" max="6" width="24.19921875" customWidth="1"/>
  </cols>
  <sheetData>
    <row r="2" spans="3:7" x14ac:dyDescent="0.45">
      <c r="C2" t="s">
        <v>4</v>
      </c>
    </row>
    <row r="3" spans="3:7" ht="15" x14ac:dyDescent="0.45">
      <c r="C3" s="2" t="s">
        <v>0</v>
      </c>
      <c r="D3" s="2" t="s">
        <v>1</v>
      </c>
      <c r="E3" s="2" t="s">
        <v>2</v>
      </c>
      <c r="F3" s="2" t="s">
        <v>3</v>
      </c>
    </row>
    <row r="4" spans="3:7" x14ac:dyDescent="0.45">
      <c r="C4" s="2">
        <v>0.34</v>
      </c>
      <c r="D4" s="2">
        <v>0.01</v>
      </c>
      <c r="E4" s="2">
        <v>0.01</v>
      </c>
      <c r="F4" s="2">
        <v>0.03</v>
      </c>
      <c r="G4" s="3"/>
    </row>
    <row r="5" spans="3:7" x14ac:dyDescent="0.45">
      <c r="C5" s="2">
        <v>1</v>
      </c>
      <c r="D5" s="2">
        <v>0.01</v>
      </c>
      <c r="E5" s="2">
        <v>0</v>
      </c>
      <c r="F5" s="2">
        <v>2.5000000000000001E-2</v>
      </c>
      <c r="G5" s="3"/>
    </row>
    <row r="6" spans="3:7" x14ac:dyDescent="0.45">
      <c r="C6" s="2">
        <v>0.89</v>
      </c>
      <c r="D6" s="2">
        <v>0.32</v>
      </c>
      <c r="E6" s="2">
        <v>0.01</v>
      </c>
      <c r="F6" s="2">
        <v>3.5000000000000003E-2</v>
      </c>
      <c r="G6" s="3"/>
    </row>
    <row r="7" spans="3:7" x14ac:dyDescent="0.45">
      <c r="C7" s="2">
        <v>0.4</v>
      </c>
      <c r="D7" s="2">
        <v>0.91</v>
      </c>
      <c r="E7" s="2"/>
      <c r="F7" s="2"/>
      <c r="G7" s="3"/>
    </row>
    <row r="8" spans="3:7" x14ac:dyDescent="0.45">
      <c r="C8" s="2">
        <v>0.34</v>
      </c>
      <c r="D8" s="2">
        <v>0.15</v>
      </c>
      <c r="E8" s="2"/>
      <c r="F8" s="2"/>
      <c r="G8" s="3"/>
    </row>
    <row r="9" spans="3:7" x14ac:dyDescent="0.45">
      <c r="C9" s="2"/>
      <c r="D9" s="2"/>
      <c r="E9" s="2"/>
      <c r="F9" s="2"/>
      <c r="G9" s="3"/>
    </row>
    <row r="10" spans="3:7" x14ac:dyDescent="0.45">
      <c r="C10" s="2"/>
      <c r="D10" s="2"/>
      <c r="E10" s="2"/>
      <c r="F10" s="2"/>
      <c r="G10" s="3"/>
    </row>
    <row r="11" spans="3:7" x14ac:dyDescent="0.45">
      <c r="C11" s="2"/>
      <c r="D11" s="2"/>
      <c r="E11" s="2"/>
      <c r="F11" s="2"/>
      <c r="G11" s="3"/>
    </row>
    <row r="12" spans="3:7" x14ac:dyDescent="0.45">
      <c r="C12" s="2"/>
      <c r="D12" s="2"/>
      <c r="E12" s="2"/>
      <c r="F12" s="2"/>
      <c r="G12" s="3"/>
    </row>
    <row r="13" spans="3:7" x14ac:dyDescent="0.45">
      <c r="C13" s="3"/>
      <c r="D13" s="3"/>
      <c r="E13" s="3"/>
      <c r="F13" s="3"/>
      <c r="G13" s="3"/>
    </row>
    <row r="14" spans="3:7" x14ac:dyDescent="0.45">
      <c r="C14" s="3"/>
      <c r="D14" s="3"/>
      <c r="E14" s="3"/>
      <c r="F14" s="3"/>
      <c r="G14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63C95-A202-4A56-9178-7E84FFEB09FA}">
  <dimension ref="C2:E23"/>
  <sheetViews>
    <sheetView workbookViewId="0">
      <selection activeCell="C35" sqref="C35"/>
    </sheetView>
  </sheetViews>
  <sheetFormatPr defaultRowHeight="14.25" x14ac:dyDescent="0.45"/>
  <cols>
    <col min="3" max="3" width="19.46484375" customWidth="1"/>
    <col min="4" max="4" width="18" customWidth="1"/>
  </cols>
  <sheetData>
    <row r="2" spans="3:5" x14ac:dyDescent="0.45">
      <c r="C2" t="s">
        <v>21</v>
      </c>
    </row>
    <row r="3" spans="3:5" x14ac:dyDescent="0.45">
      <c r="C3" s="2" t="s">
        <v>15</v>
      </c>
      <c r="D3" s="2" t="s">
        <v>14</v>
      </c>
    </row>
    <row r="4" spans="3:5" x14ac:dyDescent="0.45">
      <c r="C4" s="2">
        <v>834286.02899999998</v>
      </c>
      <c r="D4" s="2">
        <v>2317185.14</v>
      </c>
      <c r="E4" s="3"/>
    </row>
    <row r="5" spans="3:5" x14ac:dyDescent="0.45">
      <c r="C5" s="2">
        <v>794929.27300000004</v>
      </c>
      <c r="D5" s="2">
        <v>1061054.31</v>
      </c>
      <c r="E5" s="3"/>
    </row>
    <row r="6" spans="3:5" x14ac:dyDescent="0.45">
      <c r="C6" s="2">
        <v>1415674.29</v>
      </c>
      <c r="D6" s="2">
        <v>1539620.26</v>
      </c>
      <c r="E6" s="3"/>
    </row>
    <row r="7" spans="3:5" x14ac:dyDescent="0.45">
      <c r="C7" s="2">
        <v>977334.89</v>
      </c>
      <c r="D7" s="2">
        <v>1567356.58</v>
      </c>
      <c r="E7" s="3"/>
    </row>
    <row r="8" spans="3:5" x14ac:dyDescent="0.45">
      <c r="C8" s="2">
        <v>1068983.03</v>
      </c>
      <c r="D8" s="2">
        <v>2030374.35</v>
      </c>
      <c r="E8" s="3"/>
    </row>
    <row r="9" spans="3:5" x14ac:dyDescent="0.45">
      <c r="C9" s="2">
        <v>1132267.3</v>
      </c>
      <c r="D9" s="2">
        <v>1950070.28</v>
      </c>
      <c r="E9" s="3"/>
    </row>
    <row r="10" spans="3:5" x14ac:dyDescent="0.45">
      <c r="C10" s="2">
        <v>841812.70200000005</v>
      </c>
      <c r="D10" s="2">
        <v>1360718.62</v>
      </c>
      <c r="E10" s="3"/>
    </row>
    <row r="11" spans="3:5" x14ac:dyDescent="0.45">
      <c r="C11" s="2">
        <v>1708883.56</v>
      </c>
      <c r="D11" s="2">
        <v>2157930.39</v>
      </c>
      <c r="E11" s="3"/>
    </row>
    <row r="12" spans="3:5" x14ac:dyDescent="0.45">
      <c r="C12" s="2">
        <v>1322574.1000000001</v>
      </c>
      <c r="D12" s="2">
        <v>1619937.08</v>
      </c>
      <c r="E12" s="3"/>
    </row>
    <row r="13" spans="3:5" x14ac:dyDescent="0.45">
      <c r="C13" s="2">
        <v>969231.14300000004</v>
      </c>
      <c r="D13" s="2">
        <v>2925734.65</v>
      </c>
      <c r="E13" s="3"/>
    </row>
    <row r="14" spans="3:5" x14ac:dyDescent="0.45">
      <c r="C14" s="2"/>
      <c r="D14" s="2">
        <v>1714947.78</v>
      </c>
      <c r="E14" s="3"/>
    </row>
    <row r="15" spans="3:5" x14ac:dyDescent="0.45">
      <c r="C15" s="2"/>
      <c r="D15" s="2">
        <v>1547574.61</v>
      </c>
      <c r="E15" s="3"/>
    </row>
    <row r="16" spans="3:5" x14ac:dyDescent="0.45">
      <c r="C16" s="2"/>
      <c r="D16" s="2">
        <v>2561700.79</v>
      </c>
      <c r="E16" s="3"/>
    </row>
    <row r="17" spans="3:5" x14ac:dyDescent="0.45">
      <c r="C17" s="2"/>
      <c r="D17" s="2">
        <v>1757827.99</v>
      </c>
      <c r="E17" s="3"/>
    </row>
    <row r="18" spans="3:5" x14ac:dyDescent="0.45">
      <c r="C18" s="2"/>
      <c r="D18" s="2">
        <v>1747164.05</v>
      </c>
      <c r="E18" s="3"/>
    </row>
    <row r="19" spans="3:5" x14ac:dyDescent="0.45">
      <c r="C19" s="2"/>
      <c r="D19" s="2">
        <v>1762831.16</v>
      </c>
      <c r="E19" s="3"/>
    </row>
    <row r="20" spans="3:5" x14ac:dyDescent="0.45">
      <c r="C20" s="2"/>
      <c r="D20" s="2"/>
      <c r="E20" s="3"/>
    </row>
    <row r="21" spans="3:5" x14ac:dyDescent="0.45">
      <c r="C21" s="2"/>
      <c r="D21" s="2"/>
      <c r="E21" s="3"/>
    </row>
    <row r="22" spans="3:5" x14ac:dyDescent="0.45">
      <c r="C22" s="2"/>
      <c r="D22" s="2"/>
      <c r="E22" s="3"/>
    </row>
    <row r="23" spans="3:5" x14ac:dyDescent="0.45">
      <c r="C23" s="2"/>
      <c r="D23" s="2"/>
      <c r="E23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1070B-6CEC-4D47-B972-EA9E8C120EF5}">
  <dimension ref="C2:F11"/>
  <sheetViews>
    <sheetView workbookViewId="0">
      <selection activeCell="C2" sqref="C2"/>
    </sheetView>
  </sheetViews>
  <sheetFormatPr defaultRowHeight="14.25" x14ac:dyDescent="0.45"/>
  <cols>
    <col min="3" max="3" width="29.265625" customWidth="1"/>
    <col min="4" max="4" width="28.53125" customWidth="1"/>
    <col min="5" max="5" width="27.46484375" customWidth="1"/>
    <col min="6" max="6" width="32.9296875" customWidth="1"/>
  </cols>
  <sheetData>
    <row r="2" spans="3:6" x14ac:dyDescent="0.45">
      <c r="C2" t="s">
        <v>25</v>
      </c>
    </row>
    <row r="3" spans="3:6" ht="15" x14ac:dyDescent="0.45">
      <c r="C3" s="2" t="s">
        <v>11</v>
      </c>
      <c r="D3" s="2" t="s">
        <v>24</v>
      </c>
      <c r="E3" s="2" t="s">
        <v>23</v>
      </c>
      <c r="F3" s="2" t="s">
        <v>22</v>
      </c>
    </row>
    <row r="4" spans="3:6" x14ac:dyDescent="0.45">
      <c r="C4" s="2">
        <v>51.116999999999997</v>
      </c>
      <c r="D4" s="2">
        <v>126.574</v>
      </c>
      <c r="E4" s="2">
        <v>73.322999999999993</v>
      </c>
      <c r="F4" s="2">
        <v>84.343999999999994</v>
      </c>
    </row>
    <row r="5" spans="3:6" x14ac:dyDescent="0.45">
      <c r="C5" s="2">
        <v>63.939</v>
      </c>
      <c r="D5" s="2">
        <v>87.563000000000002</v>
      </c>
      <c r="E5" s="2">
        <v>99.021000000000001</v>
      </c>
      <c r="F5" s="2">
        <v>95.692999999999998</v>
      </c>
    </row>
    <row r="6" spans="3:6" x14ac:dyDescent="0.45">
      <c r="C6" s="2">
        <v>91.492000000000004</v>
      </c>
      <c r="D6" s="2">
        <v>87.29</v>
      </c>
      <c r="E6" s="2">
        <v>68.522000000000006</v>
      </c>
      <c r="F6" s="2">
        <v>126.247</v>
      </c>
    </row>
    <row r="7" spans="3:6" x14ac:dyDescent="0.45">
      <c r="C7" s="2">
        <v>66.066000000000003</v>
      </c>
      <c r="D7" s="2">
        <v>135.52199999999999</v>
      </c>
      <c r="E7" s="2">
        <v>75.832999999999998</v>
      </c>
      <c r="F7" s="2">
        <v>106.16800000000001</v>
      </c>
    </row>
    <row r="8" spans="3:6" x14ac:dyDescent="0.45">
      <c r="C8" s="2"/>
      <c r="D8" s="2"/>
      <c r="E8" s="2"/>
      <c r="F8" s="2"/>
    </row>
    <row r="9" spans="3:6" x14ac:dyDescent="0.45">
      <c r="C9" s="2"/>
      <c r="D9" s="2"/>
      <c r="E9" s="2"/>
      <c r="F9" s="2"/>
    </row>
    <row r="10" spans="3:6" x14ac:dyDescent="0.45">
      <c r="C10" s="3"/>
      <c r="D10" s="3"/>
      <c r="E10" s="3"/>
      <c r="F10" s="3"/>
    </row>
    <row r="11" spans="3:6" x14ac:dyDescent="0.45">
      <c r="C11" s="3"/>
      <c r="D11" s="3"/>
      <c r="E11" s="3"/>
      <c r="F11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E3FC5-1054-4B00-9A1F-6FD045A0670F}">
  <dimension ref="C2:I22"/>
  <sheetViews>
    <sheetView workbookViewId="0">
      <selection activeCell="D2" sqref="D2"/>
    </sheetView>
  </sheetViews>
  <sheetFormatPr defaultRowHeight="14.25" x14ac:dyDescent="0.45"/>
  <cols>
    <col min="3" max="3" width="24.06640625" customWidth="1"/>
    <col min="4" max="4" width="23.19921875" customWidth="1"/>
    <col min="5" max="5" width="35.3984375" customWidth="1"/>
    <col min="6" max="6" width="24.6640625" customWidth="1"/>
  </cols>
  <sheetData>
    <row r="2" spans="3:9" x14ac:dyDescent="0.45">
      <c r="C2" t="s">
        <v>26</v>
      </c>
    </row>
    <row r="3" spans="3:9" ht="15" x14ac:dyDescent="0.45">
      <c r="C3" s="2" t="s">
        <v>11</v>
      </c>
      <c r="D3" s="2" t="s">
        <v>24</v>
      </c>
      <c r="E3" s="2" t="s">
        <v>23</v>
      </c>
      <c r="F3" s="2" t="s">
        <v>22</v>
      </c>
    </row>
    <row r="4" spans="3:9" x14ac:dyDescent="0.45">
      <c r="C4" s="2">
        <v>44.87</v>
      </c>
      <c r="D4" s="2">
        <v>67.62</v>
      </c>
      <c r="E4" s="2">
        <v>60.34</v>
      </c>
      <c r="F4" s="2">
        <v>83.69</v>
      </c>
      <c r="G4" s="3"/>
      <c r="H4" s="3"/>
      <c r="I4" s="3"/>
    </row>
    <row r="5" spans="3:9" x14ac:dyDescent="0.45">
      <c r="C5" s="2">
        <v>107.59</v>
      </c>
      <c r="D5" s="2">
        <v>129.62</v>
      </c>
      <c r="E5" s="2">
        <v>78.52</v>
      </c>
      <c r="F5" s="2">
        <v>105.06</v>
      </c>
      <c r="G5" s="3"/>
      <c r="H5" s="3"/>
      <c r="I5" s="3"/>
    </row>
    <row r="6" spans="3:9" x14ac:dyDescent="0.45">
      <c r="C6" s="2">
        <v>104.16</v>
      </c>
      <c r="D6" s="2">
        <v>64.010000000000005</v>
      </c>
      <c r="E6" s="2">
        <v>89.05</v>
      </c>
      <c r="F6" s="2">
        <v>103.62</v>
      </c>
      <c r="G6" s="3"/>
      <c r="H6" s="3"/>
      <c r="I6" s="3"/>
    </row>
    <row r="7" spans="3:9" x14ac:dyDescent="0.45">
      <c r="C7" s="2">
        <v>64.849999999999994</v>
      </c>
      <c r="D7" s="2">
        <v>80.86</v>
      </c>
      <c r="E7" s="2">
        <v>97.78</v>
      </c>
      <c r="F7" s="2">
        <v>112.71</v>
      </c>
      <c r="G7" s="3"/>
      <c r="H7" s="3"/>
      <c r="I7" s="3"/>
    </row>
    <row r="8" spans="3:9" x14ac:dyDescent="0.45">
      <c r="C8" s="2">
        <v>35.479999999999997</v>
      </c>
      <c r="D8" s="2">
        <v>95.73</v>
      </c>
      <c r="E8" s="2">
        <v>73.34</v>
      </c>
      <c r="F8" s="2">
        <v>101.75</v>
      </c>
      <c r="G8" s="3"/>
      <c r="H8" s="3"/>
      <c r="I8" s="3"/>
    </row>
    <row r="9" spans="3:9" x14ac:dyDescent="0.45">
      <c r="C9" s="2"/>
      <c r="D9" s="2"/>
      <c r="E9" s="2"/>
      <c r="F9" s="2"/>
      <c r="G9" s="3"/>
      <c r="H9" s="3"/>
      <c r="I9" s="3"/>
    </row>
    <row r="10" spans="3:9" x14ac:dyDescent="0.45">
      <c r="C10" s="2"/>
      <c r="D10" s="2"/>
      <c r="E10" s="2"/>
      <c r="F10" s="2"/>
      <c r="G10" s="3"/>
      <c r="H10" s="3"/>
      <c r="I10" s="3"/>
    </row>
    <row r="11" spans="3:9" x14ac:dyDescent="0.45">
      <c r="C11" s="2"/>
      <c r="D11" s="2"/>
      <c r="E11" s="2"/>
      <c r="F11" s="2"/>
      <c r="G11" s="3"/>
      <c r="H11" s="3"/>
      <c r="I11" s="3"/>
    </row>
    <row r="12" spans="3:9" x14ac:dyDescent="0.45">
      <c r="C12" s="2">
        <v>70.153999999999996</v>
      </c>
      <c r="D12" s="2">
        <v>70.926000000000002</v>
      </c>
      <c r="E12" s="2">
        <v>167.09800000000001</v>
      </c>
      <c r="F12" s="2">
        <v>75.924000000000007</v>
      </c>
      <c r="G12" s="3"/>
      <c r="H12" s="3"/>
      <c r="I12" s="3"/>
    </row>
    <row r="13" spans="3:9" x14ac:dyDescent="0.45">
      <c r="C13" s="2">
        <v>71.11</v>
      </c>
      <c r="D13" s="2">
        <v>135.56399999999999</v>
      </c>
      <c r="E13" s="2">
        <v>68.828000000000003</v>
      </c>
      <c r="F13" s="2">
        <v>102.58199999999999</v>
      </c>
      <c r="G13" s="3"/>
      <c r="H13" s="3"/>
      <c r="I13" s="3"/>
    </row>
    <row r="14" spans="3:9" x14ac:dyDescent="0.45">
      <c r="C14" s="2">
        <v>95.79</v>
      </c>
      <c r="D14" s="2">
        <v>60.93</v>
      </c>
      <c r="E14" s="2">
        <v>66.575999999999993</v>
      </c>
      <c r="F14" s="2">
        <v>77.158000000000001</v>
      </c>
      <c r="G14" s="3"/>
      <c r="H14" s="3"/>
      <c r="I14" s="3"/>
    </row>
    <row r="15" spans="3:9" x14ac:dyDescent="0.45">
      <c r="C15" s="2">
        <v>108.01</v>
      </c>
      <c r="D15" s="2">
        <v>71.296000000000006</v>
      </c>
      <c r="E15" s="2">
        <v>79.287999999999997</v>
      </c>
      <c r="F15" s="2">
        <v>88.512</v>
      </c>
      <c r="G15" s="3"/>
      <c r="H15" s="3"/>
      <c r="I15" s="3"/>
    </row>
    <row r="16" spans="3:9" x14ac:dyDescent="0.45">
      <c r="C16" s="2"/>
      <c r="D16" s="2"/>
      <c r="E16" s="2"/>
      <c r="F16" s="2">
        <v>78.146000000000001</v>
      </c>
      <c r="G16" s="3"/>
      <c r="H16" s="3"/>
      <c r="I16" s="3"/>
    </row>
    <row r="17" spans="3:9" x14ac:dyDescent="0.45">
      <c r="C17" s="2"/>
      <c r="D17" s="2"/>
      <c r="E17" s="2"/>
      <c r="F17" s="2"/>
      <c r="G17" s="3"/>
      <c r="H17" s="3"/>
      <c r="I17" s="3"/>
    </row>
    <row r="18" spans="3:9" x14ac:dyDescent="0.45">
      <c r="C18" s="3"/>
      <c r="D18" s="3"/>
      <c r="E18" s="3"/>
      <c r="F18" s="3"/>
      <c r="G18" s="3"/>
      <c r="H18" s="3"/>
      <c r="I18" s="3"/>
    </row>
    <row r="19" spans="3:9" x14ac:dyDescent="0.45">
      <c r="C19" s="3"/>
      <c r="D19" s="3"/>
      <c r="E19" s="3"/>
      <c r="F19" s="3"/>
      <c r="G19" s="3"/>
      <c r="H19" s="3"/>
      <c r="I19" s="3"/>
    </row>
    <row r="20" spans="3:9" x14ac:dyDescent="0.45">
      <c r="C20" s="3"/>
      <c r="D20" s="3"/>
      <c r="E20" s="3"/>
      <c r="F20" s="3"/>
      <c r="G20" s="3"/>
      <c r="H20" s="3"/>
      <c r="I20" s="3"/>
    </row>
    <row r="21" spans="3:9" x14ac:dyDescent="0.45">
      <c r="C21" s="3"/>
      <c r="D21" s="3"/>
      <c r="E21" s="3"/>
      <c r="F21" s="3"/>
      <c r="G21" s="3"/>
      <c r="H21" s="3"/>
      <c r="I21" s="3"/>
    </row>
    <row r="22" spans="3:9" x14ac:dyDescent="0.45">
      <c r="C22" s="3"/>
      <c r="D22" s="3"/>
      <c r="E22" s="3"/>
      <c r="F22" s="3"/>
      <c r="G22" s="3"/>
      <c r="H22" s="3"/>
      <c r="I22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1C275-8E0D-4D36-99F9-3BE7F9919436}">
  <dimension ref="C2:D8"/>
  <sheetViews>
    <sheetView workbookViewId="0">
      <selection activeCell="C2" sqref="C2"/>
    </sheetView>
  </sheetViews>
  <sheetFormatPr defaultRowHeight="14.25" x14ac:dyDescent="0.45"/>
  <cols>
    <col min="3" max="3" width="21.796875" customWidth="1"/>
    <col min="4" max="4" width="30.53125" customWidth="1"/>
  </cols>
  <sheetData>
    <row r="2" spans="3:4" x14ac:dyDescent="0.45">
      <c r="C2" t="s">
        <v>27</v>
      </c>
    </row>
    <row r="3" spans="3:4" ht="15" x14ac:dyDescent="0.45">
      <c r="C3" s="2" t="s">
        <v>24</v>
      </c>
      <c r="D3" s="2" t="s">
        <v>22</v>
      </c>
    </row>
    <row r="4" spans="3:4" x14ac:dyDescent="0.45">
      <c r="C4" s="2">
        <v>162.6722</v>
      </c>
      <c r="D4" s="2">
        <v>124.9045</v>
      </c>
    </row>
    <row r="5" spans="3:4" x14ac:dyDescent="0.45">
      <c r="C5" s="2">
        <v>130.9</v>
      </c>
      <c r="D5" s="2">
        <v>166.79900000000001</v>
      </c>
    </row>
    <row r="6" spans="3:4" x14ac:dyDescent="0.45">
      <c r="C6" s="2">
        <v>123.59520000000001</v>
      </c>
      <c r="D6" s="2">
        <v>162.17089999999999</v>
      </c>
    </row>
    <row r="7" spans="3:4" x14ac:dyDescent="0.45">
      <c r="C7" s="2">
        <v>260.28399999999999</v>
      </c>
      <c r="D7" s="2">
        <v>210.03739999999999</v>
      </c>
    </row>
    <row r="8" spans="3:4" x14ac:dyDescent="0.45">
      <c r="C8" s="2"/>
      <c r="D8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63FAC-C8D1-430F-93F5-E49204EB1964}">
  <dimension ref="C2:F15"/>
  <sheetViews>
    <sheetView workbookViewId="0">
      <selection activeCell="C2" sqref="C2"/>
    </sheetView>
  </sheetViews>
  <sheetFormatPr defaultRowHeight="14.25" x14ac:dyDescent="0.45"/>
  <cols>
    <col min="3" max="3" width="29.1328125" customWidth="1"/>
    <col min="4" max="4" width="34.06640625" customWidth="1"/>
    <col min="5" max="5" width="21.53125" customWidth="1"/>
    <col min="6" max="6" width="25.265625" customWidth="1"/>
  </cols>
  <sheetData>
    <row r="2" spans="3:6" x14ac:dyDescent="0.45">
      <c r="C2" t="s">
        <v>28</v>
      </c>
    </row>
    <row r="3" spans="3:6" ht="15" x14ac:dyDescent="0.45">
      <c r="C3" s="2" t="s">
        <v>11</v>
      </c>
      <c r="D3" s="2" t="s">
        <v>24</v>
      </c>
      <c r="E3" s="2" t="s">
        <v>23</v>
      </c>
      <c r="F3" s="2" t="s">
        <v>22</v>
      </c>
    </row>
    <row r="4" spans="3:6" x14ac:dyDescent="0.45">
      <c r="C4" s="1">
        <v>112</v>
      </c>
      <c r="D4" s="1">
        <v>69</v>
      </c>
      <c r="E4" s="1"/>
      <c r="F4" s="1">
        <v>52</v>
      </c>
    </row>
    <row r="5" spans="3:6" x14ac:dyDescent="0.45">
      <c r="C5" s="1">
        <v>131</v>
      </c>
      <c r="D5" s="1">
        <v>128</v>
      </c>
      <c r="E5" s="1">
        <v>119</v>
      </c>
      <c r="F5" s="1">
        <v>213</v>
      </c>
    </row>
    <row r="6" spans="3:6" x14ac:dyDescent="0.45">
      <c r="C6" s="1">
        <v>105</v>
      </c>
      <c r="D6" s="1">
        <v>195</v>
      </c>
      <c r="E6" s="1">
        <v>114</v>
      </c>
      <c r="F6" s="1">
        <v>171</v>
      </c>
    </row>
    <row r="7" spans="3:6" x14ac:dyDescent="0.45">
      <c r="C7" s="1">
        <v>131</v>
      </c>
      <c r="D7" s="1">
        <v>167</v>
      </c>
      <c r="E7" s="1">
        <v>109</v>
      </c>
      <c r="F7" s="1">
        <v>164</v>
      </c>
    </row>
    <row r="8" spans="3:6" x14ac:dyDescent="0.45">
      <c r="C8" s="1"/>
      <c r="D8" s="1">
        <v>184</v>
      </c>
      <c r="E8" s="1">
        <v>110</v>
      </c>
      <c r="F8" s="1">
        <v>183</v>
      </c>
    </row>
    <row r="9" spans="3:6" x14ac:dyDescent="0.45">
      <c r="C9" s="1">
        <v>134</v>
      </c>
      <c r="D9" s="1">
        <v>178</v>
      </c>
      <c r="E9" s="1">
        <v>123</v>
      </c>
      <c r="F9" s="1">
        <v>207</v>
      </c>
    </row>
    <row r="10" spans="3:6" x14ac:dyDescent="0.45">
      <c r="C10" s="1">
        <v>123</v>
      </c>
      <c r="D10" s="1">
        <v>217</v>
      </c>
      <c r="E10" s="1">
        <v>101</v>
      </c>
      <c r="F10" s="1">
        <v>175</v>
      </c>
    </row>
    <row r="11" spans="3:6" x14ac:dyDescent="0.45">
      <c r="C11" s="1">
        <v>103</v>
      </c>
      <c r="D11" s="1">
        <v>74</v>
      </c>
      <c r="E11" s="1">
        <v>104</v>
      </c>
      <c r="F11" s="1">
        <v>162</v>
      </c>
    </row>
    <row r="12" spans="3:6" x14ac:dyDescent="0.45">
      <c r="C12" s="1"/>
      <c r="D12" s="1">
        <v>218</v>
      </c>
      <c r="E12" s="1">
        <v>91</v>
      </c>
      <c r="F12" s="1">
        <v>198</v>
      </c>
    </row>
    <row r="13" spans="3:6" x14ac:dyDescent="0.45">
      <c r="C13" s="1">
        <v>132</v>
      </c>
      <c r="D13" s="1">
        <v>210</v>
      </c>
      <c r="E13" s="1">
        <v>106</v>
      </c>
      <c r="F13" s="1">
        <v>178</v>
      </c>
    </row>
    <row r="14" spans="3:6" x14ac:dyDescent="0.45">
      <c r="C14" s="1"/>
      <c r="D14" s="1"/>
      <c r="E14" s="1"/>
      <c r="F14" s="1"/>
    </row>
    <row r="15" spans="3:6" x14ac:dyDescent="0.45">
      <c r="C15" s="1"/>
      <c r="D15" s="1"/>
      <c r="E15" s="1"/>
      <c r="F1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C7E88-B124-454F-A7D8-590DE4BACBE1}">
  <dimension ref="C2:F33"/>
  <sheetViews>
    <sheetView workbookViewId="0">
      <selection activeCell="B12" sqref="B12"/>
    </sheetView>
  </sheetViews>
  <sheetFormatPr defaultRowHeight="14.25" x14ac:dyDescent="0.45"/>
  <cols>
    <col min="4" max="4" width="27.796875" customWidth="1"/>
    <col min="5" max="5" width="25.33203125" customWidth="1"/>
    <col min="6" max="6" width="24.73046875" customWidth="1"/>
  </cols>
  <sheetData>
    <row r="2" spans="3:6" x14ac:dyDescent="0.45">
      <c r="C2" t="s">
        <v>32</v>
      </c>
    </row>
    <row r="4" spans="3:6" x14ac:dyDescent="0.45">
      <c r="C4" s="2" t="s">
        <v>31</v>
      </c>
      <c r="D4" s="2" t="s">
        <v>12</v>
      </c>
      <c r="E4" s="2" t="s">
        <v>30</v>
      </c>
      <c r="F4" s="2" t="s">
        <v>29</v>
      </c>
    </row>
    <row r="5" spans="3:6" x14ac:dyDescent="0.45">
      <c r="C5" s="1">
        <v>0</v>
      </c>
      <c r="D5" s="1">
        <v>7.44</v>
      </c>
      <c r="E5" s="1">
        <v>7.52</v>
      </c>
      <c r="F5" s="1">
        <v>8.4</v>
      </c>
    </row>
    <row r="6" spans="3:6" x14ac:dyDescent="0.45">
      <c r="C6" s="1">
        <v>2</v>
      </c>
      <c r="D6" s="1">
        <v>7.6</v>
      </c>
      <c r="E6" s="1">
        <v>6.12</v>
      </c>
      <c r="F6" s="1">
        <v>9.64</v>
      </c>
    </row>
    <row r="7" spans="3:6" x14ac:dyDescent="0.45">
      <c r="C7" s="1">
        <v>4</v>
      </c>
      <c r="D7" s="1">
        <v>7.92</v>
      </c>
      <c r="E7" s="1">
        <v>8.2799999999999994</v>
      </c>
      <c r="F7" s="1">
        <v>8.92</v>
      </c>
    </row>
    <row r="8" spans="3:6" x14ac:dyDescent="0.45">
      <c r="C8" s="1">
        <v>7</v>
      </c>
      <c r="D8" s="1">
        <v>5.6</v>
      </c>
      <c r="E8" s="1">
        <v>5.04</v>
      </c>
      <c r="F8" s="1">
        <v>5.7</v>
      </c>
    </row>
    <row r="9" spans="3:6" x14ac:dyDescent="0.45">
      <c r="C9" s="1">
        <v>9</v>
      </c>
      <c r="D9" s="1">
        <v>4.8600000000000003</v>
      </c>
      <c r="E9" s="1">
        <v>5.2</v>
      </c>
      <c r="F9" s="1">
        <v>5.9</v>
      </c>
    </row>
    <row r="10" spans="3:6" x14ac:dyDescent="0.45">
      <c r="C10" s="1">
        <v>11</v>
      </c>
      <c r="D10" s="1">
        <v>7.86</v>
      </c>
      <c r="E10" s="1">
        <v>7.54</v>
      </c>
      <c r="F10" s="1">
        <v>8.56</v>
      </c>
    </row>
    <row r="11" spans="3:6" x14ac:dyDescent="0.45">
      <c r="C11" s="1">
        <v>14</v>
      </c>
      <c r="D11" s="1">
        <v>5.34</v>
      </c>
      <c r="E11" s="1">
        <v>4.22</v>
      </c>
      <c r="F11" s="1">
        <v>6.26</v>
      </c>
    </row>
    <row r="12" spans="3:6" x14ac:dyDescent="0.45">
      <c r="C12" s="1">
        <v>16</v>
      </c>
      <c r="D12" s="1">
        <v>5.44</v>
      </c>
      <c r="E12" s="1">
        <v>4.76</v>
      </c>
      <c r="F12" s="1">
        <v>5.98</v>
      </c>
    </row>
    <row r="13" spans="3:6" x14ac:dyDescent="0.45">
      <c r="C13" s="1">
        <v>18</v>
      </c>
      <c r="D13" s="1">
        <v>7.62</v>
      </c>
      <c r="E13" s="1">
        <v>7.38</v>
      </c>
      <c r="F13" s="1">
        <v>9.64</v>
      </c>
    </row>
    <row r="14" spans="3:6" x14ac:dyDescent="0.45">
      <c r="C14" s="1">
        <v>21</v>
      </c>
      <c r="D14" s="1">
        <v>5.14</v>
      </c>
      <c r="E14" s="1">
        <v>4.82</v>
      </c>
      <c r="F14" s="1">
        <v>6.02</v>
      </c>
    </row>
    <row r="15" spans="3:6" x14ac:dyDescent="0.45">
      <c r="C15" s="1">
        <v>23</v>
      </c>
      <c r="D15" s="1">
        <v>5.08</v>
      </c>
      <c r="E15" s="1">
        <v>3.98</v>
      </c>
      <c r="F15" s="1">
        <v>5.92</v>
      </c>
    </row>
    <row r="16" spans="3:6" x14ac:dyDescent="0.45">
      <c r="C16" s="1">
        <v>25</v>
      </c>
      <c r="D16" s="1">
        <v>7.92</v>
      </c>
      <c r="E16" s="1">
        <v>6.52</v>
      </c>
      <c r="F16" s="1">
        <v>9.26</v>
      </c>
    </row>
    <row r="17" spans="3:6" x14ac:dyDescent="0.45">
      <c r="C17" s="1">
        <v>28</v>
      </c>
      <c r="D17" s="1">
        <v>4.5599999999999996</v>
      </c>
      <c r="E17" s="1">
        <v>3.68</v>
      </c>
      <c r="F17" s="1">
        <v>5.64</v>
      </c>
    </row>
    <row r="18" spans="3:6" x14ac:dyDescent="0.45">
      <c r="C18" s="1">
        <v>30</v>
      </c>
      <c r="D18" s="1">
        <v>4.3</v>
      </c>
      <c r="E18" s="1">
        <v>4.18</v>
      </c>
      <c r="F18" s="1">
        <v>6.6</v>
      </c>
    </row>
    <row r="19" spans="3:6" x14ac:dyDescent="0.45">
      <c r="C19" s="1">
        <v>32</v>
      </c>
      <c r="D19" s="1">
        <v>8.16</v>
      </c>
      <c r="E19" s="1">
        <v>7.96</v>
      </c>
      <c r="F19" s="1">
        <v>8.92</v>
      </c>
    </row>
    <row r="20" spans="3:6" x14ac:dyDescent="0.45">
      <c r="C20" s="1">
        <v>35</v>
      </c>
      <c r="D20" s="1">
        <v>6.8</v>
      </c>
      <c r="E20" s="1">
        <v>5.0199999999999996</v>
      </c>
      <c r="F20" s="1">
        <v>5.0199999999999996</v>
      </c>
    </row>
    <row r="21" spans="3:6" x14ac:dyDescent="0.45">
      <c r="C21" s="1">
        <v>37</v>
      </c>
      <c r="D21" s="1">
        <v>4.92</v>
      </c>
      <c r="E21" s="1">
        <v>4.46</v>
      </c>
      <c r="F21" s="1">
        <v>6.16</v>
      </c>
    </row>
    <row r="22" spans="3:6" x14ac:dyDescent="0.45">
      <c r="C22" s="1">
        <v>39</v>
      </c>
      <c r="D22" s="1">
        <v>8.18</v>
      </c>
      <c r="E22" s="1">
        <v>7</v>
      </c>
      <c r="F22" s="1">
        <v>9.2799999999999994</v>
      </c>
    </row>
    <row r="23" spans="3:6" x14ac:dyDescent="0.45">
      <c r="C23" s="1">
        <v>42</v>
      </c>
      <c r="D23" s="1">
        <v>4.76</v>
      </c>
      <c r="E23" s="1">
        <v>4.6399999999999997</v>
      </c>
      <c r="F23" s="1">
        <v>5.74</v>
      </c>
    </row>
    <row r="24" spans="3:6" x14ac:dyDescent="0.45">
      <c r="C24" s="1">
        <v>44</v>
      </c>
      <c r="D24" s="1">
        <v>5.48</v>
      </c>
      <c r="E24" s="1">
        <v>5.16</v>
      </c>
      <c r="F24" s="1">
        <v>6.34</v>
      </c>
    </row>
    <row r="25" spans="3:6" x14ac:dyDescent="0.45">
      <c r="C25" s="1">
        <v>46</v>
      </c>
      <c r="D25" s="1">
        <v>8.1</v>
      </c>
      <c r="E25" s="1">
        <v>7.14</v>
      </c>
      <c r="F25" s="1">
        <v>8.16</v>
      </c>
    </row>
    <row r="26" spans="3:6" x14ac:dyDescent="0.45">
      <c r="C26" s="1">
        <v>49</v>
      </c>
      <c r="D26" s="1">
        <v>4.26</v>
      </c>
      <c r="E26" s="1">
        <v>4.96</v>
      </c>
      <c r="F26" s="1">
        <v>5.82</v>
      </c>
    </row>
    <row r="27" spans="3:6" x14ac:dyDescent="0.45">
      <c r="C27" s="1">
        <v>51</v>
      </c>
      <c r="D27" s="1">
        <v>5.84</v>
      </c>
      <c r="E27" s="1">
        <v>4.54</v>
      </c>
      <c r="F27" s="1">
        <v>5.44</v>
      </c>
    </row>
    <row r="28" spans="3:6" x14ac:dyDescent="0.45">
      <c r="C28" s="1">
        <v>53</v>
      </c>
      <c r="D28" s="1">
        <v>7.44</v>
      </c>
      <c r="E28" s="1">
        <v>6.6</v>
      </c>
      <c r="F28" s="1">
        <v>7.92</v>
      </c>
    </row>
    <row r="29" spans="3:6" x14ac:dyDescent="0.45">
      <c r="C29" s="1">
        <v>56</v>
      </c>
      <c r="D29" s="1">
        <v>5.62</v>
      </c>
      <c r="E29" s="1">
        <v>5.26</v>
      </c>
      <c r="F29" s="1">
        <v>6.52</v>
      </c>
    </row>
    <row r="30" spans="3:6" x14ac:dyDescent="0.45">
      <c r="C30" s="1">
        <v>58</v>
      </c>
      <c r="D30" s="1">
        <v>5.0999999999999996</v>
      </c>
      <c r="E30" s="1">
        <v>4.34</v>
      </c>
      <c r="F30" s="1">
        <v>5.42</v>
      </c>
    </row>
    <row r="31" spans="3:6" x14ac:dyDescent="0.45">
      <c r="C31" s="1">
        <v>60</v>
      </c>
      <c r="D31" s="1">
        <v>10.28</v>
      </c>
      <c r="E31" s="1">
        <v>9.3800000000000008</v>
      </c>
      <c r="F31" s="1">
        <v>11.92</v>
      </c>
    </row>
    <row r="32" spans="3:6" x14ac:dyDescent="0.45">
      <c r="C32" s="1">
        <v>64</v>
      </c>
      <c r="D32" s="1">
        <v>4.4800000000000004</v>
      </c>
      <c r="E32" s="1">
        <v>2.96</v>
      </c>
      <c r="F32" s="1">
        <v>5.96</v>
      </c>
    </row>
    <row r="33" spans="3:6" x14ac:dyDescent="0.45">
      <c r="C33" s="1">
        <v>67</v>
      </c>
      <c r="D33" s="1">
        <v>7.52</v>
      </c>
      <c r="E33" s="1">
        <v>7.44</v>
      </c>
      <c r="F33" s="1">
        <v>9.0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D6C25-8BA4-47CB-BCC0-473F3078FACE}">
  <dimension ref="A1:BT175"/>
  <sheetViews>
    <sheetView workbookViewId="0">
      <pane xSplit="21" topLeftCell="V1" activePane="topRight" state="frozen"/>
      <selection pane="topRight" activeCell="V18" sqref="V18"/>
    </sheetView>
  </sheetViews>
  <sheetFormatPr defaultColWidth="11.73046875" defaultRowHeight="15.75" x14ac:dyDescent="0.5"/>
  <cols>
    <col min="1" max="1" width="47.796875" style="4" customWidth="1"/>
    <col min="2" max="21" width="11.53125" style="4" hidden="1" customWidth="1"/>
    <col min="22" max="22" width="21.53125" style="4" customWidth="1"/>
    <col min="23" max="31" width="11.53125" style="4" customWidth="1"/>
    <col min="32" max="32" width="16.86328125" style="4" customWidth="1"/>
    <col min="33" max="42" width="11.73046875" style="4"/>
    <col min="43" max="43" width="47.796875" style="4" bestFit="1" customWidth="1"/>
    <col min="44" max="49" width="11.53125" style="4" customWidth="1"/>
    <col min="50" max="50" width="54.06640625" style="5" bestFit="1" customWidth="1"/>
    <col min="51" max="16384" width="11.73046875" style="4"/>
  </cols>
  <sheetData>
    <row r="1" spans="1:72" x14ac:dyDescent="0.5">
      <c r="A1" s="4" t="s">
        <v>822</v>
      </c>
    </row>
    <row r="2" spans="1:72" x14ac:dyDescent="0.5">
      <c r="A2" s="4" t="s">
        <v>821</v>
      </c>
    </row>
    <row r="3" spans="1:72" x14ac:dyDescent="0.5">
      <c r="A3" s="4" t="s">
        <v>820</v>
      </c>
    </row>
    <row r="4" spans="1:72" x14ac:dyDescent="0.5">
      <c r="A4" s="4" t="s">
        <v>819</v>
      </c>
    </row>
    <row r="5" spans="1:72" x14ac:dyDescent="0.5">
      <c r="A5" s="4" t="s">
        <v>818</v>
      </c>
      <c r="V5" s="9" t="s">
        <v>817</v>
      </c>
      <c r="W5" s="9" t="s">
        <v>817</v>
      </c>
      <c r="X5" s="9" t="s">
        <v>817</v>
      </c>
      <c r="Y5" s="9" t="s">
        <v>817</v>
      </c>
      <c r="Z5" s="9" t="s">
        <v>817</v>
      </c>
      <c r="AA5" s="9" t="s">
        <v>817</v>
      </c>
      <c r="AB5" s="9" t="s">
        <v>817</v>
      </c>
      <c r="AC5" s="9" t="s">
        <v>817</v>
      </c>
      <c r="AD5" s="9" t="s">
        <v>817</v>
      </c>
      <c r="AE5" s="9" t="s">
        <v>817</v>
      </c>
      <c r="AF5" s="9" t="s">
        <v>817</v>
      </c>
      <c r="AG5" s="9" t="s">
        <v>817</v>
      </c>
      <c r="AH5" s="9" t="s">
        <v>817</v>
      </c>
      <c r="AI5" s="9" t="s">
        <v>817</v>
      </c>
      <c r="AJ5" s="9" t="s">
        <v>817</v>
      </c>
      <c r="AK5" s="9" t="s">
        <v>817</v>
      </c>
      <c r="AL5" s="9" t="s">
        <v>817</v>
      </c>
      <c r="AM5" s="9" t="s">
        <v>817</v>
      </c>
      <c r="AN5" s="9" t="s">
        <v>817</v>
      </c>
      <c r="AO5" s="9" t="s">
        <v>817</v>
      </c>
    </row>
    <row r="6" spans="1:72" x14ac:dyDescent="0.5">
      <c r="B6" s="9" t="s">
        <v>816</v>
      </c>
      <c r="C6" s="9" t="s">
        <v>815</v>
      </c>
      <c r="D6" s="9" t="s">
        <v>814</v>
      </c>
      <c r="E6" s="9" t="s">
        <v>813</v>
      </c>
      <c r="F6" s="9" t="s">
        <v>812</v>
      </c>
      <c r="G6" s="9" t="s">
        <v>811</v>
      </c>
      <c r="H6" s="9" t="s">
        <v>810</v>
      </c>
      <c r="I6" s="9" t="s">
        <v>809</v>
      </c>
      <c r="J6" s="9" t="s">
        <v>808</v>
      </c>
      <c r="K6" s="9" t="s">
        <v>807</v>
      </c>
      <c r="L6" s="9" t="s">
        <v>806</v>
      </c>
      <c r="M6" s="9" t="s">
        <v>805</v>
      </c>
      <c r="N6" s="9" t="s">
        <v>804</v>
      </c>
      <c r="O6" s="9" t="s">
        <v>803</v>
      </c>
      <c r="P6" s="9" t="s">
        <v>802</v>
      </c>
      <c r="Q6" s="9" t="s">
        <v>801</v>
      </c>
      <c r="R6" s="9" t="s">
        <v>800</v>
      </c>
      <c r="S6" s="9" t="s">
        <v>799</v>
      </c>
      <c r="T6" s="9" t="s">
        <v>798</v>
      </c>
      <c r="U6" s="9" t="s">
        <v>797</v>
      </c>
      <c r="V6" s="9" t="s">
        <v>816</v>
      </c>
      <c r="W6" s="9" t="s">
        <v>815</v>
      </c>
      <c r="X6" s="9" t="s">
        <v>814</v>
      </c>
      <c r="Y6" s="9" t="s">
        <v>813</v>
      </c>
      <c r="Z6" s="9" t="s">
        <v>812</v>
      </c>
      <c r="AA6" s="9" t="s">
        <v>811</v>
      </c>
      <c r="AB6" s="9" t="s">
        <v>810</v>
      </c>
      <c r="AC6" s="9" t="s">
        <v>809</v>
      </c>
      <c r="AD6" s="9" t="s">
        <v>808</v>
      </c>
      <c r="AE6" s="9" t="s">
        <v>807</v>
      </c>
      <c r="AF6" s="9" t="s">
        <v>806</v>
      </c>
      <c r="AG6" s="9" t="s">
        <v>805</v>
      </c>
      <c r="AH6" s="9" t="s">
        <v>804</v>
      </c>
      <c r="AI6" s="9" t="s">
        <v>803</v>
      </c>
      <c r="AJ6" s="9" t="s">
        <v>802</v>
      </c>
      <c r="AK6" s="9" t="s">
        <v>801</v>
      </c>
      <c r="AL6" s="9" t="s">
        <v>800</v>
      </c>
      <c r="AM6" s="9" t="s">
        <v>799</v>
      </c>
      <c r="AN6" s="9" t="s">
        <v>798</v>
      </c>
      <c r="AO6" s="9" t="s">
        <v>797</v>
      </c>
    </row>
    <row r="7" spans="1:72" x14ac:dyDescent="0.5">
      <c r="A7" s="4" t="s">
        <v>796</v>
      </c>
      <c r="B7" s="4" t="s">
        <v>795</v>
      </c>
      <c r="C7" s="4" t="s">
        <v>794</v>
      </c>
      <c r="D7" s="4" t="s">
        <v>793</v>
      </c>
      <c r="E7" s="4" t="s">
        <v>792</v>
      </c>
      <c r="F7" s="4" t="s">
        <v>791</v>
      </c>
      <c r="G7" s="4" t="s">
        <v>790</v>
      </c>
      <c r="H7" s="4" t="s">
        <v>789</v>
      </c>
      <c r="I7" s="4" t="s">
        <v>788</v>
      </c>
      <c r="J7" s="4" t="s">
        <v>787</v>
      </c>
      <c r="K7" s="4" t="s">
        <v>786</v>
      </c>
      <c r="L7" s="4" t="s">
        <v>785</v>
      </c>
      <c r="M7" s="4" t="s">
        <v>784</v>
      </c>
      <c r="N7" s="4" t="s">
        <v>783</v>
      </c>
      <c r="O7" s="4" t="s">
        <v>782</v>
      </c>
      <c r="P7" s="4" t="s">
        <v>781</v>
      </c>
      <c r="Q7" s="4" t="s">
        <v>780</v>
      </c>
      <c r="R7" s="4" t="s">
        <v>779</v>
      </c>
      <c r="S7" s="4" t="s">
        <v>778</v>
      </c>
      <c r="T7" s="4" t="s">
        <v>777</v>
      </c>
      <c r="U7" s="4" t="s">
        <v>776</v>
      </c>
      <c r="V7" s="4" t="s">
        <v>775</v>
      </c>
      <c r="W7" s="4" t="s">
        <v>774</v>
      </c>
      <c r="X7" s="4" t="s">
        <v>773</v>
      </c>
      <c r="Y7" s="4" t="s">
        <v>772</v>
      </c>
      <c r="Z7" s="4" t="s">
        <v>771</v>
      </c>
      <c r="AA7" s="4" t="s">
        <v>770</v>
      </c>
      <c r="AB7" s="4" t="s">
        <v>769</v>
      </c>
      <c r="AC7" s="4" t="s">
        <v>768</v>
      </c>
      <c r="AD7" s="4" t="s">
        <v>767</v>
      </c>
      <c r="AE7" s="4" t="s">
        <v>766</v>
      </c>
      <c r="AF7" s="4" t="s">
        <v>765</v>
      </c>
      <c r="AG7" s="4" t="s">
        <v>764</v>
      </c>
      <c r="AH7" s="4" t="s">
        <v>763</v>
      </c>
      <c r="AI7" s="4" t="s">
        <v>762</v>
      </c>
      <c r="AJ7" s="4" t="s">
        <v>761</v>
      </c>
      <c r="AK7" s="4" t="s">
        <v>760</v>
      </c>
      <c r="AL7" s="4" t="s">
        <v>759</v>
      </c>
      <c r="AM7" s="4" t="s">
        <v>758</v>
      </c>
      <c r="AN7" s="4" t="s">
        <v>757</v>
      </c>
      <c r="AO7" s="4" t="s">
        <v>756</v>
      </c>
      <c r="AP7" s="4" t="s">
        <v>755</v>
      </c>
      <c r="AQ7" s="9" t="s">
        <v>754</v>
      </c>
      <c r="AR7" s="4" t="s">
        <v>753</v>
      </c>
      <c r="AS7" s="4" t="s">
        <v>752</v>
      </c>
      <c r="AT7" s="4" t="s">
        <v>751</v>
      </c>
      <c r="AU7" s="4" t="s">
        <v>750</v>
      </c>
      <c r="AV7" s="4" t="s">
        <v>749</v>
      </c>
      <c r="AW7" s="4" t="s">
        <v>748</v>
      </c>
      <c r="AX7" s="8" t="s">
        <v>747</v>
      </c>
      <c r="AY7" s="4" t="s">
        <v>746</v>
      </c>
      <c r="AZ7" s="4" t="s">
        <v>745</v>
      </c>
      <c r="BA7" s="4" t="s">
        <v>744</v>
      </c>
      <c r="BB7" s="4" t="s">
        <v>743</v>
      </c>
      <c r="BC7" s="4" t="s">
        <v>742</v>
      </c>
      <c r="BD7" s="4" t="s">
        <v>741</v>
      </c>
      <c r="BE7" s="4" t="s">
        <v>740</v>
      </c>
      <c r="BF7" s="4" t="s">
        <v>739</v>
      </c>
      <c r="BG7" s="4" t="s">
        <v>738</v>
      </c>
      <c r="BH7" s="4" t="s">
        <v>737</v>
      </c>
      <c r="BI7" s="4" t="s">
        <v>736</v>
      </c>
      <c r="BJ7" s="4" t="s">
        <v>735</v>
      </c>
      <c r="BK7" s="4" t="s">
        <v>734</v>
      </c>
      <c r="BL7" s="4" t="s">
        <v>733</v>
      </c>
      <c r="BM7" s="4" t="s">
        <v>732</v>
      </c>
      <c r="BN7" s="4" t="s">
        <v>731</v>
      </c>
      <c r="BO7" s="4" t="s">
        <v>730</v>
      </c>
      <c r="BP7" s="4" t="s">
        <v>729</v>
      </c>
      <c r="BQ7" s="4" t="s">
        <v>728</v>
      </c>
      <c r="BR7" s="4" t="s">
        <v>727</v>
      </c>
      <c r="BS7" s="4" t="s">
        <v>726</v>
      </c>
      <c r="BT7" s="4" t="s">
        <v>725</v>
      </c>
    </row>
    <row r="8" spans="1:72" x14ac:dyDescent="0.5">
      <c r="A8" s="4" t="s">
        <v>723</v>
      </c>
      <c r="B8" s="4">
        <v>560575</v>
      </c>
      <c r="C8" s="4">
        <v>440623</v>
      </c>
      <c r="D8" s="4">
        <v>257014</v>
      </c>
      <c r="E8" s="4">
        <v>358513</v>
      </c>
      <c r="F8" s="4">
        <v>458015</v>
      </c>
      <c r="G8" s="4">
        <v>697664</v>
      </c>
      <c r="H8" s="4">
        <v>566487</v>
      </c>
      <c r="I8" s="4">
        <v>361866</v>
      </c>
      <c r="J8" s="4">
        <v>460133</v>
      </c>
      <c r="K8" s="4">
        <v>261758</v>
      </c>
      <c r="L8" s="4">
        <v>413468</v>
      </c>
      <c r="M8" s="4">
        <v>468111</v>
      </c>
      <c r="N8" s="4">
        <v>432611</v>
      </c>
      <c r="O8" s="4">
        <v>385833</v>
      </c>
      <c r="P8" s="4">
        <v>397832</v>
      </c>
      <c r="Q8" s="4">
        <v>456594</v>
      </c>
      <c r="R8" s="4">
        <v>548481</v>
      </c>
      <c r="S8" s="4">
        <v>703006</v>
      </c>
      <c r="T8" s="4">
        <v>628115</v>
      </c>
      <c r="U8" s="4">
        <v>869565</v>
      </c>
      <c r="V8" s="4">
        <v>-0.26795386999999998</v>
      </c>
      <c r="W8" s="4">
        <v>4.5883180000000003E-2</v>
      </c>
      <c r="X8" s="4">
        <v>-0.84470749999999994</v>
      </c>
      <c r="Y8" s="4">
        <v>-0.46922873999999998</v>
      </c>
      <c r="Z8" s="4">
        <v>-0.30489159999999998</v>
      </c>
      <c r="AA8" s="4">
        <v>0.70886992999999998</v>
      </c>
      <c r="AB8" s="4">
        <v>0.29548645000000001</v>
      </c>
      <c r="AC8" s="4">
        <v>-0.55340959999999995</v>
      </c>
      <c r="AD8" s="4">
        <v>0.1083889</v>
      </c>
      <c r="AE8" s="4">
        <v>-1.1120528999999999</v>
      </c>
      <c r="AF8" s="4">
        <v>-4.5885085999999999E-2</v>
      </c>
      <c r="AG8" s="4">
        <v>0.25567055</v>
      </c>
      <c r="AH8" s="4">
        <v>-0.19818305999999999</v>
      </c>
      <c r="AI8" s="4">
        <v>-0.14568519999999999</v>
      </c>
      <c r="AJ8" s="4">
        <v>-0.101501465</v>
      </c>
      <c r="AK8" s="4">
        <v>9.7249984999999997E-2</v>
      </c>
      <c r="AL8" s="4">
        <v>0.14418792999999999</v>
      </c>
      <c r="AM8" s="4">
        <v>0.13491249</v>
      </c>
      <c r="AN8" s="4">
        <v>0.33977318000000001</v>
      </c>
      <c r="AO8" s="4">
        <v>0.29302405999999998</v>
      </c>
      <c r="AP8" s="4" t="s">
        <v>724</v>
      </c>
      <c r="AQ8" s="4" t="s">
        <v>723</v>
      </c>
      <c r="AR8" s="4" t="s">
        <v>722</v>
      </c>
      <c r="AT8" s="4" t="s">
        <v>36</v>
      </c>
      <c r="AU8" s="4" t="s">
        <v>721</v>
      </c>
      <c r="AV8" s="4">
        <v>183.08680000000001</v>
      </c>
      <c r="AW8" s="4">
        <v>6.6248006999999998</v>
      </c>
      <c r="AX8" s="5" t="s">
        <v>34</v>
      </c>
      <c r="AY8" s="4">
        <v>3.5177449999999999E-2</v>
      </c>
      <c r="AZ8" s="4">
        <v>0.92571305999999998</v>
      </c>
      <c r="BA8" s="4">
        <v>0.52635246999999996</v>
      </c>
      <c r="BB8" s="4">
        <v>0.85454680000000005</v>
      </c>
      <c r="BC8" s="4">
        <v>1.44809E-3</v>
      </c>
      <c r="BD8" s="4">
        <v>6.7714640000000006E-2</v>
      </c>
      <c r="BE8" s="4">
        <v>-1.3518083000000001</v>
      </c>
      <c r="BF8" s="4">
        <v>-0.43489056999999998</v>
      </c>
      <c r="BG8" s="4">
        <v>1.3518083000000001</v>
      </c>
      <c r="BH8" s="4" t="s">
        <v>33</v>
      </c>
      <c r="BI8" s="4">
        <v>-1.0979213000000001</v>
      </c>
      <c r="BJ8" s="4">
        <v>-0.13477458</v>
      </c>
      <c r="BK8" s="4">
        <v>1.0979213000000001</v>
      </c>
      <c r="BL8" s="4" t="s">
        <v>33</v>
      </c>
      <c r="BM8" s="4">
        <v>-1.0720599</v>
      </c>
      <c r="BN8" s="4">
        <v>-0.10038547</v>
      </c>
      <c r="BO8" s="4">
        <v>1.0720599</v>
      </c>
      <c r="BP8" s="4" t="s">
        <v>33</v>
      </c>
      <c r="BQ8" s="4">
        <v>-1.3199666999999999</v>
      </c>
      <c r="BR8" s="4">
        <v>-0.40050150000000001</v>
      </c>
      <c r="BS8" s="4">
        <v>1.3199666999999999</v>
      </c>
      <c r="BT8" s="4" t="s">
        <v>33</v>
      </c>
    </row>
    <row r="9" spans="1:72" x14ac:dyDescent="0.5">
      <c r="A9" s="4" t="s">
        <v>719</v>
      </c>
      <c r="B9" s="4">
        <v>3079234</v>
      </c>
      <c r="C9" s="4">
        <v>5242767</v>
      </c>
      <c r="D9" s="4">
        <v>3923858</v>
      </c>
      <c r="E9" s="4">
        <v>3923599</v>
      </c>
      <c r="F9" s="4">
        <v>4290062</v>
      </c>
      <c r="G9" s="4">
        <v>829189</v>
      </c>
      <c r="H9" s="4">
        <v>3220724</v>
      </c>
      <c r="I9" s="4">
        <v>2488704</v>
      </c>
      <c r="J9" s="4">
        <v>2646135</v>
      </c>
      <c r="K9" s="4">
        <v>965358</v>
      </c>
      <c r="L9" s="4">
        <v>1814008</v>
      </c>
      <c r="M9" s="4">
        <v>1515346</v>
      </c>
      <c r="N9" s="4">
        <v>4717993</v>
      </c>
      <c r="O9" s="4">
        <v>3419206</v>
      </c>
      <c r="P9" s="4">
        <v>933465</v>
      </c>
      <c r="Q9" s="4">
        <v>998003</v>
      </c>
      <c r="R9" s="4">
        <v>812497</v>
      </c>
      <c r="S9" s="4">
        <v>711800</v>
      </c>
      <c r="T9" s="4">
        <v>735930</v>
      </c>
      <c r="U9" s="4">
        <v>1011755</v>
      </c>
      <c r="V9" s="4">
        <v>5.1095963000000001E-2</v>
      </c>
      <c r="W9" s="4">
        <v>1.480051</v>
      </c>
      <c r="X9" s="4">
        <v>0.94910240000000001</v>
      </c>
      <c r="Y9" s="4">
        <v>0.84430885</v>
      </c>
      <c r="Z9" s="4">
        <v>0.78409576000000003</v>
      </c>
      <c r="AA9" s="4">
        <v>-1.1805038000000001</v>
      </c>
      <c r="AB9" s="4">
        <v>0.66421509999999995</v>
      </c>
      <c r="AC9" s="4">
        <v>8.991623E-2</v>
      </c>
      <c r="AD9" s="4">
        <v>0.49361038000000002</v>
      </c>
      <c r="AE9" s="4">
        <v>-1.3677653999999999</v>
      </c>
      <c r="AF9" s="4">
        <v>-5.1095963000000001E-2</v>
      </c>
      <c r="AG9" s="4">
        <v>-0.18814659</v>
      </c>
      <c r="AH9" s="4">
        <v>1.1103038999999999</v>
      </c>
      <c r="AI9" s="4">
        <v>0.86338614999999996</v>
      </c>
      <c r="AJ9" s="4">
        <v>-1.0096092000000001</v>
      </c>
      <c r="AK9" s="4">
        <v>-0.91316030000000004</v>
      </c>
      <c r="AL9" s="4">
        <v>-1.4274349</v>
      </c>
      <c r="AM9" s="4">
        <v>-1.9856948999999999</v>
      </c>
      <c r="AN9" s="4">
        <v>-1.5702286000000001</v>
      </c>
      <c r="AO9" s="4">
        <v>-1.6270237000000001</v>
      </c>
      <c r="AP9" s="4" t="s">
        <v>720</v>
      </c>
      <c r="AQ9" s="4" t="s">
        <v>719</v>
      </c>
      <c r="AR9" s="4" t="s">
        <v>718</v>
      </c>
      <c r="AS9" s="4" t="s">
        <v>717</v>
      </c>
      <c r="AT9" s="4" t="s">
        <v>49</v>
      </c>
      <c r="AU9" s="4" t="s">
        <v>716</v>
      </c>
      <c r="AV9" s="4">
        <v>101.04770000000001</v>
      </c>
      <c r="AW9" s="4">
        <v>6.0343010000000001</v>
      </c>
      <c r="AX9" s="5" t="s">
        <v>80</v>
      </c>
      <c r="AY9" s="4">
        <v>4.3430817000000002E-3</v>
      </c>
      <c r="AZ9" s="4">
        <v>0.21721906999999999</v>
      </c>
      <c r="BA9" s="4">
        <v>2.3133822000000002E-3</v>
      </c>
      <c r="BB9" s="4">
        <v>5.6939583000000002</v>
      </c>
      <c r="BC9" s="4">
        <v>0.85304060000000004</v>
      </c>
      <c r="BD9" s="4">
        <v>6.7637520000000002</v>
      </c>
      <c r="BE9" s="4">
        <v>1.5810388</v>
      </c>
      <c r="BF9" s="4">
        <v>0.66087280000000004</v>
      </c>
      <c r="BG9" s="4">
        <v>1.5810388</v>
      </c>
      <c r="BH9" s="4" t="s">
        <v>47</v>
      </c>
      <c r="BI9" s="4">
        <v>1.6909137999999999</v>
      </c>
      <c r="BJ9" s="4">
        <v>0.75780309999999995</v>
      </c>
      <c r="BK9" s="4">
        <v>1.6909137999999999</v>
      </c>
      <c r="BL9" s="4" t="s">
        <v>47</v>
      </c>
      <c r="BM9" s="4">
        <v>3.0156285999999999</v>
      </c>
      <c r="BN9" s="4">
        <v>1.5924586999999999</v>
      </c>
      <c r="BO9" s="4">
        <v>3.0156285999999999</v>
      </c>
      <c r="BP9" s="4" t="s">
        <v>47</v>
      </c>
      <c r="BQ9" s="4">
        <v>2.819674</v>
      </c>
      <c r="BR9" s="4">
        <v>1.4955282999999999</v>
      </c>
      <c r="BS9" s="4">
        <v>2.819674</v>
      </c>
      <c r="BT9" s="4" t="s">
        <v>47</v>
      </c>
    </row>
    <row r="10" spans="1:72" x14ac:dyDescent="0.5">
      <c r="A10" s="4" t="s">
        <v>714</v>
      </c>
      <c r="B10" s="4">
        <v>1523061</v>
      </c>
      <c r="C10" s="4">
        <v>1436099</v>
      </c>
      <c r="D10" s="4">
        <v>888591</v>
      </c>
      <c r="E10" s="4">
        <v>786671</v>
      </c>
      <c r="F10" s="4">
        <v>1274232</v>
      </c>
      <c r="G10" s="4">
        <v>1466234</v>
      </c>
      <c r="H10" s="4">
        <v>1351093</v>
      </c>
      <c r="I10" s="4">
        <v>995495</v>
      </c>
      <c r="J10" s="4">
        <v>1732131</v>
      </c>
      <c r="K10" s="4">
        <v>1227632</v>
      </c>
      <c r="L10" s="4">
        <v>1948515</v>
      </c>
      <c r="M10" s="4">
        <v>864759</v>
      </c>
      <c r="N10" s="4">
        <v>1284820</v>
      </c>
      <c r="O10" s="4">
        <v>1278096</v>
      </c>
      <c r="P10" s="4">
        <v>868429</v>
      </c>
      <c r="Q10" s="4">
        <v>983799</v>
      </c>
      <c r="R10" s="4">
        <v>839891</v>
      </c>
      <c r="S10" s="4">
        <v>682808</v>
      </c>
      <c r="T10" s="4">
        <v>462233</v>
      </c>
      <c r="U10" s="4">
        <v>713064</v>
      </c>
      <c r="V10" s="4">
        <v>1.7847061000000001E-2</v>
      </c>
      <c r="W10" s="4">
        <v>0.59422874000000003</v>
      </c>
      <c r="X10" s="4">
        <v>-0.21122932</v>
      </c>
      <c r="Y10" s="4">
        <v>-0.49168587000000002</v>
      </c>
      <c r="Z10" s="4">
        <v>1.5075684000000001E-2</v>
      </c>
      <c r="AA10" s="4">
        <v>0.62418940000000001</v>
      </c>
      <c r="AB10" s="4">
        <v>0.39330672999999999</v>
      </c>
      <c r="AC10" s="4">
        <v>-0.24964333</v>
      </c>
      <c r="AD10" s="4">
        <v>0.86462209999999995</v>
      </c>
      <c r="AE10" s="4">
        <v>-3.8675309999999997E-2</v>
      </c>
      <c r="AF10" s="4">
        <v>1.0344485999999999</v>
      </c>
      <c r="AG10" s="4">
        <v>-1.5073776000000001E-2</v>
      </c>
      <c r="AH10" s="4">
        <v>0.21604729</v>
      </c>
      <c r="AI10" s="4">
        <v>0.42606926000000001</v>
      </c>
      <c r="AJ10" s="4">
        <v>-0.13144684000000001</v>
      </c>
      <c r="AK10" s="4">
        <v>4.8509598000000001E-2</v>
      </c>
      <c r="AL10" s="4">
        <v>-0.39724540000000003</v>
      </c>
      <c r="AM10" s="4">
        <v>-1.0633372999999999</v>
      </c>
      <c r="AN10" s="4">
        <v>-1.2588272</v>
      </c>
      <c r="AO10" s="4">
        <v>-1.1494312</v>
      </c>
      <c r="AP10" s="4" t="s">
        <v>715</v>
      </c>
      <c r="AQ10" s="4" t="s">
        <v>714</v>
      </c>
      <c r="AR10" s="4" t="s">
        <v>713</v>
      </c>
      <c r="AT10" s="4" t="s">
        <v>36</v>
      </c>
      <c r="AV10" s="4">
        <v>137.07310000000001</v>
      </c>
      <c r="AW10" s="4">
        <v>0.66419994999999998</v>
      </c>
      <c r="AX10" s="5" t="s">
        <v>41</v>
      </c>
      <c r="AY10" s="4">
        <v>0.17298073999999999</v>
      </c>
      <c r="AZ10" s="4">
        <v>8.1526930000000008E-3</v>
      </c>
      <c r="BA10" s="4">
        <v>0.16672424999999999</v>
      </c>
      <c r="BB10" s="4">
        <v>0.48750233999999998</v>
      </c>
      <c r="BC10" s="4">
        <v>2.1836665000000002</v>
      </c>
      <c r="BD10" s="4">
        <v>0.50291050000000004</v>
      </c>
      <c r="BE10" s="4">
        <v>-1.2765234000000001</v>
      </c>
      <c r="BF10" s="4">
        <v>-0.35221994000000001</v>
      </c>
      <c r="BG10" s="4">
        <v>1.2765234000000001</v>
      </c>
      <c r="BH10" s="4" t="s">
        <v>33</v>
      </c>
      <c r="BI10" s="4">
        <v>-1.2721537000000001</v>
      </c>
      <c r="BJ10" s="4">
        <v>-0.34727301999999999</v>
      </c>
      <c r="BK10" s="4">
        <v>1.2721537000000001</v>
      </c>
      <c r="BL10" s="4" t="s">
        <v>33</v>
      </c>
      <c r="BM10" s="4">
        <v>1.9836258</v>
      </c>
      <c r="BN10" s="4">
        <v>0.98813987000000003</v>
      </c>
      <c r="BO10" s="4">
        <v>1.9836258</v>
      </c>
      <c r="BP10" s="4" t="s">
        <v>47</v>
      </c>
      <c r="BQ10" s="4">
        <v>1.9768356</v>
      </c>
      <c r="BR10" s="4">
        <v>0.98319285999999995</v>
      </c>
      <c r="BS10" s="4">
        <v>1.9768356</v>
      </c>
      <c r="BT10" s="4" t="s">
        <v>47</v>
      </c>
    </row>
    <row r="11" spans="1:72" x14ac:dyDescent="0.5">
      <c r="A11" s="4" t="s">
        <v>711</v>
      </c>
      <c r="B11" s="4">
        <v>951013</v>
      </c>
      <c r="C11" s="4">
        <v>786677</v>
      </c>
      <c r="D11" s="4">
        <v>1197744</v>
      </c>
      <c r="E11" s="4">
        <v>1116825</v>
      </c>
      <c r="F11" s="4">
        <v>944169</v>
      </c>
      <c r="G11" s="4">
        <v>701033</v>
      </c>
      <c r="H11" s="4">
        <v>716213</v>
      </c>
      <c r="I11" s="4">
        <v>1091399</v>
      </c>
      <c r="J11" s="4">
        <v>584653</v>
      </c>
      <c r="K11" s="4">
        <v>861807</v>
      </c>
      <c r="L11" s="4">
        <v>999296</v>
      </c>
      <c r="M11" s="4">
        <v>2071234</v>
      </c>
      <c r="N11" s="4">
        <v>1143803</v>
      </c>
      <c r="O11" s="4">
        <v>1123200</v>
      </c>
      <c r="P11" s="4">
        <v>1054202</v>
      </c>
      <c r="Q11" s="4">
        <v>930564</v>
      </c>
      <c r="R11" s="4">
        <v>1222417</v>
      </c>
      <c r="S11" s="4">
        <v>1490648</v>
      </c>
      <c r="T11" s="4">
        <v>1727570</v>
      </c>
      <c r="U11" s="4">
        <v>1717603</v>
      </c>
      <c r="V11" s="4">
        <v>-0.69269179999999997</v>
      </c>
      <c r="W11" s="4">
        <v>-0.30518531999999998</v>
      </c>
      <c r="X11" s="4">
        <v>0.18839835999999999</v>
      </c>
      <c r="Y11" s="4">
        <v>-1.7217636000000001E-2</v>
      </c>
      <c r="Z11" s="4">
        <v>-0.44853591999999998</v>
      </c>
      <c r="AA11" s="4">
        <v>-0.4714737</v>
      </c>
      <c r="AB11" s="4">
        <v>-0.55346110000000004</v>
      </c>
      <c r="AC11" s="4">
        <v>-0.14805222000000001</v>
      </c>
      <c r="AD11" s="4">
        <v>-0.73337554999999999</v>
      </c>
      <c r="AE11" s="4">
        <v>-0.58021736000000002</v>
      </c>
      <c r="AF11" s="4">
        <v>3.995514E-2</v>
      </c>
      <c r="AG11" s="4">
        <v>1.2139454000000001</v>
      </c>
      <c r="AH11" s="4">
        <v>1.7217636000000001E-2</v>
      </c>
      <c r="AI11" s="4">
        <v>0.20858573999999999</v>
      </c>
      <c r="AJ11" s="4">
        <v>0.11712264999999999</v>
      </c>
      <c r="AK11" s="4">
        <v>-6.2850950000000003E-2</v>
      </c>
      <c r="AL11" s="4">
        <v>0.11311531</v>
      </c>
      <c r="AM11" s="4">
        <v>3.1949997000000001E-2</v>
      </c>
      <c r="AN11" s="4">
        <v>0.61212350000000004</v>
      </c>
      <c r="AO11" s="4">
        <v>8.7760925000000004E-2</v>
      </c>
      <c r="AP11" s="4" t="s">
        <v>712</v>
      </c>
      <c r="AQ11" s="4" t="s">
        <v>711</v>
      </c>
      <c r="AR11" s="4" t="s">
        <v>243</v>
      </c>
      <c r="AS11" s="4" t="s">
        <v>710</v>
      </c>
      <c r="AT11" s="4" t="s">
        <v>49</v>
      </c>
      <c r="AU11" s="4" t="s">
        <v>709</v>
      </c>
      <c r="AV11" s="4">
        <v>103.0633</v>
      </c>
      <c r="AW11" s="4">
        <v>6.3513010000000003</v>
      </c>
      <c r="AX11" s="5" t="s">
        <v>54</v>
      </c>
      <c r="AY11" s="4">
        <v>0.43021047000000001</v>
      </c>
      <c r="AZ11" s="4">
        <v>0.52858645000000004</v>
      </c>
      <c r="BA11" s="4">
        <v>1.3659256999999999E-2</v>
      </c>
      <c r="BB11" s="4">
        <v>0.10607965</v>
      </c>
      <c r="BC11" s="4">
        <v>6.7207865000000006E-2</v>
      </c>
      <c r="BD11" s="4">
        <v>1.2427318999999999</v>
      </c>
      <c r="BE11" s="4">
        <v>1.2010578000000001</v>
      </c>
      <c r="BF11" s="4">
        <v>0.26430555999999999</v>
      </c>
      <c r="BG11" s="4">
        <v>1.2010578000000001</v>
      </c>
      <c r="BH11" s="4" t="s">
        <v>47</v>
      </c>
      <c r="BI11" s="4">
        <v>-1.3072828999999999</v>
      </c>
      <c r="BJ11" s="4">
        <v>-0.38657140000000001</v>
      </c>
      <c r="BK11" s="4">
        <v>1.3072828999999999</v>
      </c>
      <c r="BL11" s="4" t="s">
        <v>33</v>
      </c>
      <c r="BM11" s="4">
        <v>-1.5377809</v>
      </c>
      <c r="BN11" s="4">
        <v>-0.62084996999999997</v>
      </c>
      <c r="BO11" s="4">
        <v>1.5377809</v>
      </c>
      <c r="BP11" s="4" t="s">
        <v>33</v>
      </c>
      <c r="BQ11" s="4">
        <v>1.0210313</v>
      </c>
      <c r="BR11" s="4">
        <v>3.0027036999999999E-2</v>
      </c>
      <c r="BS11" s="4">
        <v>1.0210313</v>
      </c>
      <c r="BT11" s="4" t="s">
        <v>47</v>
      </c>
    </row>
    <row r="12" spans="1:72" x14ac:dyDescent="0.5">
      <c r="A12" s="4" t="s">
        <v>707</v>
      </c>
      <c r="B12" s="4">
        <v>306365</v>
      </c>
      <c r="C12" s="4">
        <v>351679</v>
      </c>
      <c r="D12" s="4">
        <v>413423</v>
      </c>
      <c r="E12" s="4">
        <v>258461</v>
      </c>
      <c r="F12" s="4">
        <v>171096</v>
      </c>
      <c r="G12" s="4">
        <v>185888</v>
      </c>
      <c r="H12" s="4">
        <v>129143</v>
      </c>
      <c r="I12" s="4">
        <v>289430</v>
      </c>
      <c r="J12" s="4">
        <v>316483</v>
      </c>
      <c r="K12" s="4">
        <v>94009</v>
      </c>
      <c r="L12" s="4">
        <v>165581</v>
      </c>
      <c r="M12" s="4">
        <v>165544</v>
      </c>
      <c r="N12" s="4">
        <v>182750</v>
      </c>
      <c r="O12" s="4">
        <v>266312</v>
      </c>
      <c r="P12" s="4">
        <v>27093</v>
      </c>
      <c r="Q12" s="4">
        <v>107577</v>
      </c>
      <c r="R12" s="4">
        <v>168150</v>
      </c>
      <c r="S12" s="4">
        <v>221403</v>
      </c>
      <c r="T12" s="4">
        <v>288651</v>
      </c>
      <c r="U12" s="4">
        <v>227834</v>
      </c>
      <c r="V12" s="4">
        <v>0.16543579</v>
      </c>
      <c r="W12" s="4">
        <v>1.0256443</v>
      </c>
      <c r="X12" s="4">
        <v>1.1461086</v>
      </c>
      <c r="Y12" s="4">
        <v>0.36373709999999998</v>
      </c>
      <c r="Z12" s="4">
        <v>-0.42043494999999997</v>
      </c>
      <c r="AA12" s="4">
        <v>0.10581779500000001</v>
      </c>
      <c r="AB12" s="4">
        <v>-0.53253936999999996</v>
      </c>
      <c r="AC12" s="4">
        <v>0.42939568</v>
      </c>
      <c r="AD12" s="4">
        <v>0.87351226999999998</v>
      </c>
      <c r="AE12" s="4">
        <v>-1.2843704</v>
      </c>
      <c r="AF12" s="4">
        <v>-6.1079025000000002E-2</v>
      </c>
      <c r="AG12" s="4">
        <v>6.1080932999999997E-2</v>
      </c>
      <c r="AH12" s="4">
        <v>-0.13633728000000001</v>
      </c>
      <c r="AI12" s="4">
        <v>0.62450220000000001</v>
      </c>
      <c r="AJ12" s="4">
        <v>-2.6726255000000001</v>
      </c>
      <c r="AK12" s="4">
        <v>-0.68324660000000004</v>
      </c>
      <c r="AL12" s="4">
        <v>-0.25645827999999998</v>
      </c>
      <c r="AM12" s="4">
        <v>-0.22690392000000001</v>
      </c>
      <c r="AN12" s="4">
        <v>0.52311706999999996</v>
      </c>
      <c r="AO12" s="4">
        <v>-0.33424187</v>
      </c>
      <c r="AP12" s="4" t="s">
        <v>708</v>
      </c>
      <c r="AQ12" s="4" t="s">
        <v>707</v>
      </c>
      <c r="AR12" s="4" t="s">
        <v>706</v>
      </c>
      <c r="AS12" s="4" t="s">
        <v>705</v>
      </c>
      <c r="AT12" s="4" t="s">
        <v>49</v>
      </c>
      <c r="AU12" s="4" t="s">
        <v>704</v>
      </c>
      <c r="AV12" s="4">
        <v>104.0471</v>
      </c>
      <c r="AW12" s="4">
        <v>0.96459980000000001</v>
      </c>
      <c r="AX12" s="5" t="s">
        <v>34</v>
      </c>
      <c r="AY12" s="4">
        <v>0.16560057</v>
      </c>
      <c r="AZ12" s="4">
        <v>0.85191170000000005</v>
      </c>
      <c r="BA12" s="4">
        <v>4.6561669999999999E-2</v>
      </c>
      <c r="BB12" s="4">
        <v>1.3072307000000001</v>
      </c>
      <c r="BC12" s="4">
        <v>2.2292761000000001E-2</v>
      </c>
      <c r="BD12" s="4">
        <v>2.8814742999999998</v>
      </c>
      <c r="BE12" s="4">
        <v>1.4990840000000001</v>
      </c>
      <c r="BF12" s="4">
        <v>0.58408123000000001</v>
      </c>
      <c r="BG12" s="4">
        <v>1.4990840000000001</v>
      </c>
      <c r="BH12" s="4" t="s">
        <v>47</v>
      </c>
      <c r="BI12" s="4">
        <v>1.7832045999999999</v>
      </c>
      <c r="BJ12" s="4">
        <v>0.8344722</v>
      </c>
      <c r="BK12" s="4">
        <v>1.7832045999999999</v>
      </c>
      <c r="BL12" s="4" t="s">
        <v>47</v>
      </c>
      <c r="BM12" s="4">
        <v>1.6239908000000001</v>
      </c>
      <c r="BN12" s="4">
        <v>0.69954340000000004</v>
      </c>
      <c r="BO12" s="4">
        <v>1.6239908000000001</v>
      </c>
      <c r="BP12" s="4" t="s">
        <v>47</v>
      </c>
      <c r="BQ12" s="4">
        <v>1.365238</v>
      </c>
      <c r="BR12" s="4">
        <v>0.44915240000000001</v>
      </c>
      <c r="BS12" s="4">
        <v>1.365238</v>
      </c>
      <c r="BT12" s="4" t="s">
        <v>47</v>
      </c>
    </row>
    <row r="13" spans="1:72" x14ac:dyDescent="0.5">
      <c r="A13" s="4" t="s">
        <v>702</v>
      </c>
      <c r="B13" s="4">
        <v>88608</v>
      </c>
      <c r="C13" s="4">
        <v>94257</v>
      </c>
      <c r="D13" s="4">
        <v>109063</v>
      </c>
      <c r="E13" s="4">
        <v>118716</v>
      </c>
      <c r="F13" s="4">
        <v>35803</v>
      </c>
      <c r="G13" s="4">
        <v>33239</v>
      </c>
      <c r="H13" s="4">
        <v>26732</v>
      </c>
      <c r="I13" s="4">
        <v>85907</v>
      </c>
      <c r="J13" s="4">
        <v>69308</v>
      </c>
      <c r="K13" s="4">
        <v>26727</v>
      </c>
      <c r="L13" s="4">
        <v>36550</v>
      </c>
      <c r="M13" s="4">
        <v>56802</v>
      </c>
      <c r="N13" s="4">
        <v>62926</v>
      </c>
      <c r="O13" s="4">
        <v>73847</v>
      </c>
      <c r="P13" s="4">
        <v>31011</v>
      </c>
      <c r="Q13" s="4">
        <v>25465</v>
      </c>
      <c r="R13" s="4">
        <v>33344</v>
      </c>
      <c r="S13" s="4">
        <v>43330</v>
      </c>
      <c r="T13" s="4">
        <v>43648</v>
      </c>
      <c r="U13" s="4">
        <v>71204</v>
      </c>
      <c r="V13" s="4">
        <v>0.48289967</v>
      </c>
      <c r="W13" s="4">
        <v>1.2332611</v>
      </c>
      <c r="X13" s="4">
        <v>1.3308582</v>
      </c>
      <c r="Y13" s="4">
        <v>1.3485126000000001</v>
      </c>
      <c r="Z13" s="4">
        <v>-0.56988240000000001</v>
      </c>
      <c r="AA13" s="4">
        <v>-0.27046204000000001</v>
      </c>
      <c r="AB13" s="4">
        <v>-0.69766426000000004</v>
      </c>
      <c r="AC13" s="4">
        <v>0.78423690000000001</v>
      </c>
      <c r="AD13" s="4">
        <v>0.78968430000000001</v>
      </c>
      <c r="AE13" s="4">
        <v>-0.99166489999999996</v>
      </c>
      <c r="AF13" s="4">
        <v>-0.13346767000000001</v>
      </c>
      <c r="AG13" s="4">
        <v>0.62508582999999995</v>
      </c>
      <c r="AH13" s="4">
        <v>0.43272685999999999</v>
      </c>
      <c r="AI13" s="4">
        <v>0.88120270000000001</v>
      </c>
      <c r="AJ13" s="4">
        <v>-0.37055874</v>
      </c>
      <c r="AK13" s="4">
        <v>-0.65482235</v>
      </c>
      <c r="AL13" s="4">
        <v>-0.48350334</v>
      </c>
      <c r="AM13" s="4">
        <v>-0.47293471999999998</v>
      </c>
      <c r="AN13" s="4">
        <v>-9.5014570000000007E-2</v>
      </c>
      <c r="AO13" s="4">
        <v>9.5013619999999993E-2</v>
      </c>
      <c r="AP13" s="4" t="s">
        <v>703</v>
      </c>
      <c r="AQ13" s="4" t="s">
        <v>702</v>
      </c>
      <c r="AR13" s="4" t="s">
        <v>186</v>
      </c>
      <c r="AT13" s="4" t="s">
        <v>36</v>
      </c>
      <c r="AU13" s="4" t="s">
        <v>701</v>
      </c>
      <c r="AV13" s="4">
        <v>152.04669999999999</v>
      </c>
      <c r="AW13" s="4">
        <v>0.93029989999999996</v>
      </c>
      <c r="AX13" s="5" t="s">
        <v>34</v>
      </c>
      <c r="AY13" s="4">
        <v>7.4438652999999997E-3</v>
      </c>
      <c r="AZ13" s="4">
        <v>0.2643548</v>
      </c>
      <c r="BA13" s="4">
        <v>2.5600840999999999E-2</v>
      </c>
      <c r="BB13" s="4">
        <v>3.0753412</v>
      </c>
      <c r="BC13" s="4">
        <v>0.43879162999999999</v>
      </c>
      <c r="BD13" s="4">
        <v>1.9861679000000001</v>
      </c>
      <c r="BE13" s="4">
        <v>2.1312508999999999</v>
      </c>
      <c r="BF13" s="4">
        <v>1.0917003999999999</v>
      </c>
      <c r="BG13" s="4">
        <v>2.1312508999999999</v>
      </c>
      <c r="BH13" s="4" t="s">
        <v>47</v>
      </c>
      <c r="BI13" s="4">
        <v>1.9133574</v>
      </c>
      <c r="BJ13" s="4">
        <v>0.93610629999999995</v>
      </c>
      <c r="BK13" s="4">
        <v>1.9133574</v>
      </c>
      <c r="BL13" s="4" t="s">
        <v>47</v>
      </c>
      <c r="BM13" s="4">
        <v>1.2635527</v>
      </c>
      <c r="BN13" s="4">
        <v>0.3374858</v>
      </c>
      <c r="BO13" s="4">
        <v>1.2635527</v>
      </c>
      <c r="BP13" s="4" t="s">
        <v>47</v>
      </c>
      <c r="BQ13" s="4">
        <v>1.4074462999999999</v>
      </c>
      <c r="BR13" s="4">
        <v>0.49307983999999999</v>
      </c>
      <c r="BS13" s="4">
        <v>1.4074462999999999</v>
      </c>
      <c r="BT13" s="4" t="s">
        <v>47</v>
      </c>
    </row>
    <row r="14" spans="1:72" x14ac:dyDescent="0.5">
      <c r="A14" s="4" t="s">
        <v>700</v>
      </c>
      <c r="B14" s="4">
        <v>117181</v>
      </c>
      <c r="C14" s="4">
        <v>96868</v>
      </c>
      <c r="D14" s="4">
        <v>137829</v>
      </c>
      <c r="E14" s="4">
        <v>121546</v>
      </c>
      <c r="F14" s="4">
        <v>149543</v>
      </c>
      <c r="G14" s="4">
        <v>127883</v>
      </c>
      <c r="H14" s="4">
        <v>122271</v>
      </c>
      <c r="I14" s="4">
        <v>143536</v>
      </c>
      <c r="J14" s="4">
        <v>98658</v>
      </c>
      <c r="K14" s="4">
        <v>137462</v>
      </c>
      <c r="L14" s="4">
        <v>121575</v>
      </c>
      <c r="M14" s="4">
        <v>164371</v>
      </c>
      <c r="N14" s="4">
        <v>135822</v>
      </c>
      <c r="O14" s="4">
        <v>119807</v>
      </c>
      <c r="P14" s="4">
        <v>180199</v>
      </c>
      <c r="Q14" s="4">
        <v>142917</v>
      </c>
      <c r="R14" s="4">
        <v>253508</v>
      </c>
      <c r="S14" s="4">
        <v>186565</v>
      </c>
      <c r="T14" s="4">
        <v>184608</v>
      </c>
      <c r="U14" s="4">
        <v>148935</v>
      </c>
      <c r="V14" s="4">
        <v>-0.67488099999999995</v>
      </c>
      <c r="W14" s="4">
        <v>-0.28832816999999999</v>
      </c>
      <c r="X14" s="4">
        <v>0.10756492600000001</v>
      </c>
      <c r="Y14" s="4">
        <v>-0.17851067000000001</v>
      </c>
      <c r="Z14" s="4">
        <v>-6.8485260000000006E-2</v>
      </c>
      <c r="AA14" s="4">
        <v>0.11240387</v>
      </c>
      <c r="AB14" s="4">
        <v>-6.5231319999999995E-2</v>
      </c>
      <c r="AC14" s="4">
        <v>-3.6211014E-2</v>
      </c>
      <c r="AD14" s="4">
        <v>-0.26191140000000002</v>
      </c>
      <c r="AE14" s="4">
        <v>-0.19001388999999999</v>
      </c>
      <c r="AF14" s="4">
        <v>3.9426804000000003E-2</v>
      </c>
      <c r="AG14" s="4">
        <v>0.59701729999999997</v>
      </c>
      <c r="AH14" s="4">
        <v>-1.8295288E-2</v>
      </c>
      <c r="AI14" s="4">
        <v>1.8293380000000001E-2</v>
      </c>
      <c r="AJ14" s="4">
        <v>0.60717200000000005</v>
      </c>
      <c r="AK14" s="4">
        <v>0.27275658000000003</v>
      </c>
      <c r="AL14" s="4">
        <v>0.88201903999999998</v>
      </c>
      <c r="AM14" s="4">
        <v>7.2296139999999995E-2</v>
      </c>
      <c r="AN14" s="4">
        <v>0.42445374000000002</v>
      </c>
      <c r="AO14" s="4">
        <v>-0.40134429999999999</v>
      </c>
      <c r="AQ14" s="4" t="s">
        <v>700</v>
      </c>
      <c r="AR14" s="4" t="s">
        <v>277</v>
      </c>
      <c r="AS14" s="4" t="s">
        <v>699</v>
      </c>
      <c r="AT14" s="4" t="s">
        <v>49</v>
      </c>
      <c r="AV14" s="4">
        <v>146.05789999999999</v>
      </c>
      <c r="AW14" s="4">
        <v>6.4699010000000001</v>
      </c>
      <c r="AX14" s="5" t="s">
        <v>34</v>
      </c>
      <c r="AY14" s="4">
        <v>0.18206784000000001</v>
      </c>
      <c r="AZ14" s="4">
        <v>0.9324211</v>
      </c>
      <c r="BA14" s="4">
        <v>2.751234E-2</v>
      </c>
      <c r="BB14" s="4">
        <v>0.21081145000000001</v>
      </c>
      <c r="BC14" s="7">
        <v>8.0383074000000003E-4</v>
      </c>
      <c r="BD14" s="4">
        <v>0.63701730000000001</v>
      </c>
      <c r="BE14" s="4">
        <v>-1.1444478</v>
      </c>
      <c r="BF14" s="4">
        <v>-0.19465166</v>
      </c>
      <c r="BG14" s="4">
        <v>1.1444478</v>
      </c>
      <c r="BH14" s="4" t="s">
        <v>33</v>
      </c>
      <c r="BI14" s="4">
        <v>-1.27264</v>
      </c>
      <c r="BJ14" s="4">
        <v>-0.34782436</v>
      </c>
      <c r="BK14" s="4">
        <v>1.27264</v>
      </c>
      <c r="BL14" s="4" t="s">
        <v>33</v>
      </c>
      <c r="BM14" s="4">
        <v>-1.2954433000000001</v>
      </c>
      <c r="BN14" s="4">
        <v>-0.37344587000000001</v>
      </c>
      <c r="BO14" s="4">
        <v>1.2954433000000001</v>
      </c>
      <c r="BP14" s="4" t="s">
        <v>33</v>
      </c>
      <c r="BQ14" s="4">
        <v>-1.1649541999999999</v>
      </c>
      <c r="BR14" s="4">
        <v>-0.22027321</v>
      </c>
      <c r="BS14" s="4">
        <v>1.1649541999999999</v>
      </c>
      <c r="BT14" s="4" t="s">
        <v>33</v>
      </c>
    </row>
    <row r="15" spans="1:72" x14ac:dyDescent="0.5">
      <c r="A15" s="4" t="s">
        <v>697</v>
      </c>
      <c r="B15" s="4">
        <v>78555</v>
      </c>
      <c r="C15" s="4">
        <v>105055</v>
      </c>
      <c r="D15" s="4">
        <v>74117</v>
      </c>
      <c r="E15" s="4">
        <v>110260</v>
      </c>
      <c r="F15" s="4">
        <v>54094</v>
      </c>
      <c r="G15" s="4">
        <v>67895</v>
      </c>
      <c r="H15" s="4">
        <v>84857</v>
      </c>
      <c r="I15" s="4">
        <v>48483</v>
      </c>
      <c r="J15" s="4">
        <v>39543</v>
      </c>
      <c r="K15" s="4">
        <v>54644</v>
      </c>
      <c r="L15" s="4">
        <v>144458</v>
      </c>
      <c r="M15" s="4">
        <v>96037</v>
      </c>
      <c r="N15" s="4">
        <v>104932</v>
      </c>
      <c r="O15" s="4">
        <v>62200</v>
      </c>
      <c r="P15" s="4">
        <v>50137</v>
      </c>
      <c r="Q15" s="4">
        <v>56881</v>
      </c>
      <c r="R15" s="4">
        <v>66546</v>
      </c>
      <c r="S15" s="4">
        <v>74359</v>
      </c>
      <c r="T15" s="4">
        <v>57270</v>
      </c>
      <c r="U15" s="4">
        <v>47956</v>
      </c>
      <c r="V15" s="4">
        <v>-0.19984913000000001</v>
      </c>
      <c r="W15" s="4">
        <v>0.88072013999999998</v>
      </c>
      <c r="X15" s="4">
        <v>0.26455687999999999</v>
      </c>
      <c r="Y15" s="4">
        <v>0.73289110000000002</v>
      </c>
      <c r="Z15" s="4">
        <v>-0.48351096999999998</v>
      </c>
      <c r="AA15" s="4">
        <v>0.25095177000000002</v>
      </c>
      <c r="AB15" s="4">
        <v>0.45978545999999998</v>
      </c>
      <c r="AC15" s="4">
        <v>-0.55007839999999997</v>
      </c>
      <c r="AD15" s="4">
        <v>-0.52893259999999998</v>
      </c>
      <c r="AE15" s="4">
        <v>-0.46891593999999998</v>
      </c>
      <c r="AF15" s="4">
        <v>1.3402251999999999</v>
      </c>
      <c r="AG15" s="4">
        <v>0.87371825999999997</v>
      </c>
      <c r="AH15" s="4">
        <v>0.66143609999999997</v>
      </c>
      <c r="AI15" s="4">
        <v>0.12456130999999999</v>
      </c>
      <c r="AJ15" s="4">
        <v>-0.18647860999999999</v>
      </c>
      <c r="AK15" s="4">
        <v>-4.4059753E-3</v>
      </c>
      <c r="AL15" s="4">
        <v>4.4059753E-3</v>
      </c>
      <c r="AM15" s="4">
        <v>-0.20281029</v>
      </c>
      <c r="AN15" s="4">
        <v>-0.21216678999999999</v>
      </c>
      <c r="AO15" s="4">
        <v>-0.98425006999999998</v>
      </c>
      <c r="AP15" s="4" t="s">
        <v>698</v>
      </c>
      <c r="AQ15" s="4" t="s">
        <v>697</v>
      </c>
      <c r="AR15" s="4" t="s">
        <v>696</v>
      </c>
      <c r="AS15" s="4" t="s">
        <v>695</v>
      </c>
      <c r="AT15" s="4" t="s">
        <v>49</v>
      </c>
      <c r="AU15" s="4" t="s">
        <v>694</v>
      </c>
      <c r="AV15" s="4">
        <v>167.02189999999999</v>
      </c>
      <c r="AW15" s="4">
        <v>6.1514990000000003</v>
      </c>
      <c r="AX15" s="5" t="s">
        <v>41</v>
      </c>
      <c r="AY15" s="4">
        <v>1.0254795000000001E-2</v>
      </c>
      <c r="AZ15" s="4">
        <v>0.70455796000000004</v>
      </c>
      <c r="BA15" s="4">
        <v>0.98773670000000002</v>
      </c>
      <c r="BB15" s="4">
        <v>2.2662353999999998</v>
      </c>
      <c r="BC15" s="4">
        <v>3.9917435000000001E-2</v>
      </c>
      <c r="BD15" s="7">
        <v>6.5290779999999994E-5</v>
      </c>
      <c r="BE15" s="4">
        <v>1.5051806999999999</v>
      </c>
      <c r="BF15" s="4">
        <v>0.58993673000000002</v>
      </c>
      <c r="BG15" s="4">
        <v>1.5051806999999999</v>
      </c>
      <c r="BH15" s="4" t="s">
        <v>47</v>
      </c>
      <c r="BI15" s="4">
        <v>-1.0618833000000001</v>
      </c>
      <c r="BJ15" s="4">
        <v>-8.6625259999999996E-2</v>
      </c>
      <c r="BK15" s="4">
        <v>1.0618833000000001</v>
      </c>
      <c r="BL15" s="4" t="s">
        <v>33</v>
      </c>
      <c r="BM15" s="4">
        <v>1.0672716</v>
      </c>
      <c r="BN15" s="4">
        <v>9.3927345999999995E-2</v>
      </c>
      <c r="BO15" s="4">
        <v>1.0672716</v>
      </c>
      <c r="BP15" s="4" t="s">
        <v>47</v>
      </c>
      <c r="BQ15" s="4">
        <v>1.7058481000000001</v>
      </c>
      <c r="BR15" s="4">
        <v>0.77048916000000001</v>
      </c>
      <c r="BS15" s="4">
        <v>1.7058481000000001</v>
      </c>
      <c r="BT15" s="4" t="s">
        <v>47</v>
      </c>
    </row>
    <row r="16" spans="1:72" x14ac:dyDescent="0.5">
      <c r="A16" s="4" t="s">
        <v>692</v>
      </c>
      <c r="B16" s="4">
        <v>96920</v>
      </c>
      <c r="C16" s="4">
        <v>116391</v>
      </c>
      <c r="D16" s="4">
        <v>94189</v>
      </c>
      <c r="E16" s="4">
        <v>116139</v>
      </c>
      <c r="F16" s="4">
        <v>121234</v>
      </c>
      <c r="G16" s="4">
        <v>104115</v>
      </c>
      <c r="H16" s="4">
        <v>98766</v>
      </c>
      <c r="I16" s="4">
        <v>136748</v>
      </c>
      <c r="J16" s="4">
        <v>115014</v>
      </c>
      <c r="K16" s="4">
        <v>70068</v>
      </c>
      <c r="L16" s="4">
        <v>76443</v>
      </c>
      <c r="M16" s="4">
        <v>73221</v>
      </c>
      <c r="N16" s="4">
        <v>94242</v>
      </c>
      <c r="O16" s="4">
        <v>100322</v>
      </c>
      <c r="P16" s="4">
        <v>21270</v>
      </c>
      <c r="Q16" s="4">
        <v>23169</v>
      </c>
      <c r="R16" s="4">
        <v>26546</v>
      </c>
      <c r="S16" s="4">
        <v>18565</v>
      </c>
      <c r="T16" s="4">
        <v>26395</v>
      </c>
      <c r="U16" s="4">
        <v>23176</v>
      </c>
      <c r="V16" s="4">
        <v>-0.39116287</v>
      </c>
      <c r="W16" s="4">
        <v>0.53414916999999995</v>
      </c>
      <c r="X16" s="4">
        <v>0.11590576</v>
      </c>
      <c r="Y16" s="4">
        <v>0.31343080000000001</v>
      </c>
      <c r="Z16" s="4">
        <v>0.18633842</v>
      </c>
      <c r="AA16" s="4">
        <v>0.37334824</v>
      </c>
      <c r="AB16" s="4">
        <v>0.18436241</v>
      </c>
      <c r="AC16" s="4">
        <v>0.45148850000000001</v>
      </c>
      <c r="AD16" s="4">
        <v>0.51697919999999997</v>
      </c>
      <c r="AE16" s="4">
        <v>-0.60462760000000004</v>
      </c>
      <c r="AF16" s="4">
        <v>-7.2372439999999996E-2</v>
      </c>
      <c r="AG16" s="4">
        <v>-1.2018203999999999E-2</v>
      </c>
      <c r="AH16" s="4">
        <v>1.2020111E-2</v>
      </c>
      <c r="AI16" s="4">
        <v>0.31980895999999998</v>
      </c>
      <c r="AJ16" s="4">
        <v>-1.9179392</v>
      </c>
      <c r="AK16" s="4">
        <v>-1.7945622999999999</v>
      </c>
      <c r="AL16" s="4">
        <v>-1.8158559999999999</v>
      </c>
      <c r="AM16" s="4">
        <v>-2.6991358000000001</v>
      </c>
      <c r="AN16" s="4">
        <v>-1.8240843</v>
      </c>
      <c r="AO16" s="4">
        <v>-2.5277327999999999</v>
      </c>
      <c r="AP16" s="4" t="s">
        <v>693</v>
      </c>
      <c r="AQ16" s="4" t="s">
        <v>692</v>
      </c>
      <c r="AR16" s="4" t="s">
        <v>691</v>
      </c>
      <c r="AT16" s="4" t="s">
        <v>49</v>
      </c>
      <c r="AU16" s="4" t="s">
        <v>690</v>
      </c>
      <c r="AV16" s="4">
        <v>111.032</v>
      </c>
      <c r="AW16" s="4">
        <v>3.8371993999999998</v>
      </c>
      <c r="AX16" s="5" t="s">
        <v>80</v>
      </c>
      <c r="AY16" s="7">
        <v>1.9698171000000001E-5</v>
      </c>
      <c r="AZ16" s="7">
        <v>1.8715899E-6</v>
      </c>
      <c r="BA16" s="7">
        <v>1.9135929000000001E-7</v>
      </c>
      <c r="BB16" s="4">
        <v>4.0814066000000002</v>
      </c>
      <c r="BC16" s="4">
        <v>6.0594650000000003</v>
      </c>
      <c r="BD16" s="4">
        <v>8.6221879999999995</v>
      </c>
      <c r="BE16" s="4">
        <v>-1.1482387999999999</v>
      </c>
      <c r="BF16" s="4">
        <v>-0.19942269000000001</v>
      </c>
      <c r="BG16" s="4">
        <v>1.1482387999999999</v>
      </c>
      <c r="BH16" s="4" t="s">
        <v>33</v>
      </c>
      <c r="BI16" s="4">
        <v>1.1603166</v>
      </c>
      <c r="BJ16" s="4">
        <v>0.21451849000000001</v>
      </c>
      <c r="BK16" s="4">
        <v>1.1603166</v>
      </c>
      <c r="BL16" s="4" t="s">
        <v>47</v>
      </c>
      <c r="BM16" s="4">
        <v>5.4228639999999997</v>
      </c>
      <c r="BN16" s="4">
        <v>2.4390550000000002</v>
      </c>
      <c r="BO16" s="4">
        <v>5.4228639999999997</v>
      </c>
      <c r="BP16" s="4" t="s">
        <v>47</v>
      </c>
      <c r="BQ16" s="4">
        <v>4.0702400000000001</v>
      </c>
      <c r="BR16" s="4">
        <v>2.0251138000000002</v>
      </c>
      <c r="BS16" s="4">
        <v>4.0702400000000001</v>
      </c>
      <c r="BT16" s="4" t="s">
        <v>47</v>
      </c>
    </row>
    <row r="17" spans="1:72" x14ac:dyDescent="0.5">
      <c r="A17" s="4" t="s">
        <v>688</v>
      </c>
      <c r="B17" s="4">
        <v>21902</v>
      </c>
      <c r="C17" s="4">
        <v>35046</v>
      </c>
      <c r="D17" s="4">
        <v>20286</v>
      </c>
      <c r="E17" s="4">
        <v>27845</v>
      </c>
      <c r="F17" s="4">
        <v>28896</v>
      </c>
      <c r="G17" s="4">
        <v>29669</v>
      </c>
      <c r="H17" s="4">
        <v>27116</v>
      </c>
      <c r="I17" s="4">
        <v>28719</v>
      </c>
      <c r="J17" s="4">
        <v>41341</v>
      </c>
      <c r="K17" s="4">
        <v>29901</v>
      </c>
      <c r="L17" s="4">
        <v>34348</v>
      </c>
      <c r="M17" s="4">
        <v>19134</v>
      </c>
      <c r="N17" s="4">
        <v>49262</v>
      </c>
      <c r="O17" s="4">
        <v>77205</v>
      </c>
      <c r="P17" s="4">
        <v>40646</v>
      </c>
      <c r="Q17" s="4">
        <v>33580</v>
      </c>
      <c r="R17" s="4">
        <v>81377</v>
      </c>
      <c r="S17" s="4">
        <v>45382</v>
      </c>
      <c r="T17" s="4">
        <v>78135</v>
      </c>
      <c r="U17" s="4">
        <v>81719</v>
      </c>
      <c r="V17" s="4">
        <v>-1.2025155999999999</v>
      </c>
      <c r="W17" s="4">
        <v>0.13686942999999999</v>
      </c>
      <c r="X17" s="4">
        <v>-0.76478959999999996</v>
      </c>
      <c r="Y17" s="4">
        <v>-0.41255380000000003</v>
      </c>
      <c r="Z17" s="4">
        <v>-0.54813480000000003</v>
      </c>
      <c r="AA17" s="4">
        <v>-0.10342311999999999</v>
      </c>
      <c r="AB17" s="4">
        <v>-0.34613037000000002</v>
      </c>
      <c r="AC17" s="4">
        <v>-0.46557617000000001</v>
      </c>
      <c r="AD17" s="4">
        <v>0.37519360000000002</v>
      </c>
      <c r="AE17" s="4">
        <v>-0.49881172000000001</v>
      </c>
      <c r="AF17" s="4">
        <v>0.10784531</v>
      </c>
      <c r="AG17" s="4">
        <v>-0.61375712999999998</v>
      </c>
      <c r="AH17" s="4">
        <v>0.41050340000000002</v>
      </c>
      <c r="AI17" s="4">
        <v>1.2763146999999999</v>
      </c>
      <c r="AJ17" s="4">
        <v>0.35073280000000001</v>
      </c>
      <c r="AK17" s="4">
        <v>7.5222015000000003E-2</v>
      </c>
      <c r="AL17" s="4">
        <v>1.1346483000000001</v>
      </c>
      <c r="AM17" s="4">
        <v>-7.5222015000000003E-2</v>
      </c>
      <c r="AN17" s="4">
        <v>1.0759974000000001</v>
      </c>
      <c r="AO17" s="4">
        <v>0.6246853</v>
      </c>
      <c r="AP17" s="4" t="s">
        <v>689</v>
      </c>
      <c r="AQ17" s="4" t="s">
        <v>688</v>
      </c>
      <c r="AR17" s="4" t="s">
        <v>687</v>
      </c>
      <c r="AS17" s="4" t="s">
        <v>686</v>
      </c>
      <c r="AT17" s="4" t="s">
        <v>36</v>
      </c>
      <c r="AU17" s="4" t="s">
        <v>685</v>
      </c>
      <c r="AV17" s="4">
        <v>251.10169999999999</v>
      </c>
      <c r="AW17" s="4">
        <v>1.5741003</v>
      </c>
      <c r="AX17" s="5" t="s">
        <v>54</v>
      </c>
      <c r="AY17" s="4">
        <v>0.16880614999999999</v>
      </c>
      <c r="AZ17" s="4">
        <v>0.92117274000000005</v>
      </c>
      <c r="BA17" s="4">
        <v>1.2207789E-2</v>
      </c>
      <c r="BB17" s="4">
        <v>0.66641395999999997</v>
      </c>
      <c r="BC17" s="4">
        <v>3.2424213999999998E-3</v>
      </c>
      <c r="BD17" s="4">
        <v>2.5595655000000002</v>
      </c>
      <c r="BE17" s="4">
        <v>-1.2685086000000001</v>
      </c>
      <c r="BF17" s="4">
        <v>-0.34313324000000001</v>
      </c>
      <c r="BG17" s="4">
        <v>1.2685086000000001</v>
      </c>
      <c r="BH17" s="4" t="s">
        <v>33</v>
      </c>
      <c r="BI17" s="4">
        <v>-1.6213171</v>
      </c>
      <c r="BJ17" s="4">
        <v>-0.69716630000000002</v>
      </c>
      <c r="BK17" s="4">
        <v>1.6213171</v>
      </c>
      <c r="BL17" s="4" t="s">
        <v>33</v>
      </c>
      <c r="BM17" s="4">
        <v>-1.6801904000000001</v>
      </c>
      <c r="BN17" s="4">
        <v>-0.74862474000000001</v>
      </c>
      <c r="BO17" s="4">
        <v>1.6801904000000001</v>
      </c>
      <c r="BP17" s="4" t="s">
        <v>33</v>
      </c>
      <c r="BQ17" s="4">
        <v>-1.3145707</v>
      </c>
      <c r="BR17" s="4">
        <v>-0.39459169999999999</v>
      </c>
      <c r="BS17" s="4">
        <v>1.3145707</v>
      </c>
      <c r="BT17" s="4" t="s">
        <v>33</v>
      </c>
    </row>
    <row r="18" spans="1:72" x14ac:dyDescent="0.5">
      <c r="A18" s="4" t="s">
        <v>683</v>
      </c>
      <c r="B18" s="4">
        <v>17369</v>
      </c>
      <c r="C18" s="4">
        <v>11456</v>
      </c>
      <c r="D18" s="4">
        <v>12460</v>
      </c>
      <c r="E18" s="4">
        <v>10833</v>
      </c>
      <c r="F18" s="4">
        <v>11353</v>
      </c>
      <c r="G18" s="4">
        <v>14511</v>
      </c>
      <c r="H18" s="4">
        <v>14544</v>
      </c>
      <c r="I18" s="4">
        <v>12423</v>
      </c>
      <c r="J18" s="4">
        <v>15867</v>
      </c>
      <c r="K18" s="4">
        <v>15356</v>
      </c>
      <c r="L18" s="4">
        <v>15947</v>
      </c>
      <c r="M18" s="4">
        <v>14390</v>
      </c>
      <c r="N18" s="4">
        <v>13327</v>
      </c>
      <c r="O18" s="4">
        <v>19461</v>
      </c>
      <c r="P18" s="4">
        <v>22341</v>
      </c>
      <c r="Q18" s="4">
        <v>18023</v>
      </c>
      <c r="R18" s="4">
        <v>23872</v>
      </c>
      <c r="S18" s="4">
        <v>20326</v>
      </c>
      <c r="T18" s="4">
        <v>20585</v>
      </c>
      <c r="U18" s="4">
        <v>24690</v>
      </c>
      <c r="V18" s="4">
        <v>-0.35243796999999999</v>
      </c>
      <c r="W18" s="4">
        <v>-0.29165268</v>
      </c>
      <c r="X18" s="4">
        <v>-0.28334522000000001</v>
      </c>
      <c r="Y18" s="4">
        <v>-0.5899143</v>
      </c>
      <c r="Z18" s="4">
        <v>-0.71130660000000001</v>
      </c>
      <c r="AA18" s="4">
        <v>4.9391747E-2</v>
      </c>
      <c r="AB18" s="4">
        <v>-6.0224532999999997E-2</v>
      </c>
      <c r="AC18" s="4">
        <v>-0.48994349999999998</v>
      </c>
      <c r="AD18" s="4">
        <v>0.17827414999999999</v>
      </c>
      <c r="AE18" s="4">
        <v>-0.2755785</v>
      </c>
      <c r="AF18" s="4">
        <v>0.18552875999999999</v>
      </c>
      <c r="AG18" s="4">
        <v>0.15979479999999999</v>
      </c>
      <c r="AH18" s="4">
        <v>-0.29099464000000003</v>
      </c>
      <c r="AI18" s="4">
        <v>0.47282982000000001</v>
      </c>
      <c r="AJ18" s="4">
        <v>0.67193890000000001</v>
      </c>
      <c r="AK18" s="4">
        <v>0.36208343999999998</v>
      </c>
      <c r="AL18" s="4">
        <v>0.54997253000000001</v>
      </c>
      <c r="AM18" s="4">
        <v>-4.9391747E-2</v>
      </c>
      <c r="AN18" s="4">
        <v>0.3362465</v>
      </c>
      <c r="AO18" s="4">
        <v>8.2565310000000003E-2</v>
      </c>
      <c r="AP18" s="4" t="s">
        <v>684</v>
      </c>
      <c r="AQ18" s="4" t="s">
        <v>683</v>
      </c>
      <c r="AR18" s="4" t="s">
        <v>595</v>
      </c>
      <c r="AS18" s="4" t="s">
        <v>682</v>
      </c>
      <c r="AT18" s="4" t="s">
        <v>36</v>
      </c>
      <c r="AU18" s="4" t="s">
        <v>681</v>
      </c>
      <c r="AV18" s="4">
        <v>267.09660000000002</v>
      </c>
      <c r="AW18" s="4">
        <v>1.9801</v>
      </c>
      <c r="AX18" s="5" t="s">
        <v>54</v>
      </c>
      <c r="AY18" s="4">
        <v>0.117459446</v>
      </c>
      <c r="AZ18" s="4">
        <v>0.70938389999999996</v>
      </c>
      <c r="BA18" s="4">
        <v>2.6410629999999999E-3</v>
      </c>
      <c r="BB18" s="4">
        <v>0.24557233000000001</v>
      </c>
      <c r="BC18" s="4">
        <v>1.290934E-2</v>
      </c>
      <c r="BD18" s="4">
        <v>1.1331602000000001</v>
      </c>
      <c r="BE18" s="4">
        <v>-1.1270690000000001</v>
      </c>
      <c r="BF18" s="4">
        <v>-0.17257583000000001</v>
      </c>
      <c r="BG18" s="4">
        <v>1.1270690000000001</v>
      </c>
      <c r="BH18" s="4" t="s">
        <v>33</v>
      </c>
      <c r="BI18" s="4">
        <v>-1.3469101000000001</v>
      </c>
      <c r="BJ18" s="4">
        <v>-0.42965357999999998</v>
      </c>
      <c r="BK18" s="4">
        <v>1.3469101000000001</v>
      </c>
      <c r="BL18" s="4" t="s">
        <v>33</v>
      </c>
      <c r="BM18" s="4">
        <v>-1.4462638999999999</v>
      </c>
      <c r="BN18" s="4">
        <v>-0.53233079999999999</v>
      </c>
      <c r="BO18" s="4">
        <v>1.4462638999999999</v>
      </c>
      <c r="BP18" s="4" t="s">
        <v>33</v>
      </c>
      <c r="BQ18" s="4">
        <v>-1.2102063999999999</v>
      </c>
      <c r="BR18" s="4">
        <v>-0.27525312000000002</v>
      </c>
      <c r="BS18" s="4">
        <v>1.2102063999999999</v>
      </c>
      <c r="BT18" s="4" t="s">
        <v>33</v>
      </c>
    </row>
    <row r="19" spans="1:72" x14ac:dyDescent="0.5">
      <c r="A19" s="4" t="s">
        <v>680</v>
      </c>
      <c r="B19" s="4">
        <v>17242</v>
      </c>
      <c r="C19" s="4">
        <v>68751</v>
      </c>
      <c r="D19" s="4">
        <v>23073</v>
      </c>
      <c r="E19" s="4">
        <v>12436</v>
      </c>
      <c r="F19" s="4">
        <v>127004</v>
      </c>
      <c r="G19" s="4">
        <v>112897</v>
      </c>
      <c r="H19" s="4">
        <v>28888</v>
      </c>
      <c r="I19" s="4">
        <v>84497</v>
      </c>
      <c r="J19" s="4">
        <v>74993</v>
      </c>
      <c r="K19" s="4">
        <v>3710</v>
      </c>
      <c r="L19" s="4">
        <v>32611</v>
      </c>
      <c r="M19" s="4">
        <v>18592</v>
      </c>
      <c r="N19" s="4">
        <v>33937</v>
      </c>
      <c r="O19" s="4">
        <v>29034</v>
      </c>
      <c r="P19" s="4">
        <v>17037</v>
      </c>
      <c r="Q19" s="4">
        <v>126575</v>
      </c>
      <c r="R19" s="4">
        <v>84477</v>
      </c>
      <c r="S19" s="4">
        <v>42594</v>
      </c>
      <c r="T19" s="4">
        <v>113495</v>
      </c>
      <c r="U19" s="4">
        <v>28499</v>
      </c>
      <c r="V19" s="4">
        <v>-1.4167776000000001</v>
      </c>
      <c r="W19" s="4">
        <v>1.2398758000000001</v>
      </c>
      <c r="X19" s="4">
        <v>-0.44819545999999999</v>
      </c>
      <c r="Y19" s="4">
        <v>-1.4445752999999999</v>
      </c>
      <c r="Z19" s="4">
        <v>1.7186718000000001</v>
      </c>
      <c r="AA19" s="4">
        <v>1.9554309999999999</v>
      </c>
      <c r="AB19" s="4">
        <v>-0.12393092999999999</v>
      </c>
      <c r="AC19" s="4">
        <v>1.2221909</v>
      </c>
      <c r="AD19" s="4">
        <v>1.3652496000000001</v>
      </c>
      <c r="AE19" s="4">
        <v>-3.3786402</v>
      </c>
      <c r="AF19" s="4">
        <v>0.16385174</v>
      </c>
      <c r="AG19" s="4">
        <v>-0.52434060000000005</v>
      </c>
      <c r="AH19" s="4">
        <v>3.7612915000000001E-3</v>
      </c>
      <c r="AI19" s="4">
        <v>-3.7622452000000001E-3</v>
      </c>
      <c r="AJ19" s="4">
        <v>-0.77283480000000004</v>
      </c>
      <c r="AK19" s="4">
        <v>2.1204147</v>
      </c>
      <c r="AL19" s="4">
        <v>1.3194599</v>
      </c>
      <c r="AM19" s="4">
        <v>-3.5818099999999999E-2</v>
      </c>
      <c r="AN19" s="4">
        <v>1.7454586000000001</v>
      </c>
      <c r="AO19" s="4">
        <v>-0.76420116000000005</v>
      </c>
      <c r="AP19" s="4" t="s">
        <v>103</v>
      </c>
      <c r="AQ19" s="4" t="s">
        <v>680</v>
      </c>
      <c r="AR19" s="4" t="s">
        <v>679</v>
      </c>
      <c r="AT19" s="4" t="s">
        <v>36</v>
      </c>
      <c r="AU19" s="4" t="s">
        <v>678</v>
      </c>
      <c r="AV19" s="4">
        <v>166.06290000000001</v>
      </c>
      <c r="AW19" s="4">
        <v>0.9375</v>
      </c>
      <c r="AX19" s="5" t="s">
        <v>80</v>
      </c>
      <c r="AY19" s="4">
        <v>1.387362E-2</v>
      </c>
      <c r="AZ19" s="4">
        <v>0.7289833</v>
      </c>
      <c r="BA19" s="4">
        <v>0.4560245</v>
      </c>
      <c r="BB19" s="4">
        <v>11.728255000000001</v>
      </c>
      <c r="BC19" s="4">
        <v>0.19108462000000001</v>
      </c>
      <c r="BD19" s="4">
        <v>0.89691430000000005</v>
      </c>
      <c r="BE19" s="4">
        <v>-3.3518107000000001</v>
      </c>
      <c r="BF19" s="4">
        <v>-1.7449406000000001</v>
      </c>
      <c r="BG19" s="4">
        <v>3.3518107000000001</v>
      </c>
      <c r="BH19" s="4" t="s">
        <v>33</v>
      </c>
      <c r="BI19" s="4">
        <v>1.1731665</v>
      </c>
      <c r="BJ19" s="4">
        <v>0.23040779</v>
      </c>
      <c r="BK19" s="4">
        <v>1.1731665</v>
      </c>
      <c r="BL19" s="4" t="s">
        <v>47</v>
      </c>
      <c r="BM19" s="4">
        <v>1.5426841</v>
      </c>
      <c r="BN19" s="4">
        <v>0.62544259999999996</v>
      </c>
      <c r="BO19" s="4">
        <v>1.5426841</v>
      </c>
      <c r="BP19" s="4" t="s">
        <v>47</v>
      </c>
      <c r="BQ19" s="4">
        <v>-2.5489549999999999</v>
      </c>
      <c r="BR19" s="4">
        <v>-1.3499057999999999</v>
      </c>
      <c r="BS19" s="4">
        <v>2.5489549999999999</v>
      </c>
      <c r="BT19" s="4" t="s">
        <v>33</v>
      </c>
    </row>
    <row r="20" spans="1:72" x14ac:dyDescent="0.5">
      <c r="A20" s="4" t="s">
        <v>676</v>
      </c>
      <c r="B20" s="4">
        <v>144953</v>
      </c>
      <c r="C20" s="4">
        <v>212021</v>
      </c>
      <c r="D20" s="4">
        <v>166821</v>
      </c>
      <c r="E20" s="4">
        <v>11020</v>
      </c>
      <c r="F20" s="4">
        <v>305268</v>
      </c>
      <c r="G20" s="4">
        <v>254913</v>
      </c>
      <c r="H20" s="4">
        <v>234473</v>
      </c>
      <c r="I20" s="4">
        <v>10059</v>
      </c>
      <c r="J20" s="4">
        <v>212317</v>
      </c>
      <c r="K20" s="4">
        <v>386269</v>
      </c>
      <c r="L20" s="4">
        <v>352114</v>
      </c>
      <c r="M20" s="4">
        <v>186307</v>
      </c>
      <c r="N20" s="4">
        <v>268765</v>
      </c>
      <c r="O20" s="4">
        <v>224391</v>
      </c>
      <c r="P20" s="4">
        <v>17928</v>
      </c>
      <c r="Q20" s="4">
        <v>23457</v>
      </c>
      <c r="R20" s="4">
        <v>13831</v>
      </c>
      <c r="S20" s="4">
        <v>10505</v>
      </c>
      <c r="T20" s="4">
        <v>8363</v>
      </c>
      <c r="U20" s="4">
        <v>10822</v>
      </c>
      <c r="V20" s="4">
        <v>-0.94839859999999998</v>
      </c>
      <c r="W20" s="4">
        <v>0.26142310000000002</v>
      </c>
      <c r="X20" s="4">
        <v>-0.19737816</v>
      </c>
      <c r="Y20" s="4">
        <v>-4.2221793999999999</v>
      </c>
      <c r="Z20" s="4">
        <v>0.38066673000000001</v>
      </c>
      <c r="AA20" s="4">
        <v>0.52722170000000002</v>
      </c>
      <c r="AB20" s="4">
        <v>0.29374504000000001</v>
      </c>
      <c r="AC20" s="4">
        <v>-4.4514284000000002</v>
      </c>
      <c r="AD20" s="4">
        <v>0.26343536000000001</v>
      </c>
      <c r="AE20" s="4">
        <v>0.72019580000000005</v>
      </c>
      <c r="AF20" s="4">
        <v>0.99325943000000005</v>
      </c>
      <c r="AG20" s="4">
        <v>0.19738006999999999</v>
      </c>
      <c r="AH20" s="4">
        <v>0.38596915999999998</v>
      </c>
      <c r="AI20" s="4">
        <v>0.34323120000000001</v>
      </c>
      <c r="AJ20" s="4">
        <v>-3.3024988</v>
      </c>
      <c r="AK20" s="4">
        <v>-2.9146947999999999</v>
      </c>
      <c r="AL20" s="4">
        <v>-3.8943987</v>
      </c>
      <c r="AM20" s="4">
        <v>-4.6585989999999997</v>
      </c>
      <c r="AN20" s="4">
        <v>-4.6202126000000003</v>
      </c>
      <c r="AO20" s="4">
        <v>-4.7643529999999998</v>
      </c>
      <c r="AP20" s="4" t="s">
        <v>677</v>
      </c>
      <c r="AQ20" s="4" t="s">
        <v>676</v>
      </c>
      <c r="AR20" s="4" t="s">
        <v>675</v>
      </c>
      <c r="AT20" s="4" t="s">
        <v>36</v>
      </c>
      <c r="AU20" s="4" t="s">
        <v>674</v>
      </c>
      <c r="AV20" s="4">
        <v>203.05860000000001</v>
      </c>
      <c r="AW20" s="4">
        <v>0.54420000000000002</v>
      </c>
      <c r="AX20" s="5" t="s">
        <v>80</v>
      </c>
      <c r="AY20" s="4">
        <v>9.9485719999999993E-3</v>
      </c>
      <c r="AZ20" s="4">
        <v>1.1503053E-3</v>
      </c>
      <c r="BA20" s="4">
        <v>0.23822452</v>
      </c>
      <c r="BB20" s="4">
        <v>18.381150999999999</v>
      </c>
      <c r="BC20" s="4">
        <v>33.533847999999999</v>
      </c>
      <c r="BD20" s="4">
        <v>3.2289645999999999</v>
      </c>
      <c r="BE20" s="4">
        <v>-1.6014307000000001</v>
      </c>
      <c r="BF20" s="4">
        <v>-0.67936134000000004</v>
      </c>
      <c r="BG20" s="4">
        <v>1.6014307000000001</v>
      </c>
      <c r="BH20" s="4" t="s">
        <v>33</v>
      </c>
      <c r="BI20" s="4">
        <v>-3.4934208</v>
      </c>
      <c r="BJ20" s="4">
        <v>-1.8046404</v>
      </c>
      <c r="BK20" s="4">
        <v>3.4934208</v>
      </c>
      <c r="BL20" s="4" t="s">
        <v>33</v>
      </c>
      <c r="BM20" s="4">
        <v>10.766823</v>
      </c>
      <c r="BN20" s="4">
        <v>3.4285207</v>
      </c>
      <c r="BO20" s="4">
        <v>10.766823</v>
      </c>
      <c r="BP20" s="4" t="s">
        <v>47</v>
      </c>
      <c r="BQ20" s="4">
        <v>23.487148000000001</v>
      </c>
      <c r="BR20" s="4">
        <v>4.5537995999999996</v>
      </c>
      <c r="BS20" s="4">
        <v>23.487148000000001</v>
      </c>
      <c r="BT20" s="4" t="s">
        <v>47</v>
      </c>
    </row>
    <row r="21" spans="1:72" x14ac:dyDescent="0.5">
      <c r="A21" s="4" t="s">
        <v>672</v>
      </c>
      <c r="B21" s="4">
        <v>132925</v>
      </c>
      <c r="C21" s="4">
        <v>185104</v>
      </c>
      <c r="D21" s="4">
        <v>167045</v>
      </c>
      <c r="E21" s="4">
        <v>158389</v>
      </c>
      <c r="F21" s="4">
        <v>92776</v>
      </c>
      <c r="G21" s="4">
        <v>76462</v>
      </c>
      <c r="H21" s="4">
        <v>58142</v>
      </c>
      <c r="I21" s="4">
        <v>78647</v>
      </c>
      <c r="J21" s="4">
        <v>63065</v>
      </c>
      <c r="K21" s="4">
        <v>122671</v>
      </c>
      <c r="L21" s="4">
        <v>121313</v>
      </c>
      <c r="M21" s="4">
        <v>55993</v>
      </c>
      <c r="N21" s="4">
        <v>156266</v>
      </c>
      <c r="O21" s="4">
        <v>123381</v>
      </c>
      <c r="P21" s="4">
        <v>89876</v>
      </c>
      <c r="Q21" s="4">
        <v>70059</v>
      </c>
      <c r="R21" s="4">
        <v>79361</v>
      </c>
      <c r="S21" s="4">
        <v>103568</v>
      </c>
      <c r="T21" s="4">
        <v>82385</v>
      </c>
      <c r="U21" s="4">
        <v>81070</v>
      </c>
      <c r="V21" s="4">
        <v>0.191576</v>
      </c>
      <c r="W21" s="4">
        <v>1.3304977</v>
      </c>
      <c r="X21" s="4">
        <v>1.0695037999999999</v>
      </c>
      <c r="Y21" s="4">
        <v>0.88804053999999999</v>
      </c>
      <c r="Z21" s="4">
        <v>-7.2639465E-2</v>
      </c>
      <c r="AA21" s="4">
        <v>5.4975509999999998E-2</v>
      </c>
      <c r="AB21" s="4">
        <v>-0.45308018</v>
      </c>
      <c r="AC21" s="4">
        <v>-0.21957588</v>
      </c>
      <c r="AD21" s="4">
        <v>-0.22292709999999999</v>
      </c>
      <c r="AE21" s="4">
        <v>0.33032990000000001</v>
      </c>
      <c r="AF21" s="4">
        <v>0.72089577000000005</v>
      </c>
      <c r="AG21" s="4">
        <v>-0.27203749999999999</v>
      </c>
      <c r="AH21" s="4">
        <v>0.86857413999999999</v>
      </c>
      <c r="AI21" s="4">
        <v>0.74528119999999998</v>
      </c>
      <c r="AJ21" s="4">
        <v>0.28816986</v>
      </c>
      <c r="AK21" s="4">
        <v>-7.1195599999999998E-2</v>
      </c>
      <c r="AL21" s="4">
        <v>-0.10892868</v>
      </c>
      <c r="AM21" s="4">
        <v>-9.2222213999999997E-2</v>
      </c>
      <c r="AN21" s="4">
        <v>-5.4977417000000001E-2</v>
      </c>
      <c r="AO21" s="4">
        <v>-0.59420490000000004</v>
      </c>
      <c r="AP21" s="4" t="s">
        <v>673</v>
      </c>
      <c r="AQ21" s="4" t="s">
        <v>672</v>
      </c>
      <c r="AR21" s="4" t="s">
        <v>671</v>
      </c>
      <c r="AS21" s="4" t="s">
        <v>670</v>
      </c>
      <c r="AT21" s="4" t="s">
        <v>36</v>
      </c>
      <c r="AU21" s="4" t="s">
        <v>669</v>
      </c>
      <c r="AV21" s="4">
        <v>161.08410000000001</v>
      </c>
      <c r="AW21" s="4">
        <v>0.86909990000000004</v>
      </c>
      <c r="AX21" s="5" t="s">
        <v>34</v>
      </c>
      <c r="AY21" s="7">
        <v>1.3819529000000001E-4</v>
      </c>
      <c r="AZ21" s="4">
        <v>0.17390211</v>
      </c>
      <c r="BA21" s="4">
        <v>0.35394072999999998</v>
      </c>
      <c r="BB21" s="4">
        <v>3.2802372000000002</v>
      </c>
      <c r="BC21" s="4">
        <v>0.26863456000000002</v>
      </c>
      <c r="BD21" s="4">
        <v>0.12088843000000001</v>
      </c>
      <c r="BE21" s="4">
        <v>2.0741985000000001</v>
      </c>
      <c r="BF21" s="4">
        <v>1.0525538999999999</v>
      </c>
      <c r="BG21" s="4">
        <v>2.0741985000000001</v>
      </c>
      <c r="BH21" s="4" t="s">
        <v>47</v>
      </c>
      <c r="BI21" s="4">
        <v>1.3115709</v>
      </c>
      <c r="BJ21" s="4">
        <v>0.39129575999999999</v>
      </c>
      <c r="BK21" s="4">
        <v>1.3115709</v>
      </c>
      <c r="BL21" s="4" t="s">
        <v>47</v>
      </c>
      <c r="BM21" s="4">
        <v>-1.0548877999999999</v>
      </c>
      <c r="BN21" s="4">
        <v>-7.7089519999999995E-2</v>
      </c>
      <c r="BO21" s="4">
        <v>1.0548877999999999</v>
      </c>
      <c r="BP21" s="4" t="s">
        <v>33</v>
      </c>
      <c r="BQ21" s="4">
        <v>1.4991747</v>
      </c>
      <c r="BR21" s="4">
        <v>0.58416849999999998</v>
      </c>
      <c r="BS21" s="4">
        <v>1.4991747</v>
      </c>
      <c r="BT21" s="4" t="s">
        <v>47</v>
      </c>
    </row>
    <row r="22" spans="1:72" x14ac:dyDescent="0.5">
      <c r="A22" s="4" t="s">
        <v>667</v>
      </c>
      <c r="B22" s="4">
        <v>94910</v>
      </c>
      <c r="C22" s="4">
        <v>155952</v>
      </c>
      <c r="D22" s="4">
        <v>91560</v>
      </c>
      <c r="E22" s="4">
        <v>145759</v>
      </c>
      <c r="F22" s="4">
        <v>127250</v>
      </c>
      <c r="G22" s="4">
        <v>79139</v>
      </c>
      <c r="H22" s="4">
        <v>64531</v>
      </c>
      <c r="I22" s="4">
        <v>79416</v>
      </c>
      <c r="J22" s="4">
        <v>76354</v>
      </c>
      <c r="K22" s="4">
        <v>153121</v>
      </c>
      <c r="L22" s="4">
        <v>92647</v>
      </c>
      <c r="M22" s="4">
        <v>105339</v>
      </c>
      <c r="N22" s="4">
        <v>121910</v>
      </c>
      <c r="O22" s="4">
        <v>107029</v>
      </c>
      <c r="P22" s="4">
        <v>100182</v>
      </c>
      <c r="Q22" s="4">
        <v>92171</v>
      </c>
      <c r="R22" s="4">
        <v>79537</v>
      </c>
      <c r="S22" s="4">
        <v>93885</v>
      </c>
      <c r="T22" s="4">
        <v>88915</v>
      </c>
      <c r="U22" s="4">
        <v>120990</v>
      </c>
      <c r="V22" s="4">
        <v>-0.55770682999999999</v>
      </c>
      <c r="W22" s="4">
        <v>0.81996345999999998</v>
      </c>
      <c r="X22" s="4">
        <v>-6.1244964999999998E-2</v>
      </c>
      <c r="Y22" s="4">
        <v>0.50485230000000003</v>
      </c>
      <c r="Z22" s="4">
        <v>0.11989975</v>
      </c>
      <c r="AA22" s="4">
        <v>-0.15867996000000001</v>
      </c>
      <c r="AB22" s="4">
        <v>-0.56597140000000001</v>
      </c>
      <c r="AC22" s="4">
        <v>-0.46884155</v>
      </c>
      <c r="AD22" s="4">
        <v>-0.21036530000000001</v>
      </c>
      <c r="AE22" s="4">
        <v>0.38690757999999997</v>
      </c>
      <c r="AF22" s="4">
        <v>6.8675995000000004E-2</v>
      </c>
      <c r="AG22" s="4">
        <v>0.37638092000000001</v>
      </c>
      <c r="AH22" s="4">
        <v>0.24708366000000001</v>
      </c>
      <c r="AI22" s="4">
        <v>0.27686309999999997</v>
      </c>
      <c r="AJ22" s="4">
        <v>0.18148422</v>
      </c>
      <c r="AK22" s="4">
        <v>6.1244964999999998E-2</v>
      </c>
      <c r="AL22" s="4">
        <v>-0.36903380000000002</v>
      </c>
      <c r="AM22" s="4">
        <v>-0.49713516000000002</v>
      </c>
      <c r="AN22" s="4">
        <v>-0.20823288000000001</v>
      </c>
      <c r="AO22" s="4">
        <v>-0.27985954000000002</v>
      </c>
      <c r="AP22" s="4" t="s">
        <v>668</v>
      </c>
      <c r="AQ22" s="4" t="s">
        <v>667</v>
      </c>
      <c r="AR22" s="4" t="s">
        <v>666</v>
      </c>
      <c r="AT22" s="4" t="s">
        <v>49</v>
      </c>
      <c r="AU22" s="4" t="s">
        <v>665</v>
      </c>
      <c r="AV22" s="4">
        <v>153.04329999999999</v>
      </c>
      <c r="AW22" s="4">
        <v>4.1291000000000002</v>
      </c>
      <c r="AX22" s="5" t="s">
        <v>80</v>
      </c>
      <c r="AY22" s="4">
        <v>9.9280819999999995E-3</v>
      </c>
      <c r="AZ22" s="4">
        <v>0.94021410000000005</v>
      </c>
      <c r="BA22" s="4">
        <v>0.59230285999999999</v>
      </c>
      <c r="BB22" s="4">
        <v>0.96925439999999996</v>
      </c>
      <c r="BC22" s="7">
        <v>6.5793039999999996E-4</v>
      </c>
      <c r="BD22" s="4">
        <v>3.3844803E-2</v>
      </c>
      <c r="BE22" s="4">
        <v>1.3502791000000001</v>
      </c>
      <c r="BF22" s="4">
        <v>0.43325764</v>
      </c>
      <c r="BG22" s="4">
        <v>1.3502791000000001</v>
      </c>
      <c r="BH22" s="4" t="s">
        <v>47</v>
      </c>
      <c r="BI22" s="4">
        <v>-1.0678554</v>
      </c>
      <c r="BJ22" s="4">
        <v>-9.4716239999999993E-2</v>
      </c>
      <c r="BK22" s="4">
        <v>1.0678554</v>
      </c>
      <c r="BL22" s="4" t="s">
        <v>33</v>
      </c>
      <c r="BM22" s="4">
        <v>-1.0508351</v>
      </c>
      <c r="BN22" s="4">
        <v>-7.1536340000000004E-2</v>
      </c>
      <c r="BO22" s="4">
        <v>1.0508351</v>
      </c>
      <c r="BP22" s="4" t="s">
        <v>33</v>
      </c>
      <c r="BQ22" s="4">
        <v>1.3721494999999999</v>
      </c>
      <c r="BR22" s="4">
        <v>0.45643764999999997</v>
      </c>
      <c r="BS22" s="4">
        <v>1.3721494999999999</v>
      </c>
      <c r="BT22" s="4" t="s">
        <v>47</v>
      </c>
    </row>
    <row r="23" spans="1:72" x14ac:dyDescent="0.5">
      <c r="A23" s="4" t="s">
        <v>663</v>
      </c>
      <c r="B23" s="4">
        <v>2541054</v>
      </c>
      <c r="C23" s="4">
        <v>3543833</v>
      </c>
      <c r="D23" s="4">
        <v>4048827</v>
      </c>
      <c r="E23" s="4">
        <v>2547099</v>
      </c>
      <c r="F23" s="4">
        <v>1812886</v>
      </c>
      <c r="G23" s="4">
        <v>2923775</v>
      </c>
      <c r="H23" s="4">
        <v>2582965</v>
      </c>
      <c r="I23" s="4">
        <v>3128913</v>
      </c>
      <c r="J23" s="4">
        <v>3298299</v>
      </c>
      <c r="K23" s="4">
        <v>1569936</v>
      </c>
      <c r="L23" s="4">
        <v>1583838</v>
      </c>
      <c r="M23" s="4">
        <v>921396</v>
      </c>
      <c r="N23" s="4">
        <v>2520569</v>
      </c>
      <c r="O23" s="4">
        <v>2156113</v>
      </c>
      <c r="P23" s="4">
        <v>1150776</v>
      </c>
      <c r="Q23" s="4">
        <v>1489091</v>
      </c>
      <c r="R23" s="4">
        <v>3910401</v>
      </c>
      <c r="S23" s="4">
        <v>3041228</v>
      </c>
      <c r="T23" s="4">
        <v>2491653</v>
      </c>
      <c r="U23" s="4">
        <v>2999642</v>
      </c>
      <c r="V23" s="4">
        <v>-0.41974257999999998</v>
      </c>
      <c r="W23" s="4">
        <v>0.72133829999999999</v>
      </c>
      <c r="X23" s="4">
        <v>0.80063819999999997</v>
      </c>
      <c r="Y23" s="4">
        <v>2.7292251999999999E-2</v>
      </c>
      <c r="Z23" s="4">
        <v>-0.65230750000000004</v>
      </c>
      <c r="AA23" s="4">
        <v>0.44386100000000001</v>
      </c>
      <c r="AB23" s="4">
        <v>0.15216255000000001</v>
      </c>
      <c r="AC23" s="4">
        <v>0.2264862</v>
      </c>
      <c r="AD23" s="4">
        <v>0.61775210000000003</v>
      </c>
      <c r="AE23" s="4">
        <v>-0.85989190000000004</v>
      </c>
      <c r="AF23" s="4">
        <v>-0.44054604000000003</v>
      </c>
      <c r="AG23" s="4">
        <v>-1.099596</v>
      </c>
      <c r="AH23" s="4">
        <v>1.218605E-2</v>
      </c>
      <c r="AI23" s="4">
        <v>4.4612884999999996E-3</v>
      </c>
      <c r="AJ23" s="4">
        <v>-0.90136340000000004</v>
      </c>
      <c r="AK23" s="4">
        <v>-0.52953910000000004</v>
      </c>
      <c r="AL23" s="4">
        <v>0.64575386000000001</v>
      </c>
      <c r="AM23" s="4">
        <v>-8.4280014E-2</v>
      </c>
      <c r="AN23" s="4">
        <v>-4.4612884999999996E-3</v>
      </c>
      <c r="AO23" s="4">
        <v>-0.25278854000000001</v>
      </c>
      <c r="AP23" s="4" t="s">
        <v>664</v>
      </c>
      <c r="AQ23" s="4" t="s">
        <v>663</v>
      </c>
      <c r="AR23" s="4" t="s">
        <v>662</v>
      </c>
      <c r="AS23" s="4" t="s">
        <v>661</v>
      </c>
      <c r="AT23" s="4" t="s">
        <v>49</v>
      </c>
      <c r="AU23" s="4" t="s">
        <v>660</v>
      </c>
      <c r="AV23" s="4">
        <v>162.05279999999999</v>
      </c>
      <c r="AW23" s="4">
        <v>4.8534006999999999</v>
      </c>
      <c r="AX23" s="5" t="s">
        <v>34</v>
      </c>
      <c r="AY23" s="4">
        <v>0.73216720000000002</v>
      </c>
      <c r="AZ23" s="4">
        <v>0.3929532</v>
      </c>
      <c r="BA23" s="4">
        <v>3.2321374999999999E-2</v>
      </c>
      <c r="BB23" s="4">
        <v>3.2976829999999999E-2</v>
      </c>
      <c r="BC23" s="4">
        <v>0.20955670000000001</v>
      </c>
      <c r="BD23" s="4">
        <v>1.4935892</v>
      </c>
      <c r="BE23" s="4">
        <v>1.0903495999999999</v>
      </c>
      <c r="BF23" s="4">
        <v>0.12479071999999999</v>
      </c>
      <c r="BG23" s="4">
        <v>1.0903495999999999</v>
      </c>
      <c r="BH23" s="4" t="s">
        <v>47</v>
      </c>
      <c r="BI23" s="4">
        <v>1.6923862000000001</v>
      </c>
      <c r="BJ23" s="4">
        <v>0.75905880000000003</v>
      </c>
      <c r="BK23" s="4">
        <v>1.6923862000000001</v>
      </c>
      <c r="BL23" s="4" t="s">
        <v>47</v>
      </c>
      <c r="BM23" s="4">
        <v>1.2704773</v>
      </c>
      <c r="BN23" s="4">
        <v>0.34537060000000003</v>
      </c>
      <c r="BO23" s="4">
        <v>1.2704773</v>
      </c>
      <c r="BP23" s="4" t="s">
        <v>47</v>
      </c>
      <c r="BQ23" s="4">
        <v>-1.2217064</v>
      </c>
      <c r="BR23" s="4">
        <v>-0.28889759999999998</v>
      </c>
      <c r="BS23" s="4">
        <v>1.2217064</v>
      </c>
      <c r="BT23" s="4" t="s">
        <v>33</v>
      </c>
    </row>
    <row r="24" spans="1:72" x14ac:dyDescent="0.5">
      <c r="A24" s="4" t="s">
        <v>658</v>
      </c>
      <c r="B24" s="4">
        <v>81406</v>
      </c>
      <c r="C24" s="4">
        <v>85377</v>
      </c>
      <c r="D24" s="4">
        <v>98301</v>
      </c>
      <c r="E24" s="4">
        <v>107250</v>
      </c>
      <c r="F24" s="4">
        <v>28276</v>
      </c>
      <c r="G24" s="4">
        <v>24495</v>
      </c>
      <c r="H24" s="4">
        <v>21213</v>
      </c>
      <c r="I24" s="4">
        <v>75792</v>
      </c>
      <c r="J24" s="4">
        <v>62202</v>
      </c>
      <c r="K24" s="4">
        <v>18648</v>
      </c>
      <c r="L24" s="4">
        <v>29718</v>
      </c>
      <c r="M24" s="4">
        <v>49920</v>
      </c>
      <c r="N24" s="4">
        <v>53508</v>
      </c>
      <c r="O24" s="4">
        <v>64350</v>
      </c>
      <c r="P24" s="4">
        <v>22657</v>
      </c>
      <c r="Q24" s="4">
        <v>17256</v>
      </c>
      <c r="R24" s="4">
        <v>24217</v>
      </c>
      <c r="S24" s="4">
        <v>33795</v>
      </c>
      <c r="T24" s="4">
        <v>36655</v>
      </c>
      <c r="U24" s="4">
        <v>64327</v>
      </c>
      <c r="V24" s="4">
        <v>0.55981919999999996</v>
      </c>
      <c r="W24" s="4">
        <v>1.2897301000000001</v>
      </c>
      <c r="X24" s="4">
        <v>1.3801956</v>
      </c>
      <c r="Y24" s="4">
        <v>1.4011974</v>
      </c>
      <c r="Z24" s="4">
        <v>-0.71116539999999995</v>
      </c>
      <c r="AA24" s="4">
        <v>-0.51163099999999995</v>
      </c>
      <c r="AB24" s="4">
        <v>-0.83206270000000004</v>
      </c>
      <c r="AC24" s="4">
        <v>0.80272675000000004</v>
      </c>
      <c r="AD24" s="4">
        <v>0.83284380000000002</v>
      </c>
      <c r="AE24" s="4">
        <v>-1.3117217999999999</v>
      </c>
      <c r="AF24" s="4">
        <v>-0.23278140999999999</v>
      </c>
      <c r="AG24" s="4">
        <v>0.63798429999999995</v>
      </c>
      <c r="AH24" s="4">
        <v>0.39804553999999998</v>
      </c>
      <c r="AI24" s="4">
        <v>0.88182260000000001</v>
      </c>
      <c r="AJ24" s="4">
        <v>-0.62416170000000004</v>
      </c>
      <c r="AK24" s="4">
        <v>-1.0170193000000001</v>
      </c>
      <c r="AL24" s="4">
        <v>-0.74568844000000001</v>
      </c>
      <c r="AM24" s="4">
        <v>-0.63226985999999996</v>
      </c>
      <c r="AN24" s="4">
        <v>-0.14769936</v>
      </c>
      <c r="AO24" s="4">
        <v>0.14769936</v>
      </c>
      <c r="AP24" s="4" t="s">
        <v>659</v>
      </c>
      <c r="AQ24" s="4" t="s">
        <v>658</v>
      </c>
      <c r="AR24" s="4" t="s">
        <v>186</v>
      </c>
      <c r="AS24" s="4" t="s">
        <v>657</v>
      </c>
      <c r="AT24" s="4" t="s">
        <v>36</v>
      </c>
      <c r="AU24" s="4" t="s">
        <v>656</v>
      </c>
      <c r="AV24" s="4">
        <v>152.0472</v>
      </c>
      <c r="AW24" s="4">
        <v>0.93029989999999996</v>
      </c>
      <c r="AX24" s="5" t="s">
        <v>34</v>
      </c>
      <c r="AY24" s="4">
        <v>8.6058679999999992E-3</v>
      </c>
      <c r="AZ24" s="4">
        <v>0.29108587000000002</v>
      </c>
      <c r="BA24" s="4">
        <v>2.507587E-2</v>
      </c>
      <c r="BB24" s="4">
        <v>4.0535626000000002</v>
      </c>
      <c r="BC24" s="4">
        <v>0.53943956000000004</v>
      </c>
      <c r="BD24" s="4">
        <v>2.7639176999999999</v>
      </c>
      <c r="BE24" s="4">
        <v>2.3645953999999998</v>
      </c>
      <c r="BF24" s="4">
        <v>1.2415934</v>
      </c>
      <c r="BG24" s="4">
        <v>2.3645953999999998</v>
      </c>
      <c r="BH24" s="4" t="s">
        <v>47</v>
      </c>
      <c r="BI24" s="4">
        <v>2.1185331000000001</v>
      </c>
      <c r="BJ24" s="4">
        <v>1.0830656000000001</v>
      </c>
      <c r="BK24" s="4">
        <v>2.1185331000000001</v>
      </c>
      <c r="BL24" s="4" t="s">
        <v>47</v>
      </c>
      <c r="BM24" s="4">
        <v>1.3373082999999999</v>
      </c>
      <c r="BN24" s="4">
        <v>0.41933209999999999</v>
      </c>
      <c r="BO24" s="4">
        <v>1.3373082999999999</v>
      </c>
      <c r="BP24" s="4" t="s">
        <v>47</v>
      </c>
      <c r="BQ24" s="4">
        <v>1.4926332</v>
      </c>
      <c r="BR24" s="4">
        <v>0.57785969999999998</v>
      </c>
      <c r="BS24" s="4">
        <v>1.4926332</v>
      </c>
      <c r="BT24" s="4" t="s">
        <v>47</v>
      </c>
    </row>
    <row r="25" spans="1:72" x14ac:dyDescent="0.5">
      <c r="A25" s="4" t="s">
        <v>654</v>
      </c>
      <c r="B25" s="4">
        <v>1938051</v>
      </c>
      <c r="C25" s="4">
        <v>2295960</v>
      </c>
      <c r="D25" s="4">
        <v>2644975</v>
      </c>
      <c r="E25" s="4">
        <v>2110018</v>
      </c>
      <c r="F25" s="4">
        <v>711388</v>
      </c>
      <c r="G25" s="4">
        <v>1359699</v>
      </c>
      <c r="H25" s="4">
        <v>1024098</v>
      </c>
      <c r="I25" s="4">
        <v>1734298</v>
      </c>
      <c r="J25" s="4">
        <v>1462920</v>
      </c>
      <c r="K25" s="4">
        <v>2330509</v>
      </c>
      <c r="L25" s="4">
        <v>397832</v>
      </c>
      <c r="M25" s="4">
        <v>436415</v>
      </c>
      <c r="N25" s="4">
        <v>965753</v>
      </c>
      <c r="O25" s="4">
        <v>1519010</v>
      </c>
      <c r="P25" s="4">
        <v>1921350</v>
      </c>
      <c r="Q25" s="4">
        <v>1733384</v>
      </c>
      <c r="R25" s="4">
        <v>2203552</v>
      </c>
      <c r="S25" s="4">
        <v>584357</v>
      </c>
      <c r="T25" s="4">
        <v>2154741</v>
      </c>
      <c r="U25" s="4">
        <v>3017314</v>
      </c>
      <c r="V25" s="4">
        <v>-0.28258324000000001</v>
      </c>
      <c r="W25" s="4">
        <v>0.62310790000000005</v>
      </c>
      <c r="X25" s="4">
        <v>0.71436880000000003</v>
      </c>
      <c r="Y25" s="4">
        <v>0.28367232999999997</v>
      </c>
      <c r="Z25" s="4">
        <v>-1.4739074999999999</v>
      </c>
      <c r="AA25" s="4">
        <v>-0.13270187</v>
      </c>
      <c r="AB25" s="4">
        <v>-0.65452960000000004</v>
      </c>
      <c r="AC25" s="4">
        <v>-9.6839905000000004E-2</v>
      </c>
      <c r="AD25" s="4">
        <v>-2.7139664000000001E-2</v>
      </c>
      <c r="AE25" s="4">
        <v>0.23802947999999999</v>
      </c>
      <c r="AF25" s="4">
        <v>-1.9057579</v>
      </c>
      <c r="AG25" s="4">
        <v>-1.6497345000000001</v>
      </c>
      <c r="AH25" s="4">
        <v>-0.84385679999999996</v>
      </c>
      <c r="AI25" s="4">
        <v>2.7141571E-2</v>
      </c>
      <c r="AJ25" s="4">
        <v>0.36612892000000002</v>
      </c>
      <c r="AK25" s="4">
        <v>0.21760177999999999</v>
      </c>
      <c r="AL25" s="4">
        <v>0.34624863</v>
      </c>
      <c r="AM25" s="4">
        <v>-1.9360313</v>
      </c>
      <c r="AN25" s="4">
        <v>0.31393241999999999</v>
      </c>
      <c r="AO25" s="4">
        <v>0.28366659999999999</v>
      </c>
      <c r="AP25" s="4" t="s">
        <v>655</v>
      </c>
      <c r="AQ25" s="4" t="s">
        <v>654</v>
      </c>
      <c r="AR25" s="4" t="s">
        <v>176</v>
      </c>
      <c r="AS25" s="4" t="s">
        <v>653</v>
      </c>
      <c r="AT25" s="4" t="s">
        <v>49</v>
      </c>
      <c r="AU25" s="4" t="s">
        <v>652</v>
      </c>
      <c r="AV25" s="4">
        <v>130.06280000000001</v>
      </c>
      <c r="AW25" s="4">
        <v>0.93850009999999995</v>
      </c>
      <c r="AX25" s="5" t="s">
        <v>34</v>
      </c>
      <c r="AY25" s="4">
        <v>0.94190810000000003</v>
      </c>
      <c r="AZ25" s="4">
        <v>4.306749E-2</v>
      </c>
      <c r="BA25" s="4">
        <v>0.30801043</v>
      </c>
      <c r="BB25" s="4">
        <v>3.4272748E-3</v>
      </c>
      <c r="BC25" s="4">
        <v>3.0198803000000001</v>
      </c>
      <c r="BD25" s="4">
        <v>0.69342820000000005</v>
      </c>
      <c r="BE25" s="4">
        <v>1.7552361000000001</v>
      </c>
      <c r="BF25" s="4">
        <v>0.81166510000000003</v>
      </c>
      <c r="BG25" s="4">
        <v>1.7552361000000001</v>
      </c>
      <c r="BH25" s="4" t="s">
        <v>47</v>
      </c>
      <c r="BI25" s="4">
        <v>2.2368633999999998</v>
      </c>
      <c r="BJ25" s="4">
        <v>1.1614770999999999</v>
      </c>
      <c r="BK25" s="4">
        <v>2.2368633999999998</v>
      </c>
      <c r="BL25" s="4" t="s">
        <v>47</v>
      </c>
      <c r="BM25" s="4">
        <v>-1.3277174</v>
      </c>
      <c r="BN25" s="4">
        <v>-0.40894812000000003</v>
      </c>
      <c r="BO25" s="4">
        <v>1.3277174</v>
      </c>
      <c r="BP25" s="4" t="s">
        <v>33</v>
      </c>
      <c r="BQ25" s="4">
        <v>-1.6920359</v>
      </c>
      <c r="BR25" s="4">
        <v>-0.75876014999999997</v>
      </c>
      <c r="BS25" s="4">
        <v>1.6920359</v>
      </c>
      <c r="BT25" s="4" t="s">
        <v>33</v>
      </c>
    </row>
    <row r="26" spans="1:72" x14ac:dyDescent="0.5">
      <c r="A26" s="4" t="s">
        <v>651</v>
      </c>
      <c r="B26" s="4">
        <v>77377</v>
      </c>
      <c r="C26" s="4">
        <v>76546</v>
      </c>
      <c r="D26" s="4">
        <v>92088</v>
      </c>
      <c r="E26" s="4">
        <v>99421</v>
      </c>
      <c r="F26" s="4">
        <v>23050</v>
      </c>
      <c r="G26" s="4">
        <v>43883</v>
      </c>
      <c r="H26" s="4">
        <v>74187</v>
      </c>
      <c r="I26" s="4">
        <v>67489</v>
      </c>
      <c r="J26" s="4">
        <v>65030</v>
      </c>
      <c r="K26" s="4">
        <v>17736</v>
      </c>
      <c r="L26" s="4">
        <v>23844</v>
      </c>
      <c r="M26" s="4">
        <v>40803</v>
      </c>
      <c r="N26" s="4">
        <v>40863</v>
      </c>
      <c r="O26" s="4">
        <v>61934</v>
      </c>
      <c r="P26" s="4">
        <v>22254</v>
      </c>
      <c r="Q26" s="4">
        <v>20062</v>
      </c>
      <c r="R26" s="4">
        <v>39154</v>
      </c>
      <c r="S26" s="4">
        <v>55042</v>
      </c>
      <c r="T26" s="4">
        <v>56606</v>
      </c>
      <c r="U26" s="4">
        <v>43835</v>
      </c>
      <c r="V26" s="4">
        <v>0.14829539999999999</v>
      </c>
      <c r="W26" s="4">
        <v>0.79391670000000003</v>
      </c>
      <c r="X26" s="4">
        <v>0.94771004000000003</v>
      </c>
      <c r="Y26" s="4">
        <v>0.95354843</v>
      </c>
      <c r="Z26" s="4">
        <v>-1.3442698</v>
      </c>
      <c r="AA26" s="4">
        <v>-8.7490080000000008E-3</v>
      </c>
      <c r="AB26" s="4">
        <v>0.63586235000000002</v>
      </c>
      <c r="AC26" s="4">
        <v>0.29703902999999998</v>
      </c>
      <c r="AD26" s="4">
        <v>0.55869484000000003</v>
      </c>
      <c r="AE26" s="4">
        <v>-1.7223549</v>
      </c>
      <c r="AF26" s="4">
        <v>-0.88878535999999997</v>
      </c>
      <c r="AG26" s="4">
        <v>8.7490080000000008E-3</v>
      </c>
      <c r="AH26" s="4">
        <v>-0.32920741999999997</v>
      </c>
      <c r="AI26" s="4">
        <v>0.48832130000000001</v>
      </c>
      <c r="AJ26" s="4">
        <v>-0.98834705</v>
      </c>
      <c r="AK26" s="4">
        <v>-1.1379452000000001</v>
      </c>
      <c r="AL26" s="4">
        <v>-0.39084244000000001</v>
      </c>
      <c r="AM26" s="4">
        <v>-0.26683997999999998</v>
      </c>
      <c r="AN26" s="4">
        <v>0.14095305999999999</v>
      </c>
      <c r="AO26" s="4">
        <v>-0.74393463000000004</v>
      </c>
      <c r="AQ26" s="4" t="s">
        <v>651</v>
      </c>
      <c r="AR26" s="4" t="s">
        <v>650</v>
      </c>
      <c r="AT26" s="4" t="s">
        <v>49</v>
      </c>
      <c r="AU26" s="4" t="s">
        <v>649</v>
      </c>
      <c r="AV26" s="4">
        <v>849.15390000000002</v>
      </c>
      <c r="AW26" s="4">
        <v>6.4737996999999998</v>
      </c>
      <c r="AX26" s="5" t="s">
        <v>74</v>
      </c>
      <c r="AY26" s="4">
        <v>0.22586106</v>
      </c>
      <c r="AZ26" s="4">
        <v>0.32849148</v>
      </c>
      <c r="BA26" s="4">
        <v>8.9587009999999995E-3</v>
      </c>
      <c r="BB26" s="4">
        <v>0.70538557000000002</v>
      </c>
      <c r="BC26" s="4">
        <v>0.45163029999999998</v>
      </c>
      <c r="BD26" s="4">
        <v>3.9309810000000001</v>
      </c>
      <c r="BE26" s="4">
        <v>1.6056440999999999</v>
      </c>
      <c r="BF26" s="4">
        <v>0.68315214000000002</v>
      </c>
      <c r="BG26" s="4">
        <v>1.6056440999999999</v>
      </c>
      <c r="BH26" s="4" t="s">
        <v>47</v>
      </c>
      <c r="BI26" s="4">
        <v>2.2966373</v>
      </c>
      <c r="BJ26" s="4">
        <v>1.1995229999999999</v>
      </c>
      <c r="BK26" s="4">
        <v>2.2966373</v>
      </c>
      <c r="BL26" s="4" t="s">
        <v>47</v>
      </c>
      <c r="BM26" s="4">
        <v>1.5075525000000001</v>
      </c>
      <c r="BN26" s="4">
        <v>0.59220826999999998</v>
      </c>
      <c r="BO26" s="4">
        <v>1.5075525000000001</v>
      </c>
      <c r="BP26" s="4" t="s">
        <v>47</v>
      </c>
      <c r="BQ26" s="4">
        <v>1.0539725</v>
      </c>
      <c r="BR26" s="4">
        <v>7.5837199999999994E-2</v>
      </c>
      <c r="BS26" s="4">
        <v>1.0539725</v>
      </c>
      <c r="BT26" s="4" t="s">
        <v>47</v>
      </c>
    </row>
    <row r="27" spans="1:72" x14ac:dyDescent="0.5">
      <c r="A27" s="4" t="s">
        <v>647</v>
      </c>
      <c r="B27" s="4">
        <v>33014</v>
      </c>
      <c r="C27" s="4">
        <v>61331</v>
      </c>
      <c r="D27" s="4">
        <v>37235</v>
      </c>
      <c r="E27" s="4">
        <v>50617</v>
      </c>
      <c r="F27" s="4">
        <v>22706</v>
      </c>
      <c r="G27" s="4">
        <v>27027</v>
      </c>
      <c r="H27" s="4">
        <v>25335</v>
      </c>
      <c r="I27" s="4">
        <v>29547</v>
      </c>
      <c r="J27" s="4">
        <v>26317</v>
      </c>
      <c r="K27" s="4">
        <v>25798</v>
      </c>
      <c r="L27" s="4">
        <v>33581</v>
      </c>
      <c r="M27" s="4">
        <v>42257</v>
      </c>
      <c r="N27" s="4">
        <v>50348</v>
      </c>
      <c r="O27" s="4">
        <v>34822</v>
      </c>
      <c r="P27" s="4">
        <v>19463</v>
      </c>
      <c r="Q27" s="4">
        <v>20572</v>
      </c>
      <c r="R27" s="4">
        <v>25017</v>
      </c>
      <c r="S27" s="4">
        <v>30688</v>
      </c>
      <c r="T27" s="4">
        <v>28132</v>
      </c>
      <c r="U27" s="4">
        <v>28617</v>
      </c>
      <c r="V27" s="4">
        <v>-0.19933604999999999</v>
      </c>
      <c r="W27" s="4">
        <v>1.355402</v>
      </c>
      <c r="X27" s="4">
        <v>0.52254959999999995</v>
      </c>
      <c r="Y27" s="4">
        <v>0.86081505000000003</v>
      </c>
      <c r="Z27" s="4">
        <v>-0.48476789999999997</v>
      </c>
      <c r="AA27" s="4">
        <v>0.17318534999999999</v>
      </c>
      <c r="AB27" s="4">
        <v>-3.2978057999999998E-2</v>
      </c>
      <c r="AC27" s="4">
        <v>-1.3405800000000001E-2</v>
      </c>
      <c r="AD27" s="4">
        <v>0.13477802</v>
      </c>
      <c r="AE27" s="4">
        <v>-0.30058098</v>
      </c>
      <c r="AF27" s="4">
        <v>0.48642920000000001</v>
      </c>
      <c r="AG27" s="4">
        <v>0.94045924999999997</v>
      </c>
      <c r="AH27" s="4">
        <v>0.85312750000000004</v>
      </c>
      <c r="AI27" s="4">
        <v>0.53878400000000004</v>
      </c>
      <c r="AJ27" s="4">
        <v>-0.30048180000000002</v>
      </c>
      <c r="AK27" s="4">
        <v>-0.22053337000000001</v>
      </c>
      <c r="AL27" s="4">
        <v>-0.15589905000000001</v>
      </c>
      <c r="AM27" s="4">
        <v>-0.22850323</v>
      </c>
      <c r="AN27" s="4">
        <v>1.3404846E-2</v>
      </c>
      <c r="AO27" s="4">
        <v>-0.47795009999999999</v>
      </c>
      <c r="AP27" s="4" t="s">
        <v>648</v>
      </c>
      <c r="AQ27" s="4" t="s">
        <v>647</v>
      </c>
      <c r="AR27" s="4" t="s">
        <v>317</v>
      </c>
      <c r="AT27" s="4" t="s">
        <v>36</v>
      </c>
      <c r="AV27" s="4">
        <v>132.0539</v>
      </c>
      <c r="AW27" s="4">
        <v>0.74619985</v>
      </c>
      <c r="AX27" s="5" t="s">
        <v>54</v>
      </c>
      <c r="AY27" s="4">
        <v>1.4426365999999999E-3</v>
      </c>
      <c r="AZ27" s="4">
        <v>0.88823209999999997</v>
      </c>
      <c r="BA27" s="4">
        <v>0.40413811999999999</v>
      </c>
      <c r="BB27" s="4">
        <v>2.4394738999999999</v>
      </c>
      <c r="BC27" s="4">
        <v>3.3718609999999999E-3</v>
      </c>
      <c r="BD27" s="4">
        <v>0.121425405</v>
      </c>
      <c r="BE27" s="4">
        <v>1.6015794000000001</v>
      </c>
      <c r="BF27" s="4">
        <v>0.67949532999999995</v>
      </c>
      <c r="BG27" s="4">
        <v>1.6015794000000001</v>
      </c>
      <c r="BH27" s="4" t="s">
        <v>47</v>
      </c>
      <c r="BI27" s="4">
        <v>1.0952147999999999</v>
      </c>
      <c r="BJ27" s="4">
        <v>0.13121389999999999</v>
      </c>
      <c r="BK27" s="4">
        <v>1.0952147999999999</v>
      </c>
      <c r="BL27" s="4" t="s">
        <v>47</v>
      </c>
      <c r="BM27" s="4">
        <v>1.1357847000000001</v>
      </c>
      <c r="BN27" s="4">
        <v>0.18368942999999999</v>
      </c>
      <c r="BO27" s="4">
        <v>1.1357847000000001</v>
      </c>
      <c r="BP27" s="4" t="s">
        <v>47</v>
      </c>
      <c r="BQ27" s="4">
        <v>1.6609065999999999</v>
      </c>
      <c r="BR27" s="4">
        <v>0.73197089999999998</v>
      </c>
      <c r="BS27" s="4">
        <v>1.6609065999999999</v>
      </c>
      <c r="BT27" s="4" t="s">
        <v>47</v>
      </c>
    </row>
    <row r="28" spans="1:72" x14ac:dyDescent="0.5">
      <c r="A28" s="4" t="s">
        <v>645</v>
      </c>
      <c r="B28" s="4">
        <v>88617</v>
      </c>
      <c r="C28" s="4">
        <v>103567</v>
      </c>
      <c r="D28" s="4">
        <v>88002</v>
      </c>
      <c r="E28" s="4">
        <v>83277</v>
      </c>
      <c r="F28" s="4">
        <v>67964</v>
      </c>
      <c r="G28" s="4">
        <v>95509</v>
      </c>
      <c r="H28" s="4">
        <v>89141</v>
      </c>
      <c r="I28" s="4">
        <v>68275</v>
      </c>
      <c r="J28" s="4">
        <v>94110</v>
      </c>
      <c r="K28" s="4">
        <v>43164</v>
      </c>
      <c r="L28" s="4">
        <v>48584</v>
      </c>
      <c r="M28" s="4">
        <v>29548</v>
      </c>
      <c r="N28" s="4">
        <v>67290</v>
      </c>
      <c r="O28" s="4">
        <v>46006</v>
      </c>
      <c r="P28" s="4">
        <v>66829</v>
      </c>
      <c r="Q28" s="4">
        <v>55152</v>
      </c>
      <c r="R28" s="4">
        <v>75186</v>
      </c>
      <c r="S28" s="4">
        <v>68620</v>
      </c>
      <c r="T28" s="4">
        <v>69334</v>
      </c>
      <c r="U28" s="4">
        <v>67456</v>
      </c>
      <c r="V28" s="4">
        <v>-2.3207663999999999E-2</v>
      </c>
      <c r="W28" s="4">
        <v>0.8628979</v>
      </c>
      <c r="X28" s="4">
        <v>0.51504899999999998</v>
      </c>
      <c r="Y28" s="4">
        <v>0.33073235000000001</v>
      </c>
      <c r="Z28" s="4">
        <v>-0.15144730000000001</v>
      </c>
      <c r="AA28" s="4">
        <v>0.74604415999999996</v>
      </c>
      <c r="AB28" s="4">
        <v>0.53360176000000004</v>
      </c>
      <c r="AC28" s="4">
        <v>-5.3438186999999998E-2</v>
      </c>
      <c r="AD28" s="4">
        <v>0.72475433</v>
      </c>
      <c r="AE28" s="4">
        <v>-0.80639075999999998</v>
      </c>
      <c r="AF28" s="4">
        <v>-0.22911263000000001</v>
      </c>
      <c r="AG28" s="4">
        <v>-0.82404900000000003</v>
      </c>
      <c r="AH28" s="4">
        <v>2.3206709999999998E-2</v>
      </c>
      <c r="AI28" s="4">
        <v>-0.30777167999999999</v>
      </c>
      <c r="AJ28" s="4">
        <v>0.23088074</v>
      </c>
      <c r="AK28" s="4">
        <v>-4.6180724999999999E-2</v>
      </c>
      <c r="AL28" s="4">
        <v>0.18327713000000001</v>
      </c>
      <c r="AM28" s="4">
        <v>-0.31592750000000003</v>
      </c>
      <c r="AN28" s="4">
        <v>6.6375729999999994E-2</v>
      </c>
      <c r="AO28" s="4">
        <v>-0.48925303999999997</v>
      </c>
      <c r="AP28" s="4" t="s">
        <v>646</v>
      </c>
      <c r="AQ28" s="4" t="s">
        <v>645</v>
      </c>
      <c r="AR28" s="4" t="s">
        <v>644</v>
      </c>
      <c r="AT28" s="4" t="s">
        <v>36</v>
      </c>
      <c r="AU28" s="4" t="s">
        <v>643</v>
      </c>
      <c r="AV28" s="4">
        <v>145.0745</v>
      </c>
      <c r="AW28" s="4">
        <v>4.0367993999999996</v>
      </c>
      <c r="AX28" s="5" t="s">
        <v>34</v>
      </c>
      <c r="AY28" s="4">
        <v>0.36693589999999998</v>
      </c>
      <c r="AZ28" s="4">
        <v>0.21132376999999999</v>
      </c>
      <c r="BA28" s="4">
        <v>1.3711302E-3</v>
      </c>
      <c r="BB28" s="4">
        <v>0.11432228999999999</v>
      </c>
      <c r="BC28" s="4">
        <v>0.22481430999999999</v>
      </c>
      <c r="BD28" s="4">
        <v>1.98089</v>
      </c>
      <c r="BE28" s="4">
        <v>1.0435249</v>
      </c>
      <c r="BF28" s="4">
        <v>6.1464972999999999E-2</v>
      </c>
      <c r="BG28" s="4">
        <v>1.0435249</v>
      </c>
      <c r="BH28" s="4" t="s">
        <v>47</v>
      </c>
      <c r="BI28" s="4">
        <v>1.80274</v>
      </c>
      <c r="BJ28" s="4">
        <v>0.85019129999999998</v>
      </c>
      <c r="BK28" s="4">
        <v>1.80274</v>
      </c>
      <c r="BL28" s="4" t="s">
        <v>47</v>
      </c>
      <c r="BM28" s="4">
        <v>1.3395121000000001</v>
      </c>
      <c r="BN28" s="4">
        <v>0.42170763</v>
      </c>
      <c r="BO28" s="4">
        <v>1.3395121000000001</v>
      </c>
      <c r="BP28" s="4" t="s">
        <v>47</v>
      </c>
      <c r="BQ28" s="4">
        <v>-1.2896851</v>
      </c>
      <c r="BR28" s="4">
        <v>-0.36701887999999999</v>
      </c>
      <c r="BS28" s="4">
        <v>1.2896851</v>
      </c>
      <c r="BT28" s="4" t="s">
        <v>33</v>
      </c>
    </row>
    <row r="29" spans="1:72" x14ac:dyDescent="0.5">
      <c r="A29" s="4" t="s">
        <v>641</v>
      </c>
      <c r="B29" s="4">
        <v>242997</v>
      </c>
      <c r="C29" s="4">
        <v>155594</v>
      </c>
      <c r="D29" s="4">
        <v>151950</v>
      </c>
      <c r="E29" s="4">
        <v>123776</v>
      </c>
      <c r="F29" s="4">
        <v>690369</v>
      </c>
      <c r="G29" s="4">
        <v>139815</v>
      </c>
      <c r="H29" s="4">
        <v>483860</v>
      </c>
      <c r="I29" s="4">
        <v>614952</v>
      </c>
      <c r="J29" s="4">
        <v>623550</v>
      </c>
      <c r="K29" s="4">
        <v>148219</v>
      </c>
      <c r="L29" s="4">
        <v>231169</v>
      </c>
      <c r="M29" s="4">
        <v>233688</v>
      </c>
      <c r="N29" s="4">
        <v>226111</v>
      </c>
      <c r="O29" s="4">
        <v>129703</v>
      </c>
      <c r="P29" s="4">
        <v>413273</v>
      </c>
      <c r="Q29" s="4">
        <v>500694</v>
      </c>
      <c r="R29" s="4">
        <v>549669</v>
      </c>
      <c r="S29" s="4">
        <v>827649</v>
      </c>
      <c r="T29" s="4">
        <v>139340</v>
      </c>
      <c r="U29" s="4">
        <v>791461</v>
      </c>
      <c r="V29" s="4">
        <v>-0.65826799999999996</v>
      </c>
      <c r="W29" s="4">
        <v>-0.64022064000000001</v>
      </c>
      <c r="X29" s="4">
        <v>-0.78730389999999995</v>
      </c>
      <c r="Y29" s="4">
        <v>-1.1878681</v>
      </c>
      <c r="Z29" s="4">
        <v>1.1027355000000001</v>
      </c>
      <c r="AA29" s="4">
        <v>-0.79448700000000005</v>
      </c>
      <c r="AB29" s="4">
        <v>0.88368800000000003</v>
      </c>
      <c r="AC29" s="4">
        <v>1.0272635999999999</v>
      </c>
      <c r="AD29" s="4">
        <v>1.3624992</v>
      </c>
      <c r="AE29" s="4">
        <v>-1.1169013999999999</v>
      </c>
      <c r="AF29" s="4">
        <v>-6.9059369999999995E-2</v>
      </c>
      <c r="AG29" s="4">
        <v>6.9059369999999995E-2</v>
      </c>
      <c r="AH29" s="4">
        <v>-0.31856918000000001</v>
      </c>
      <c r="AI29" s="4">
        <v>-0.90279580000000004</v>
      </c>
      <c r="AJ29" s="4">
        <v>0.76908874999999999</v>
      </c>
      <c r="AK29" s="4">
        <v>1.0459232000000001</v>
      </c>
      <c r="AL29" s="4">
        <v>0.96296309999999996</v>
      </c>
      <c r="AM29" s="4">
        <v>1.1860485000000001</v>
      </c>
      <c r="AN29" s="4">
        <v>-1.0169907</v>
      </c>
      <c r="AO29" s="4">
        <v>0.9729023</v>
      </c>
      <c r="AP29" s="4" t="s">
        <v>642</v>
      </c>
      <c r="AQ29" s="4" t="s">
        <v>641</v>
      </c>
      <c r="AR29" s="4" t="s">
        <v>640</v>
      </c>
      <c r="AS29" s="4" t="s">
        <v>639</v>
      </c>
      <c r="AT29" s="4" t="s">
        <v>36</v>
      </c>
      <c r="AU29" s="4" t="s">
        <v>638</v>
      </c>
      <c r="AV29" s="4">
        <v>145.08629999999999</v>
      </c>
      <c r="AW29" s="4">
        <v>0.71640009999999998</v>
      </c>
      <c r="AX29" s="5" t="s">
        <v>34</v>
      </c>
      <c r="AY29" s="7">
        <v>6.2483945000000002E-4</v>
      </c>
      <c r="AZ29" s="4">
        <v>0.51831249999999995</v>
      </c>
      <c r="BA29" s="4">
        <v>0.65217245000000001</v>
      </c>
      <c r="BB29" s="4">
        <v>8.6362109999999994</v>
      </c>
      <c r="BC29" s="4">
        <v>0.20964888000000001</v>
      </c>
      <c r="BD29" s="4">
        <v>0.10138398999999999</v>
      </c>
      <c r="BE29" s="4">
        <v>-2.8973922999999999</v>
      </c>
      <c r="BF29" s="4">
        <v>-1.5347550000000001</v>
      </c>
      <c r="BG29" s="4">
        <v>2.8973922999999999</v>
      </c>
      <c r="BH29" s="4" t="s">
        <v>33</v>
      </c>
      <c r="BI29" s="4">
        <v>-1.2752338999999999</v>
      </c>
      <c r="BJ29" s="4">
        <v>-0.35076183</v>
      </c>
      <c r="BK29" s="4">
        <v>1.2752338999999999</v>
      </c>
      <c r="BL29" s="4" t="s">
        <v>33</v>
      </c>
      <c r="BM29" s="4">
        <v>1.0446483</v>
      </c>
      <c r="BN29" s="4">
        <v>6.3017299999999998E-2</v>
      </c>
      <c r="BO29" s="4">
        <v>1.0446483</v>
      </c>
      <c r="BP29" s="4" t="s">
        <v>47</v>
      </c>
      <c r="BQ29" s="4">
        <v>-2.1749399999999999</v>
      </c>
      <c r="BR29" s="4">
        <v>-1.1209756</v>
      </c>
      <c r="BS29" s="4">
        <v>2.1749399999999999</v>
      </c>
      <c r="BT29" s="4" t="s">
        <v>33</v>
      </c>
    </row>
    <row r="30" spans="1:72" x14ac:dyDescent="0.5">
      <c r="A30" s="4" t="s">
        <v>636</v>
      </c>
      <c r="B30" s="4">
        <v>4348338</v>
      </c>
      <c r="C30" s="4">
        <v>4049319</v>
      </c>
      <c r="D30" s="4">
        <v>3369544</v>
      </c>
      <c r="E30" s="4">
        <v>4973723</v>
      </c>
      <c r="F30" s="4">
        <v>984563</v>
      </c>
      <c r="G30" s="4">
        <v>1661206</v>
      </c>
      <c r="H30" s="4">
        <v>201229</v>
      </c>
      <c r="I30" s="4">
        <v>1186445</v>
      </c>
      <c r="J30" s="4">
        <v>456584</v>
      </c>
      <c r="K30" s="4">
        <v>2893604</v>
      </c>
      <c r="L30" s="4">
        <v>2784961</v>
      </c>
      <c r="M30" s="4">
        <v>3544187</v>
      </c>
      <c r="N30" s="4">
        <v>3429925</v>
      </c>
      <c r="O30" s="4">
        <v>3276772</v>
      </c>
      <c r="P30" s="4">
        <v>8698731</v>
      </c>
      <c r="Q30" s="4">
        <v>42067</v>
      </c>
      <c r="R30" s="4">
        <v>3418664</v>
      </c>
      <c r="S30" s="4">
        <v>943903</v>
      </c>
      <c r="T30" s="4">
        <v>165491</v>
      </c>
      <c r="U30" s="4">
        <v>1611150</v>
      </c>
      <c r="V30" s="4">
        <v>0.16651154000000001</v>
      </c>
      <c r="W30" s="4">
        <v>0.72492599999999996</v>
      </c>
      <c r="X30" s="4">
        <v>0.34690665999999998</v>
      </c>
      <c r="Y30" s="4">
        <v>0.80398179999999997</v>
      </c>
      <c r="Z30" s="4">
        <v>-1.7218226999999999</v>
      </c>
      <c r="AA30" s="4">
        <v>-0.56052210000000002</v>
      </c>
      <c r="AB30" s="4">
        <v>-3.7187366000000002</v>
      </c>
      <c r="AC30" s="4">
        <v>-1.3613109999999999</v>
      </c>
      <c r="AD30" s="4">
        <v>-2.4238013999999999</v>
      </c>
      <c r="AE30" s="4">
        <v>-0.16651154000000001</v>
      </c>
      <c r="AF30" s="4">
        <v>0.18490409999999999</v>
      </c>
      <c r="AG30" s="4">
        <v>0.65518379999999998</v>
      </c>
      <c r="AH30" s="4">
        <v>0.26783180000000001</v>
      </c>
      <c r="AI30" s="4">
        <v>0.41952133000000003</v>
      </c>
      <c r="AJ30" s="4">
        <v>1.8280506000000001</v>
      </c>
      <c r="AK30" s="4">
        <v>-5.8639219999999996</v>
      </c>
      <c r="AL30" s="4">
        <v>0.26308822999999998</v>
      </c>
      <c r="AM30" s="4">
        <v>-1.9610042999999999</v>
      </c>
      <c r="AN30" s="4">
        <v>-4.1055202</v>
      </c>
      <c r="AO30" s="4">
        <v>-1.3382702</v>
      </c>
      <c r="AP30" s="4" t="s">
        <v>637</v>
      </c>
      <c r="AQ30" s="4" t="s">
        <v>636</v>
      </c>
      <c r="AR30" s="4" t="s">
        <v>280</v>
      </c>
      <c r="AS30" s="4" t="s">
        <v>635</v>
      </c>
      <c r="AT30" s="4" t="s">
        <v>36</v>
      </c>
      <c r="AU30" s="4" t="s">
        <v>634</v>
      </c>
      <c r="AV30" s="4">
        <v>117.07899999999999</v>
      </c>
      <c r="AW30" s="4">
        <v>5.9739994999999997</v>
      </c>
      <c r="AX30" s="5" t="s">
        <v>34</v>
      </c>
      <c r="AY30" s="4">
        <v>8.2915929999999999E-3</v>
      </c>
      <c r="AZ30" s="4">
        <v>0.83047680000000001</v>
      </c>
      <c r="BA30" s="4">
        <v>0.92608416000000005</v>
      </c>
      <c r="BB30" s="4">
        <v>25.943287000000002</v>
      </c>
      <c r="BC30" s="4">
        <v>0.13554173999999999</v>
      </c>
      <c r="BD30" s="4">
        <v>2.5421530000000001E-2</v>
      </c>
      <c r="BE30" s="4">
        <v>5.5320729999999996</v>
      </c>
      <c r="BF30" s="4">
        <v>2.4678201999999998</v>
      </c>
      <c r="BG30" s="4">
        <v>5.5320729999999996</v>
      </c>
      <c r="BH30" s="4" t="s">
        <v>47</v>
      </c>
      <c r="BI30" s="4">
        <v>1.1796800000000001</v>
      </c>
      <c r="BJ30" s="4">
        <v>0.23839556000000001</v>
      </c>
      <c r="BK30" s="4">
        <v>1.1796800000000001</v>
      </c>
      <c r="BL30" s="4" t="s">
        <v>47</v>
      </c>
      <c r="BM30" s="4">
        <v>-1.0675539999999999</v>
      </c>
      <c r="BN30" s="4">
        <v>-9.4309039999999997E-2</v>
      </c>
      <c r="BO30" s="4">
        <v>1.0675539999999999</v>
      </c>
      <c r="BP30" s="4" t="s">
        <v>33</v>
      </c>
      <c r="BQ30" s="4">
        <v>4.3927230000000002</v>
      </c>
      <c r="BR30" s="4">
        <v>2.1351155999999998</v>
      </c>
      <c r="BS30" s="4">
        <v>4.3927230000000002</v>
      </c>
      <c r="BT30" s="4" t="s">
        <v>47</v>
      </c>
    </row>
    <row r="31" spans="1:72" x14ac:dyDescent="0.5">
      <c r="A31" s="4" t="s">
        <v>632</v>
      </c>
      <c r="B31" s="4">
        <v>72607</v>
      </c>
      <c r="C31" s="4">
        <v>134292</v>
      </c>
      <c r="D31" s="4">
        <v>113554</v>
      </c>
      <c r="E31" s="4">
        <v>180167</v>
      </c>
      <c r="F31" s="4">
        <v>95238</v>
      </c>
      <c r="G31" s="4">
        <v>120563</v>
      </c>
      <c r="H31" s="4">
        <v>107379</v>
      </c>
      <c r="I31" s="4">
        <v>112232</v>
      </c>
      <c r="J31" s="4">
        <v>84613</v>
      </c>
      <c r="K31" s="4">
        <v>77349</v>
      </c>
      <c r="L31" s="4">
        <v>56252</v>
      </c>
      <c r="M31" s="4">
        <v>69466</v>
      </c>
      <c r="N31" s="4">
        <v>109596</v>
      </c>
      <c r="O31" s="4">
        <v>71897</v>
      </c>
      <c r="P31" s="4">
        <v>108684</v>
      </c>
      <c r="Q31" s="4">
        <v>86464</v>
      </c>
      <c r="R31" s="4">
        <v>123173</v>
      </c>
      <c r="S31" s="4">
        <v>180107</v>
      </c>
      <c r="T31" s="4">
        <v>192927</v>
      </c>
      <c r="U31" s="4">
        <v>227486</v>
      </c>
      <c r="V31" s="4">
        <v>-1.0752268</v>
      </c>
      <c r="W31" s="4">
        <v>0.47316360000000002</v>
      </c>
      <c r="X31" s="4">
        <v>0.11827469</v>
      </c>
      <c r="Y31" s="4">
        <v>0.67953300000000005</v>
      </c>
      <c r="Z31" s="4">
        <v>-0.42922591999999998</v>
      </c>
      <c r="AA31" s="4">
        <v>0.31757735999999998</v>
      </c>
      <c r="AB31" s="4">
        <v>3.7609099999999999E-2</v>
      </c>
      <c r="AC31" s="4">
        <v>-0.10092735</v>
      </c>
      <c r="AD31" s="4">
        <v>-0.19325829</v>
      </c>
      <c r="AE31" s="4">
        <v>-0.72938155999999998</v>
      </c>
      <c r="AF31" s="4">
        <v>-0.78223324000000005</v>
      </c>
      <c r="AG31" s="4">
        <v>-0.35534668000000003</v>
      </c>
      <c r="AH31" s="4">
        <v>-3.7607192999999997E-2</v>
      </c>
      <c r="AI31" s="4">
        <v>-0.42820550000000002</v>
      </c>
      <c r="AJ31" s="4">
        <v>0.16793060000000001</v>
      </c>
      <c r="AK31" s="4">
        <v>-0.16203880000000001</v>
      </c>
      <c r="AL31" s="4">
        <v>0.13088416999999999</v>
      </c>
      <c r="AM31" s="4">
        <v>0.31168174999999998</v>
      </c>
      <c r="AN31" s="4">
        <v>0.77825356000000001</v>
      </c>
      <c r="AO31" s="4">
        <v>0.49995994999999999</v>
      </c>
      <c r="AP31" s="4" t="s">
        <v>633</v>
      </c>
      <c r="AQ31" s="4" t="s">
        <v>632</v>
      </c>
      <c r="AR31" s="4" t="s">
        <v>631</v>
      </c>
      <c r="AS31" s="4" t="s">
        <v>630</v>
      </c>
      <c r="AT31" s="4" t="s">
        <v>36</v>
      </c>
      <c r="AU31" s="4" t="s">
        <v>629</v>
      </c>
      <c r="AV31" s="4">
        <v>191.0581</v>
      </c>
      <c r="AW31" s="4">
        <v>3.0876005000000002</v>
      </c>
      <c r="AX31" s="5" t="s">
        <v>34</v>
      </c>
      <c r="AY31" s="4">
        <v>0.12873112</v>
      </c>
      <c r="AZ31" s="4">
        <v>4.0929515E-2</v>
      </c>
      <c r="BA31" s="4">
        <v>0.70119849999999995</v>
      </c>
      <c r="BB31" s="4">
        <v>0.48870718000000002</v>
      </c>
      <c r="BC31" s="4">
        <v>0.94160699999999997</v>
      </c>
      <c r="BD31" s="4">
        <v>2.9065425999999998E-2</v>
      </c>
      <c r="BE31" s="4">
        <v>1.0886809</v>
      </c>
      <c r="BF31" s="4">
        <v>0.1225811</v>
      </c>
      <c r="BG31" s="4">
        <v>1.0886809</v>
      </c>
      <c r="BH31" s="4" t="s">
        <v>47</v>
      </c>
      <c r="BI31" s="4">
        <v>1.4294806</v>
      </c>
      <c r="BJ31" s="4">
        <v>0.51549100000000003</v>
      </c>
      <c r="BK31" s="4">
        <v>1.4294806</v>
      </c>
      <c r="BL31" s="4" t="s">
        <v>47</v>
      </c>
      <c r="BM31" s="4">
        <v>-1.2846929</v>
      </c>
      <c r="BN31" s="4">
        <v>-0.36142352</v>
      </c>
      <c r="BO31" s="4">
        <v>1.2846929</v>
      </c>
      <c r="BP31" s="4" t="s">
        <v>33</v>
      </c>
      <c r="BQ31" s="4">
        <v>-1.686852</v>
      </c>
      <c r="BR31" s="4">
        <v>-0.75433340000000004</v>
      </c>
      <c r="BS31" s="4">
        <v>1.686852</v>
      </c>
      <c r="BT31" s="4" t="s">
        <v>33</v>
      </c>
    </row>
    <row r="32" spans="1:72" x14ac:dyDescent="0.5">
      <c r="A32" s="4" t="s">
        <v>628</v>
      </c>
      <c r="B32" s="4">
        <v>13774</v>
      </c>
      <c r="C32" s="4">
        <v>14230</v>
      </c>
      <c r="D32" s="4">
        <v>13028</v>
      </c>
      <c r="E32" s="4">
        <v>8082</v>
      </c>
      <c r="F32" s="4">
        <v>10502</v>
      </c>
      <c r="G32" s="4">
        <v>10898</v>
      </c>
      <c r="H32" s="4">
        <v>8607</v>
      </c>
      <c r="I32" s="4">
        <v>10046</v>
      </c>
      <c r="J32" s="4">
        <v>9687</v>
      </c>
      <c r="K32" s="4">
        <v>7665</v>
      </c>
      <c r="L32" s="4">
        <v>7249</v>
      </c>
      <c r="M32" s="4">
        <v>6702</v>
      </c>
      <c r="N32" s="4">
        <v>10222</v>
      </c>
      <c r="O32" s="4">
        <v>10087</v>
      </c>
      <c r="P32" s="4">
        <v>6197</v>
      </c>
      <c r="Q32" s="4">
        <v>7768</v>
      </c>
      <c r="R32" s="4">
        <v>8754</v>
      </c>
      <c r="S32" s="4">
        <v>11122</v>
      </c>
      <c r="T32" s="4">
        <v>9817</v>
      </c>
      <c r="U32" s="4">
        <v>11978</v>
      </c>
      <c r="V32" s="4">
        <v>0.13338565999999999</v>
      </c>
      <c r="W32" s="4">
        <v>0.84157179999999998</v>
      </c>
      <c r="X32" s="4">
        <v>0.60135839999999996</v>
      </c>
      <c r="Y32" s="4">
        <v>-0.19217110000000001</v>
      </c>
      <c r="Z32" s="4">
        <v>-3.3245087000000001E-3</v>
      </c>
      <c r="AA32" s="4">
        <v>0.45669936999999999</v>
      </c>
      <c r="AB32" s="4">
        <v>3.3245087000000001E-3</v>
      </c>
      <c r="AC32" s="4">
        <v>2.4055481E-2</v>
      </c>
      <c r="AD32" s="4">
        <v>0.28675842000000001</v>
      </c>
      <c r="AE32" s="4">
        <v>-0.45763110000000001</v>
      </c>
      <c r="AF32" s="4">
        <v>-0.13151072999999999</v>
      </c>
      <c r="AG32" s="4">
        <v>-0.12221527</v>
      </c>
      <c r="AH32" s="4">
        <v>0.14672279999999999</v>
      </c>
      <c r="AI32" s="4">
        <v>0.34513283</v>
      </c>
      <c r="AJ32" s="4">
        <v>-0.35772228</v>
      </c>
      <c r="AK32" s="4">
        <v>-3.1747817999999997E-2</v>
      </c>
      <c r="AL32" s="4">
        <v>-7.6941490000000001E-2</v>
      </c>
      <c r="AM32" s="4">
        <v>-9.8910330000000005E-2</v>
      </c>
      <c r="AN32" s="4">
        <v>8.8398930000000001E-2</v>
      </c>
      <c r="AO32" s="4">
        <v>-0.14058303999999999</v>
      </c>
      <c r="AP32" s="6">
        <v>895096</v>
      </c>
      <c r="AQ32" s="4" t="s">
        <v>628</v>
      </c>
      <c r="AR32" s="4" t="s">
        <v>627</v>
      </c>
      <c r="AS32" s="4" t="s">
        <v>626</v>
      </c>
      <c r="AT32" s="4" t="s">
        <v>36</v>
      </c>
      <c r="AU32" s="4" t="s">
        <v>625</v>
      </c>
      <c r="AV32" s="4">
        <v>220.08459999999999</v>
      </c>
      <c r="AW32" s="4">
        <v>1.5527998000000001</v>
      </c>
      <c r="AX32" s="5" t="s">
        <v>34</v>
      </c>
      <c r="AY32" s="4">
        <v>0.34343633000000001</v>
      </c>
      <c r="AZ32" s="4">
        <v>0.61140733999999997</v>
      </c>
      <c r="BA32" s="4">
        <v>2.3265738000000001E-2</v>
      </c>
      <c r="BB32" s="4">
        <v>7.7483095000000002E-2</v>
      </c>
      <c r="BC32" s="4">
        <v>2.1828449999999999E-2</v>
      </c>
      <c r="BD32" s="4">
        <v>0.51156383999999999</v>
      </c>
      <c r="BE32" s="4">
        <v>1.1427687</v>
      </c>
      <c r="BF32" s="4">
        <v>0.19253348000000001</v>
      </c>
      <c r="BG32" s="4">
        <v>1.1427687</v>
      </c>
      <c r="BH32" s="4" t="s">
        <v>47</v>
      </c>
      <c r="BI32" s="4">
        <v>1.3103358000000001</v>
      </c>
      <c r="BJ32" s="4">
        <v>0.38993654</v>
      </c>
      <c r="BK32" s="4">
        <v>1.3103358000000001</v>
      </c>
      <c r="BL32" s="4" t="s">
        <v>47</v>
      </c>
      <c r="BM32" s="4">
        <v>1.1945112</v>
      </c>
      <c r="BN32" s="4">
        <v>0.25642034000000002</v>
      </c>
      <c r="BO32" s="4">
        <v>1.1945112</v>
      </c>
      <c r="BP32" s="4" t="s">
        <v>47</v>
      </c>
      <c r="BQ32" s="4">
        <v>1.0417559000000001</v>
      </c>
      <c r="BR32" s="4">
        <v>5.901729E-2</v>
      </c>
      <c r="BS32" s="4">
        <v>1.0417559000000001</v>
      </c>
      <c r="BT32" s="4" t="s">
        <v>47</v>
      </c>
    </row>
    <row r="33" spans="1:72" x14ac:dyDescent="0.5">
      <c r="A33" s="4" t="s">
        <v>623</v>
      </c>
      <c r="B33" s="4">
        <v>1396051</v>
      </c>
      <c r="C33" s="4">
        <v>1349160</v>
      </c>
      <c r="D33" s="4">
        <v>826830</v>
      </c>
      <c r="E33" s="4">
        <v>1115417</v>
      </c>
      <c r="F33" s="4">
        <v>1115072</v>
      </c>
      <c r="G33" s="4">
        <v>951075</v>
      </c>
      <c r="H33" s="4">
        <v>862105</v>
      </c>
      <c r="I33" s="4">
        <v>728886</v>
      </c>
      <c r="J33" s="4">
        <v>719659</v>
      </c>
      <c r="K33" s="4">
        <v>649412</v>
      </c>
      <c r="L33" s="4">
        <v>1330015</v>
      </c>
      <c r="M33" s="4">
        <v>1345992</v>
      </c>
      <c r="N33" s="4">
        <v>1233926</v>
      </c>
      <c r="O33" s="4">
        <v>1081634</v>
      </c>
      <c r="P33" s="4">
        <v>717932</v>
      </c>
      <c r="Q33" s="4">
        <v>727040</v>
      </c>
      <c r="R33" s="4">
        <v>798039</v>
      </c>
      <c r="S33" s="4">
        <v>1056822</v>
      </c>
      <c r="T33" s="4">
        <v>769214</v>
      </c>
      <c r="U33" s="4">
        <v>1219411</v>
      </c>
      <c r="V33" s="4">
        <v>0.17724609999999999</v>
      </c>
      <c r="W33" s="4">
        <v>0.78915595999999999</v>
      </c>
      <c r="X33" s="4">
        <v>-3.0136108000000002E-2</v>
      </c>
      <c r="Y33" s="4">
        <v>0.29708479999999998</v>
      </c>
      <c r="Z33" s="4">
        <v>0.10760498</v>
      </c>
      <c r="AA33" s="4">
        <v>0.28472520000000001</v>
      </c>
      <c r="AB33" s="4">
        <v>3.0136108000000002E-2</v>
      </c>
      <c r="AC33" s="4">
        <v>-0.41434288000000002</v>
      </c>
      <c r="AD33" s="4">
        <v>-0.11751938000000001</v>
      </c>
      <c r="AE33" s="4">
        <v>-0.67232513000000005</v>
      </c>
      <c r="AF33" s="4">
        <v>0.76853559999999999</v>
      </c>
      <c r="AG33" s="4">
        <v>0.90824700000000003</v>
      </c>
      <c r="AH33" s="4">
        <v>0.44275664999999997</v>
      </c>
      <c r="AI33" s="4">
        <v>0.47030640000000001</v>
      </c>
      <c r="AJ33" s="4">
        <v>-0.12098694</v>
      </c>
      <c r="AK33" s="4">
        <v>-0.10280037</v>
      </c>
      <c r="AL33" s="4">
        <v>-0.18596649000000001</v>
      </c>
      <c r="AM33" s="4">
        <v>-0.14813614</v>
      </c>
      <c r="AN33" s="4">
        <v>-0.23904037</v>
      </c>
      <c r="AO33" s="4">
        <v>-9.0328220000000001E-2</v>
      </c>
      <c r="AP33" s="4" t="s">
        <v>624</v>
      </c>
      <c r="AQ33" s="4" t="s">
        <v>623</v>
      </c>
      <c r="AR33" s="4" t="s">
        <v>473</v>
      </c>
      <c r="AS33" s="4" t="s">
        <v>622</v>
      </c>
      <c r="AT33" s="4" t="s">
        <v>36</v>
      </c>
      <c r="AU33" s="4" t="s">
        <v>621</v>
      </c>
      <c r="AV33" s="4">
        <v>347.06549999999999</v>
      </c>
      <c r="AW33" s="4">
        <v>0.73400014999999996</v>
      </c>
      <c r="AX33" s="5" t="s">
        <v>54</v>
      </c>
      <c r="AY33" s="4">
        <v>2.0626408999999998E-2</v>
      </c>
      <c r="AZ33" s="4">
        <v>0.55714755999999999</v>
      </c>
      <c r="BA33" s="4">
        <v>0.8814613</v>
      </c>
      <c r="BB33" s="4">
        <v>0.90900009999999998</v>
      </c>
      <c r="BC33" s="4">
        <v>4.9551195999999999E-2</v>
      </c>
      <c r="BD33" s="4">
        <v>3.1638015000000001E-3</v>
      </c>
      <c r="BE33" s="4">
        <v>1.2572023999999999</v>
      </c>
      <c r="BF33" s="4">
        <v>0.33021689999999998</v>
      </c>
      <c r="BG33" s="4">
        <v>1.2572023999999999</v>
      </c>
      <c r="BH33" s="4" t="s">
        <v>47</v>
      </c>
      <c r="BI33" s="4">
        <v>-1.0534825000000001</v>
      </c>
      <c r="BJ33" s="4">
        <v>-7.516639E-2</v>
      </c>
      <c r="BK33" s="4">
        <v>1.0534825000000001</v>
      </c>
      <c r="BL33" s="4" t="s">
        <v>33</v>
      </c>
      <c r="BM33" s="4">
        <v>1.0912617</v>
      </c>
      <c r="BN33" s="4">
        <v>0.12599719000000001</v>
      </c>
      <c r="BO33" s="4">
        <v>1.0912617</v>
      </c>
      <c r="BP33" s="4" t="s">
        <v>47</v>
      </c>
      <c r="BQ33" s="4">
        <v>1.4453115000000001</v>
      </c>
      <c r="BR33" s="4">
        <v>0.53138050000000003</v>
      </c>
      <c r="BS33" s="4">
        <v>1.4453115000000001</v>
      </c>
      <c r="BT33" s="4" t="s">
        <v>47</v>
      </c>
    </row>
    <row r="34" spans="1:72" x14ac:dyDescent="0.5">
      <c r="A34" s="4" t="s">
        <v>619</v>
      </c>
      <c r="B34" s="4">
        <v>2375494</v>
      </c>
      <c r="C34" s="4">
        <v>2274970</v>
      </c>
      <c r="D34" s="4">
        <v>1797806</v>
      </c>
      <c r="E34" s="4">
        <v>2117212</v>
      </c>
      <c r="F34" s="4">
        <v>1282562</v>
      </c>
      <c r="G34" s="4">
        <v>1260781</v>
      </c>
      <c r="H34" s="4">
        <v>1119813</v>
      </c>
      <c r="I34" s="4">
        <v>1445728</v>
      </c>
      <c r="J34" s="4">
        <v>1171303</v>
      </c>
      <c r="K34" s="4">
        <v>916496</v>
      </c>
      <c r="L34" s="4">
        <v>1834486</v>
      </c>
      <c r="M34" s="4">
        <v>1510765</v>
      </c>
      <c r="N34" s="4">
        <v>2284525</v>
      </c>
      <c r="O34" s="4">
        <v>1931207</v>
      </c>
      <c r="P34" s="4">
        <v>1006867</v>
      </c>
      <c r="Q34" s="4">
        <v>954682</v>
      </c>
      <c r="R34" s="4">
        <v>1541776</v>
      </c>
      <c r="S34" s="4">
        <v>2112227</v>
      </c>
      <c r="T34" s="4">
        <v>1578741</v>
      </c>
      <c r="U34" s="4">
        <v>2613267</v>
      </c>
      <c r="V34" s="4">
        <v>0.119535446</v>
      </c>
      <c r="W34" s="4">
        <v>0.71835519999999997</v>
      </c>
      <c r="X34" s="4">
        <v>0.26585006999999999</v>
      </c>
      <c r="Y34" s="4">
        <v>0.39708137999999998</v>
      </c>
      <c r="Z34" s="4">
        <v>-0.51508904</v>
      </c>
      <c r="AA34" s="4">
        <v>-0.13317490000000001</v>
      </c>
      <c r="AB34" s="4">
        <v>-0.41712951999999998</v>
      </c>
      <c r="AC34" s="4">
        <v>-0.25089835999999999</v>
      </c>
      <c r="AD34" s="4">
        <v>-0.23937797999999999</v>
      </c>
      <c r="AE34" s="4">
        <v>-0.99991799999999997</v>
      </c>
      <c r="AF34" s="4">
        <v>0.40788269999999999</v>
      </c>
      <c r="AG34" s="4">
        <v>0.25026894</v>
      </c>
      <c r="AH34" s="4">
        <v>0.50680923</v>
      </c>
      <c r="AI34" s="4">
        <v>0.48200989999999999</v>
      </c>
      <c r="AJ34" s="4">
        <v>-0.45761869999999999</v>
      </c>
      <c r="AK34" s="4">
        <v>-0.53440094000000005</v>
      </c>
      <c r="AL34" s="4">
        <v>-6.0491561999999999E-2</v>
      </c>
      <c r="AM34" s="4">
        <v>2.6309967E-2</v>
      </c>
      <c r="AN34" s="4">
        <v>-2.6309967E-2</v>
      </c>
      <c r="AO34" s="4">
        <v>0.18475342</v>
      </c>
      <c r="AP34" s="4" t="s">
        <v>620</v>
      </c>
      <c r="AQ34" s="4" t="s">
        <v>619</v>
      </c>
      <c r="AR34" s="4" t="s">
        <v>618</v>
      </c>
      <c r="AS34" s="4" t="s">
        <v>617</v>
      </c>
      <c r="AT34" s="4" t="s">
        <v>36</v>
      </c>
      <c r="AU34" s="4" t="s">
        <v>616</v>
      </c>
      <c r="AV34" s="4">
        <v>297.08949999999999</v>
      </c>
      <c r="AW34" s="4">
        <v>4.0681995999999998</v>
      </c>
      <c r="AX34" s="5" t="s">
        <v>54</v>
      </c>
      <c r="AY34" s="4">
        <v>1.3278391E-2</v>
      </c>
      <c r="AZ34" s="4">
        <v>0.24945880000000001</v>
      </c>
      <c r="BA34" s="4">
        <v>0.82114100000000001</v>
      </c>
      <c r="BB34" s="4">
        <v>1.1293747000000001</v>
      </c>
      <c r="BC34" s="4">
        <v>0.20815523999999999</v>
      </c>
      <c r="BD34" s="4">
        <v>7.6977269999999997E-3</v>
      </c>
      <c r="BE34" s="4">
        <v>1.6091953999999999</v>
      </c>
      <c r="BF34" s="4">
        <v>0.68633944000000002</v>
      </c>
      <c r="BG34" s="4">
        <v>1.6091953999999999</v>
      </c>
      <c r="BH34" s="4" t="s">
        <v>47</v>
      </c>
      <c r="BI34" s="4">
        <v>1.185746</v>
      </c>
      <c r="BJ34" s="4">
        <v>0.24579493999999999</v>
      </c>
      <c r="BK34" s="4">
        <v>1.185746</v>
      </c>
      <c r="BL34" s="4" t="s">
        <v>47</v>
      </c>
      <c r="BM34" s="4">
        <v>-1.1223383</v>
      </c>
      <c r="BN34" s="4">
        <v>-0.16650760000000001</v>
      </c>
      <c r="BO34" s="4">
        <v>1.1223383</v>
      </c>
      <c r="BP34" s="4" t="s">
        <v>33</v>
      </c>
      <c r="BQ34" s="4">
        <v>1.2091866</v>
      </c>
      <c r="BR34" s="4">
        <v>0.27403682000000001</v>
      </c>
      <c r="BS34" s="4">
        <v>1.2091866</v>
      </c>
      <c r="BT34" s="4" t="s">
        <v>47</v>
      </c>
    </row>
    <row r="35" spans="1:72" x14ac:dyDescent="0.5">
      <c r="A35" s="4" t="s">
        <v>614</v>
      </c>
      <c r="B35" s="4">
        <v>2095758</v>
      </c>
      <c r="C35" s="4">
        <v>1586297</v>
      </c>
      <c r="D35" s="4">
        <v>1950658</v>
      </c>
      <c r="E35" s="4">
        <v>1062481</v>
      </c>
      <c r="F35" s="4">
        <v>2065775</v>
      </c>
      <c r="G35" s="4">
        <v>3280780</v>
      </c>
      <c r="H35" s="4">
        <v>1919708</v>
      </c>
      <c r="I35" s="4">
        <v>1729695</v>
      </c>
      <c r="J35" s="4">
        <v>3082536</v>
      </c>
      <c r="K35" s="4">
        <v>1656109</v>
      </c>
      <c r="L35" s="4">
        <v>2501002</v>
      </c>
      <c r="M35" s="4">
        <v>1401297</v>
      </c>
      <c r="N35" s="4">
        <v>1950610</v>
      </c>
      <c r="O35" s="4">
        <v>1288210</v>
      </c>
      <c r="P35" s="4">
        <v>1568499</v>
      </c>
      <c r="Q35" s="4">
        <v>1581511</v>
      </c>
      <c r="R35" s="4">
        <v>350523</v>
      </c>
      <c r="S35" s="4">
        <v>1167221</v>
      </c>
      <c r="T35" s="4">
        <v>552483</v>
      </c>
      <c r="U35" s="4">
        <v>1141366</v>
      </c>
      <c r="V35" s="4">
        <v>-0.21837807000000001</v>
      </c>
      <c r="W35" s="4">
        <v>4.1011810000000003E-2</v>
      </c>
      <c r="X35" s="4">
        <v>0.22641563000000001</v>
      </c>
      <c r="Y35" s="4">
        <v>-0.75480460000000005</v>
      </c>
      <c r="Z35" s="4">
        <v>1.5405655000000001E-2</v>
      </c>
      <c r="AA35" s="4">
        <v>1.0893879</v>
      </c>
      <c r="AB35" s="4">
        <v>0.20334244000000001</v>
      </c>
      <c r="AC35" s="4">
        <v>-0.14933585999999999</v>
      </c>
      <c r="AD35" s="4">
        <v>0.99946785000000005</v>
      </c>
      <c r="AE35" s="4">
        <v>-0.30347824000000001</v>
      </c>
      <c r="AF35" s="4">
        <v>0.697855</v>
      </c>
      <c r="AG35" s="4">
        <v>-1.5405655000000001E-2</v>
      </c>
      <c r="AH35" s="4">
        <v>0.12168312000000001</v>
      </c>
      <c r="AI35" s="4">
        <v>-0.25928116000000001</v>
      </c>
      <c r="AJ35" s="4">
        <v>2.4734497000000001E-2</v>
      </c>
      <c r="AK35" s="4">
        <v>3.6653520000000002E-2</v>
      </c>
      <c r="AL35" s="4">
        <v>-2.3546619999999998</v>
      </c>
      <c r="AM35" s="4">
        <v>-0.98653599999999997</v>
      </c>
      <c r="AN35" s="4">
        <v>-1.6982421999999999</v>
      </c>
      <c r="AO35" s="4">
        <v>-1.1674975999999999</v>
      </c>
      <c r="AP35" s="4" t="s">
        <v>615</v>
      </c>
      <c r="AQ35" s="4" t="s">
        <v>614</v>
      </c>
      <c r="AR35" s="4" t="s">
        <v>87</v>
      </c>
      <c r="AT35" s="4" t="s">
        <v>36</v>
      </c>
      <c r="AU35" s="4" t="s">
        <v>613</v>
      </c>
      <c r="AV35" s="4">
        <v>131.059</v>
      </c>
      <c r="AW35" s="4">
        <v>0.65760010000000002</v>
      </c>
      <c r="AX35" s="5" t="s">
        <v>565</v>
      </c>
      <c r="AY35" s="4">
        <v>0.44803884999999999</v>
      </c>
      <c r="AZ35" s="4">
        <v>1.2461954000000001E-2</v>
      </c>
      <c r="BA35" s="4">
        <v>5.5850564999999998E-2</v>
      </c>
      <c r="BB35" s="4">
        <v>0.26412854000000002</v>
      </c>
      <c r="BC35" s="4">
        <v>3.4585729999999999</v>
      </c>
      <c r="BD35" s="4">
        <v>1.8561424</v>
      </c>
      <c r="BE35" s="4">
        <v>-1.5242424999999999</v>
      </c>
      <c r="BF35" s="4">
        <v>-0.60809250000000004</v>
      </c>
      <c r="BG35" s="4">
        <v>1.5242424999999999</v>
      </c>
      <c r="BH35" s="4" t="s">
        <v>33</v>
      </c>
      <c r="BI35" s="4">
        <v>-1.1685451</v>
      </c>
      <c r="BJ35" s="4">
        <v>-0.22471343999999999</v>
      </c>
      <c r="BK35" s="4">
        <v>1.1685451</v>
      </c>
      <c r="BL35" s="4" t="s">
        <v>33</v>
      </c>
      <c r="BM35" s="4">
        <v>2.7432989999999999</v>
      </c>
      <c r="BN35" s="4">
        <v>1.4559119</v>
      </c>
      <c r="BO35" s="4">
        <v>2.7432989999999999</v>
      </c>
      <c r="BP35" s="4" t="s">
        <v>47</v>
      </c>
      <c r="BQ35" s="4">
        <v>2.1031225</v>
      </c>
      <c r="BR35" s="4">
        <v>1.0725328999999999</v>
      </c>
      <c r="BS35" s="4">
        <v>2.1031225</v>
      </c>
      <c r="BT35" s="4" t="s">
        <v>47</v>
      </c>
    </row>
    <row r="36" spans="1:72" x14ac:dyDescent="0.5">
      <c r="A36" s="4" t="s">
        <v>611</v>
      </c>
      <c r="B36" s="4">
        <v>852096</v>
      </c>
      <c r="C36" s="4">
        <v>850586</v>
      </c>
      <c r="D36" s="4">
        <v>867516</v>
      </c>
      <c r="E36" s="4">
        <v>850604</v>
      </c>
      <c r="F36" s="4">
        <v>914062</v>
      </c>
      <c r="G36" s="4">
        <v>877808</v>
      </c>
      <c r="H36" s="4">
        <v>861728</v>
      </c>
      <c r="I36" s="4">
        <v>861048</v>
      </c>
      <c r="J36" s="4">
        <v>853245</v>
      </c>
      <c r="K36" s="4">
        <v>1080813</v>
      </c>
      <c r="L36" s="4">
        <v>1009696</v>
      </c>
      <c r="M36" s="4">
        <v>1004713</v>
      </c>
      <c r="N36" s="4">
        <v>963662</v>
      </c>
      <c r="O36" s="4">
        <v>909029</v>
      </c>
      <c r="P36" s="4">
        <v>1153274</v>
      </c>
      <c r="Q36" s="4">
        <v>1153581</v>
      </c>
      <c r="R36" s="4">
        <v>1132239</v>
      </c>
      <c r="S36" s="4">
        <v>1121334</v>
      </c>
      <c r="T36" s="4">
        <v>1099363</v>
      </c>
      <c r="U36" s="4">
        <v>1100882</v>
      </c>
      <c r="V36" s="4">
        <v>-0.63987919999999998</v>
      </c>
      <c r="W36" s="4">
        <v>1.8760681000000001E-2</v>
      </c>
      <c r="X36" s="4">
        <v>-6.5698619999999999E-2</v>
      </c>
      <c r="Y36" s="4">
        <v>-0.19880104000000001</v>
      </c>
      <c r="Z36" s="4">
        <v>-0.28402899999999998</v>
      </c>
      <c r="AA36" s="4">
        <v>6.4208983999999997E-2</v>
      </c>
      <c r="AB36" s="4">
        <v>-7.5357439999999998E-2</v>
      </c>
      <c r="AC36" s="4">
        <v>-0.27880477999999997</v>
      </c>
      <c r="AD36" s="4">
        <v>2.3263931000000002E-2</v>
      </c>
      <c r="AE36" s="4">
        <v>-4.2276382000000001E-2</v>
      </c>
      <c r="AF36" s="4">
        <v>0.26615334000000002</v>
      </c>
      <c r="AG36" s="4">
        <v>0.38149833999999999</v>
      </c>
      <c r="AH36" s="4">
        <v>-1.8760681000000001E-2</v>
      </c>
      <c r="AI36" s="4">
        <v>0.11462974500000001</v>
      </c>
      <c r="AJ36" s="4">
        <v>0.45796776</v>
      </c>
      <c r="AK36" s="4">
        <v>0.45835113999999999</v>
      </c>
      <c r="AL36" s="4">
        <v>0.2138176</v>
      </c>
      <c r="AM36" s="4">
        <v>-0.16751479999999999</v>
      </c>
      <c r="AN36" s="4">
        <v>0.17130661</v>
      </c>
      <c r="AO36" s="4">
        <v>-0.34271622000000002</v>
      </c>
      <c r="AP36" s="4" t="s">
        <v>612</v>
      </c>
      <c r="AQ36" s="4" t="s">
        <v>611</v>
      </c>
      <c r="AR36" s="4" t="s">
        <v>610</v>
      </c>
      <c r="AS36" s="4" t="s">
        <v>609</v>
      </c>
      <c r="AT36" s="4" t="s">
        <v>36</v>
      </c>
      <c r="AU36" s="4" t="s">
        <v>608</v>
      </c>
      <c r="AV36" s="4">
        <v>384.34249999999997</v>
      </c>
      <c r="AW36" s="4">
        <v>14.962597000000001</v>
      </c>
      <c r="AX36" s="5" t="s">
        <v>69</v>
      </c>
      <c r="AY36" s="4">
        <v>0.66043704999999997</v>
      </c>
      <c r="AZ36" s="4">
        <v>0.60982400000000003</v>
      </c>
      <c r="BA36" s="4">
        <v>1.8330025999999999E-2</v>
      </c>
      <c r="BB36" s="4">
        <v>1.2960536999999999E-2</v>
      </c>
      <c r="BC36" s="4">
        <v>1.7527332999999999E-2</v>
      </c>
      <c r="BD36" s="4">
        <v>0.44621919999999998</v>
      </c>
      <c r="BE36" s="4">
        <v>-1.0801718</v>
      </c>
      <c r="BF36" s="4">
        <v>-0.11126082</v>
      </c>
      <c r="BG36" s="4">
        <v>1.0801718</v>
      </c>
      <c r="BH36" s="4" t="s">
        <v>33</v>
      </c>
      <c r="BI36" s="4">
        <v>-1.2848976999999999</v>
      </c>
      <c r="BJ36" s="4">
        <v>-0.36165348000000003</v>
      </c>
      <c r="BK36" s="4">
        <v>1.2848976999999999</v>
      </c>
      <c r="BL36" s="4" t="s">
        <v>33</v>
      </c>
      <c r="BM36" s="4">
        <v>-1.1826410999999999</v>
      </c>
      <c r="BN36" s="4">
        <v>-0.24201238</v>
      </c>
      <c r="BO36" s="4">
        <v>1.1826410999999999</v>
      </c>
      <c r="BP36" s="4" t="s">
        <v>33</v>
      </c>
      <c r="BQ36" s="4">
        <v>1.0058256000000001</v>
      </c>
      <c r="BR36" s="4">
        <v>8.3802330000000008E-3</v>
      </c>
      <c r="BS36" s="4">
        <v>1.0058256000000001</v>
      </c>
      <c r="BT36" s="4" t="s">
        <v>47</v>
      </c>
    </row>
    <row r="37" spans="1:72" x14ac:dyDescent="0.5">
      <c r="A37" s="4" t="s">
        <v>606</v>
      </c>
      <c r="B37" s="4">
        <v>157260</v>
      </c>
      <c r="C37" s="4">
        <v>154379</v>
      </c>
      <c r="D37" s="4">
        <v>139292</v>
      </c>
      <c r="E37" s="4">
        <v>128490</v>
      </c>
      <c r="F37" s="4">
        <v>252620</v>
      </c>
      <c r="G37" s="4">
        <v>322559</v>
      </c>
      <c r="H37" s="4">
        <v>274354</v>
      </c>
      <c r="I37" s="4">
        <v>349127</v>
      </c>
      <c r="J37" s="4">
        <v>291271</v>
      </c>
      <c r="K37" s="4">
        <v>82212</v>
      </c>
      <c r="L37" s="4">
        <v>77393</v>
      </c>
      <c r="M37" s="4">
        <v>51223</v>
      </c>
      <c r="N37" s="4">
        <v>157393</v>
      </c>
      <c r="O37" s="4">
        <v>142690</v>
      </c>
      <c r="P37" s="4">
        <v>117771</v>
      </c>
      <c r="Q37" s="4">
        <v>224884</v>
      </c>
      <c r="R37" s="4">
        <v>262747</v>
      </c>
      <c r="S37" s="4">
        <v>292852</v>
      </c>
      <c r="T37" s="4">
        <v>291106</v>
      </c>
      <c r="U37" s="4">
        <v>302945</v>
      </c>
      <c r="V37" s="4">
        <v>-0.75401114999999996</v>
      </c>
      <c r="W37" s="4">
        <v>-0.119485855</v>
      </c>
      <c r="X37" s="4">
        <v>-0.38074302999999998</v>
      </c>
      <c r="Y37" s="4">
        <v>-0.60189820000000005</v>
      </c>
      <c r="Z37" s="4">
        <v>0.18438147999999999</v>
      </c>
      <c r="AA37" s="4">
        <v>0.94360160000000004</v>
      </c>
      <c r="AB37" s="4">
        <v>0.59718320000000003</v>
      </c>
      <c r="AC37" s="4">
        <v>0.74258804</v>
      </c>
      <c r="AD37" s="4">
        <v>0.79640007000000002</v>
      </c>
      <c r="AE37" s="4">
        <v>-1.4351673</v>
      </c>
      <c r="AF37" s="4">
        <v>-1.1156864</v>
      </c>
      <c r="AG37" s="4">
        <v>-1.5886153999999999</v>
      </c>
      <c r="AH37" s="4">
        <v>-0.30918311999999998</v>
      </c>
      <c r="AI37" s="4">
        <v>-0.23307610000000001</v>
      </c>
      <c r="AJ37" s="4">
        <v>-0.50997733999999995</v>
      </c>
      <c r="AK37" s="4">
        <v>0.42321967999999999</v>
      </c>
      <c r="AL37" s="4">
        <v>0.43012046999999998</v>
      </c>
      <c r="AM37" s="4">
        <v>0.21924590999999999</v>
      </c>
      <c r="AN37" s="4">
        <v>0.57799149999999999</v>
      </c>
      <c r="AO37" s="4">
        <v>0.119485855</v>
      </c>
      <c r="AP37" s="4" t="s">
        <v>607</v>
      </c>
      <c r="AQ37" s="4" t="s">
        <v>606</v>
      </c>
      <c r="AR37" s="4" t="s">
        <v>605</v>
      </c>
      <c r="AS37" s="4" t="s">
        <v>604</v>
      </c>
      <c r="AT37" s="4" t="s">
        <v>49</v>
      </c>
      <c r="AU37" s="4" t="s">
        <v>603</v>
      </c>
      <c r="AV37" s="4">
        <v>239.10069999999999</v>
      </c>
      <c r="AW37" s="4">
        <v>3.1743003999999999</v>
      </c>
      <c r="AX37" s="5" t="s">
        <v>41</v>
      </c>
      <c r="AY37" s="7">
        <v>2.3818292999999999E-5</v>
      </c>
      <c r="AZ37" s="4">
        <v>0.9399959</v>
      </c>
      <c r="BA37" s="4">
        <v>3.0541696E-2</v>
      </c>
      <c r="BB37" s="4">
        <v>6.2720690000000001</v>
      </c>
      <c r="BC37" s="4">
        <v>1.0652201E-3</v>
      </c>
      <c r="BD37" s="4">
        <v>1.0254595</v>
      </c>
      <c r="BE37" s="4">
        <v>-2.1687523999999998</v>
      </c>
      <c r="BF37" s="4">
        <v>-1.1168654</v>
      </c>
      <c r="BG37" s="4">
        <v>2.1687523999999998</v>
      </c>
      <c r="BH37" s="4" t="s">
        <v>33</v>
      </c>
      <c r="BI37" s="4">
        <v>1.3873302000000001</v>
      </c>
      <c r="BJ37" s="4">
        <v>0.47231117</v>
      </c>
      <c r="BK37" s="4">
        <v>1.3873302000000001</v>
      </c>
      <c r="BL37" s="4" t="s">
        <v>47</v>
      </c>
      <c r="BM37" s="4">
        <v>1.3592553999999999</v>
      </c>
      <c r="BN37" s="4">
        <v>0.4428166</v>
      </c>
      <c r="BO37" s="4">
        <v>1.3592553999999999</v>
      </c>
      <c r="BP37" s="4" t="s">
        <v>47</v>
      </c>
      <c r="BQ37" s="4">
        <v>-2.2135470000000002</v>
      </c>
      <c r="BR37" s="4">
        <v>-1.14636</v>
      </c>
      <c r="BS37" s="4">
        <v>2.2135470000000002</v>
      </c>
      <c r="BT37" s="4" t="s">
        <v>33</v>
      </c>
    </row>
    <row r="38" spans="1:72" x14ac:dyDescent="0.5">
      <c r="A38" s="4" t="s">
        <v>601</v>
      </c>
      <c r="B38" s="4">
        <v>148617</v>
      </c>
      <c r="C38" s="4">
        <v>131715</v>
      </c>
      <c r="D38" s="4">
        <v>108774</v>
      </c>
      <c r="E38" s="4">
        <v>117141</v>
      </c>
      <c r="F38" s="4">
        <v>88349</v>
      </c>
      <c r="G38" s="4">
        <v>63893</v>
      </c>
      <c r="H38" s="4">
        <v>63695</v>
      </c>
      <c r="I38" s="4">
        <v>80943</v>
      </c>
      <c r="J38" s="4">
        <v>59775</v>
      </c>
      <c r="K38" s="4">
        <v>54249</v>
      </c>
      <c r="L38" s="4">
        <v>117907</v>
      </c>
      <c r="M38" s="4">
        <v>80081</v>
      </c>
      <c r="N38" s="4">
        <v>111799</v>
      </c>
      <c r="O38" s="4">
        <v>98617</v>
      </c>
      <c r="P38" s="4">
        <v>44892</v>
      </c>
      <c r="Q38" s="4">
        <v>41573</v>
      </c>
      <c r="R38" s="4">
        <v>85133</v>
      </c>
      <c r="S38" s="4">
        <v>150873</v>
      </c>
      <c r="T38" s="4">
        <v>75267</v>
      </c>
      <c r="U38" s="4">
        <v>123091</v>
      </c>
      <c r="V38" s="4">
        <v>0.35224151999999997</v>
      </c>
      <c r="W38" s="4">
        <v>0.83926199999999995</v>
      </c>
      <c r="X38" s="4">
        <v>0.45028114000000002</v>
      </c>
      <c r="Y38" s="4">
        <v>0.45249557000000001</v>
      </c>
      <c r="Z38" s="4">
        <v>-0.14349746999999999</v>
      </c>
      <c r="AA38" s="4">
        <v>-0.20442963</v>
      </c>
      <c r="AB38" s="4">
        <v>-0.32180214000000001</v>
      </c>
      <c r="AC38" s="4">
        <v>-0.17838287</v>
      </c>
      <c r="AD38" s="4">
        <v>-0.30054473999999998</v>
      </c>
      <c r="AE38" s="4">
        <v>-0.84711650000000005</v>
      </c>
      <c r="AF38" s="4">
        <v>0.67949104000000005</v>
      </c>
      <c r="AG38" s="4">
        <v>0.24385643000000001</v>
      </c>
      <c r="AH38" s="4">
        <v>0.38515663</v>
      </c>
      <c r="AI38" s="4">
        <v>0.42174910999999998</v>
      </c>
      <c r="AJ38" s="4">
        <v>-0.71362877000000002</v>
      </c>
      <c r="AK38" s="4">
        <v>-0.82444096</v>
      </c>
      <c r="AL38" s="4">
        <v>-7.9612729999999996E-3</v>
      </c>
      <c r="AM38" s="4">
        <v>0.45021248000000003</v>
      </c>
      <c r="AN38" s="4">
        <v>-0.18566131999999999</v>
      </c>
      <c r="AO38" s="4">
        <v>7.9593660000000007E-3</v>
      </c>
      <c r="AP38" s="4" t="s">
        <v>602</v>
      </c>
      <c r="AQ38" s="4" t="s">
        <v>601</v>
      </c>
      <c r="AR38" s="4" t="s">
        <v>600</v>
      </c>
      <c r="AS38" s="4" t="s">
        <v>599</v>
      </c>
      <c r="AT38" s="4" t="s">
        <v>49</v>
      </c>
      <c r="AU38" s="4" t="s">
        <v>598</v>
      </c>
      <c r="AV38" s="4">
        <v>135.0532</v>
      </c>
      <c r="AW38" s="4">
        <v>1.0601999</v>
      </c>
      <c r="AX38" s="5" t="s">
        <v>54</v>
      </c>
      <c r="AY38" s="4">
        <v>7.4717150000000003E-3</v>
      </c>
      <c r="AZ38" s="4">
        <v>0.34335290000000002</v>
      </c>
      <c r="BA38" s="4">
        <v>0.39040053000000002</v>
      </c>
      <c r="BB38" s="4">
        <v>1.5974451000000001</v>
      </c>
      <c r="BC38" s="4">
        <v>0.16261521000000001</v>
      </c>
      <c r="BD38" s="4">
        <v>0.13291471999999999</v>
      </c>
      <c r="BE38" s="4">
        <v>1.6856458000000001</v>
      </c>
      <c r="BF38" s="4">
        <v>0.75330143999999999</v>
      </c>
      <c r="BG38" s="4">
        <v>1.6856458000000001</v>
      </c>
      <c r="BH38" s="4" t="s">
        <v>47</v>
      </c>
      <c r="BI38" s="4">
        <v>1.2718624999999999</v>
      </c>
      <c r="BJ38" s="4">
        <v>0.34694271999999998</v>
      </c>
      <c r="BK38" s="4">
        <v>1.2718624999999999</v>
      </c>
      <c r="BL38" s="4" t="s">
        <v>47</v>
      </c>
      <c r="BM38" s="4">
        <v>-1.0121884000000001</v>
      </c>
      <c r="BN38" s="4">
        <v>-1.7477894000000001E-2</v>
      </c>
      <c r="BO38" s="4">
        <v>1.0121884000000001</v>
      </c>
      <c r="BP38" s="4" t="s">
        <v>33</v>
      </c>
      <c r="BQ38" s="4">
        <v>1.3093771999999999</v>
      </c>
      <c r="BR38" s="4">
        <v>0.38888075999999999</v>
      </c>
      <c r="BS38" s="4">
        <v>1.3093771999999999</v>
      </c>
      <c r="BT38" s="4" t="s">
        <v>47</v>
      </c>
    </row>
    <row r="39" spans="1:72" x14ac:dyDescent="0.5">
      <c r="A39" s="4" t="s">
        <v>596</v>
      </c>
      <c r="B39" s="4">
        <v>58511</v>
      </c>
      <c r="C39" s="4">
        <v>114123</v>
      </c>
      <c r="D39" s="4">
        <v>106146</v>
      </c>
      <c r="E39" s="4">
        <v>152353</v>
      </c>
      <c r="F39" s="4">
        <v>63833</v>
      </c>
      <c r="G39" s="4">
        <v>21177</v>
      </c>
      <c r="H39" s="4">
        <v>74397</v>
      </c>
      <c r="I39" s="4">
        <v>132165</v>
      </c>
      <c r="J39" s="4">
        <v>89946</v>
      </c>
      <c r="K39" s="4">
        <v>87064</v>
      </c>
      <c r="L39" s="4">
        <v>93115</v>
      </c>
      <c r="M39" s="4">
        <v>73491</v>
      </c>
      <c r="N39" s="4">
        <v>83982</v>
      </c>
      <c r="O39" s="4">
        <v>207138</v>
      </c>
      <c r="P39" s="4">
        <v>197688</v>
      </c>
      <c r="Q39" s="4">
        <v>97187</v>
      </c>
      <c r="R39" s="4">
        <v>245510</v>
      </c>
      <c r="S39" s="4">
        <v>282163</v>
      </c>
      <c r="T39" s="4">
        <v>282539</v>
      </c>
      <c r="U39" s="4">
        <v>172419</v>
      </c>
      <c r="V39" s="4">
        <v>-1.4004144999999999</v>
      </c>
      <c r="W39" s="4">
        <v>0.22459412000000001</v>
      </c>
      <c r="X39" s="4">
        <v>7.1601870000000001E-3</v>
      </c>
      <c r="Y39" s="4">
        <v>0.42383003000000002</v>
      </c>
      <c r="Z39" s="4">
        <v>-1.0202465000000001</v>
      </c>
      <c r="AA39" s="4">
        <v>-2.2054252999999999</v>
      </c>
      <c r="AB39" s="4">
        <v>-0.5055733</v>
      </c>
      <c r="AC39" s="4">
        <v>0.12114142999999999</v>
      </c>
      <c r="AD39" s="4">
        <v>-0.11886597</v>
      </c>
      <c r="AE39" s="4">
        <v>-0.57247159999999997</v>
      </c>
      <c r="AF39" s="4">
        <v>-6.8910600000000002E-2</v>
      </c>
      <c r="AG39" s="4">
        <v>-0.28787422000000001</v>
      </c>
      <c r="AH39" s="4">
        <v>-0.43543625000000002</v>
      </c>
      <c r="AI39" s="4">
        <v>1.0845966</v>
      </c>
      <c r="AJ39" s="4">
        <v>1.017231</v>
      </c>
      <c r="AK39" s="4">
        <v>-7.1601870000000001E-3</v>
      </c>
      <c r="AL39" s="4">
        <v>1.1121941</v>
      </c>
      <c r="AM39" s="4">
        <v>0.94557190000000002</v>
      </c>
      <c r="AN39" s="4">
        <v>1.3148632</v>
      </c>
      <c r="AO39" s="4">
        <v>8.6315155000000005E-2</v>
      </c>
      <c r="AP39" s="4" t="s">
        <v>597</v>
      </c>
      <c r="AQ39" s="4" t="s">
        <v>596</v>
      </c>
      <c r="AR39" s="4" t="s">
        <v>595</v>
      </c>
      <c r="AS39" s="4" t="s">
        <v>594</v>
      </c>
      <c r="AT39" s="4" t="s">
        <v>36</v>
      </c>
      <c r="AU39" s="4" t="s">
        <v>593</v>
      </c>
      <c r="AV39" s="4">
        <v>267.10019999999997</v>
      </c>
      <c r="AW39" s="4">
        <v>2.4045993999999999</v>
      </c>
      <c r="AX39" s="5" t="s">
        <v>54</v>
      </c>
      <c r="AY39" s="4">
        <v>0.72355670000000005</v>
      </c>
      <c r="AZ39" s="4">
        <v>5.9333704000000001E-2</v>
      </c>
      <c r="BA39" s="4">
        <v>2.7876829999999998E-2</v>
      </c>
      <c r="BB39" s="4">
        <v>7.1278259999999996E-2</v>
      </c>
      <c r="BC39" s="4">
        <v>2.2662868</v>
      </c>
      <c r="BD39" s="4">
        <v>3.2167976</v>
      </c>
      <c r="BE39" s="4">
        <v>1.4738467</v>
      </c>
      <c r="BF39" s="4">
        <v>0.55958646999999995</v>
      </c>
      <c r="BG39" s="4">
        <v>1.4738467</v>
      </c>
      <c r="BH39" s="4" t="s">
        <v>47</v>
      </c>
      <c r="BI39" s="4">
        <v>-1.0944365</v>
      </c>
      <c r="BJ39" s="4">
        <v>-0.13018829000000001</v>
      </c>
      <c r="BK39" s="4">
        <v>1.0944365</v>
      </c>
      <c r="BL39" s="4" t="s">
        <v>33</v>
      </c>
      <c r="BM39" s="4">
        <v>-2.8101162999999998</v>
      </c>
      <c r="BN39" s="4">
        <v>-1.4906298</v>
      </c>
      <c r="BO39" s="4">
        <v>2.8101162999999998</v>
      </c>
      <c r="BP39" s="4" t="s">
        <v>33</v>
      </c>
      <c r="BQ39" s="4">
        <v>-1.7421333999999999</v>
      </c>
      <c r="BR39" s="4">
        <v>-0.80085510000000004</v>
      </c>
      <c r="BS39" s="4">
        <v>1.7421333999999999</v>
      </c>
      <c r="BT39" s="4" t="s">
        <v>33</v>
      </c>
    </row>
    <row r="40" spans="1:72" x14ac:dyDescent="0.5">
      <c r="A40" s="4" t="s">
        <v>591</v>
      </c>
      <c r="B40" s="4">
        <v>132413</v>
      </c>
      <c r="C40" s="4">
        <v>109375</v>
      </c>
      <c r="D40" s="4">
        <v>153145</v>
      </c>
      <c r="E40" s="4">
        <v>140337</v>
      </c>
      <c r="F40" s="4">
        <v>168019</v>
      </c>
      <c r="G40" s="4">
        <v>144368</v>
      </c>
      <c r="H40" s="4">
        <v>140517</v>
      </c>
      <c r="I40" s="4">
        <v>162503</v>
      </c>
      <c r="J40" s="4">
        <v>113146</v>
      </c>
      <c r="K40" s="4">
        <v>152880</v>
      </c>
      <c r="L40" s="4">
        <v>135114</v>
      </c>
      <c r="M40" s="4">
        <v>179515</v>
      </c>
      <c r="N40" s="4">
        <v>150473</v>
      </c>
      <c r="O40" s="4">
        <v>131730</v>
      </c>
      <c r="P40" s="4">
        <v>198475</v>
      </c>
      <c r="Q40" s="4">
        <v>158825</v>
      </c>
      <c r="R40" s="4">
        <v>273142</v>
      </c>
      <c r="S40" s="4">
        <v>203469</v>
      </c>
      <c r="T40" s="4">
        <v>203237</v>
      </c>
      <c r="U40" s="4">
        <v>163839</v>
      </c>
      <c r="V40" s="4">
        <v>-0.64757920000000002</v>
      </c>
      <c r="W40" s="4">
        <v>-0.26214218</v>
      </c>
      <c r="X40" s="4">
        <v>0.110580444</v>
      </c>
      <c r="Y40" s="4">
        <v>-0.12012100000000001</v>
      </c>
      <c r="Z40" s="4">
        <v>-4.9425125E-2</v>
      </c>
      <c r="AA40" s="4">
        <v>0.13832854999999999</v>
      </c>
      <c r="AB40" s="4">
        <v>-1.3572693E-2</v>
      </c>
      <c r="AC40" s="4">
        <v>-6.1588286999999997E-3</v>
      </c>
      <c r="AD40" s="4">
        <v>-0.21323776</v>
      </c>
      <c r="AE40" s="4">
        <v>-0.18564986999999999</v>
      </c>
      <c r="AF40" s="4">
        <v>4.2753220000000001E-2</v>
      </c>
      <c r="AG40" s="4">
        <v>0.57516290000000003</v>
      </c>
      <c r="AH40" s="4">
        <v>-1.951027E-2</v>
      </c>
      <c r="AI40" s="4">
        <v>6.1588286999999997E-3</v>
      </c>
      <c r="AJ40" s="4">
        <v>0.59753420000000002</v>
      </c>
      <c r="AK40" s="4">
        <v>0.27601432999999997</v>
      </c>
      <c r="AL40" s="4">
        <v>0.84063529999999997</v>
      </c>
      <c r="AM40" s="4">
        <v>4.8421859999999997E-2</v>
      </c>
      <c r="AN40" s="4">
        <v>0.41414642000000002</v>
      </c>
      <c r="AO40" s="4">
        <v>-0.41275405999999998</v>
      </c>
      <c r="AP40" s="4" t="s">
        <v>592</v>
      </c>
      <c r="AQ40" s="4" t="s">
        <v>591</v>
      </c>
      <c r="AR40" s="4" t="s">
        <v>277</v>
      </c>
      <c r="AS40" s="4" t="s">
        <v>590</v>
      </c>
      <c r="AT40" s="4" t="s">
        <v>49</v>
      </c>
      <c r="AU40" s="4" t="s">
        <v>589</v>
      </c>
      <c r="AV40" s="4">
        <v>146.05799999999999</v>
      </c>
      <c r="AW40" s="4">
        <v>6.4699010000000001</v>
      </c>
      <c r="AX40" s="5" t="s">
        <v>34</v>
      </c>
      <c r="AY40" s="4">
        <v>0.17745138999999999</v>
      </c>
      <c r="AZ40" s="4">
        <v>0.97517209999999999</v>
      </c>
      <c r="BA40" s="4">
        <v>4.4248073999999998E-2</v>
      </c>
      <c r="BB40" s="4">
        <v>0.20706256000000001</v>
      </c>
      <c r="BC40" s="7">
        <v>1.0396554E-4</v>
      </c>
      <c r="BD40" s="4">
        <v>0.49594202999999998</v>
      </c>
      <c r="BE40" s="4">
        <v>-1.1494967</v>
      </c>
      <c r="BF40" s="4">
        <v>-0.20100228000000001</v>
      </c>
      <c r="BG40" s="4">
        <v>1.1494967</v>
      </c>
      <c r="BH40" s="4" t="s">
        <v>33</v>
      </c>
      <c r="BI40" s="4">
        <v>-1.2428037000000001</v>
      </c>
      <c r="BJ40" s="4">
        <v>-0.31359841999999999</v>
      </c>
      <c r="BK40" s="4">
        <v>1.2428037000000001</v>
      </c>
      <c r="BL40" s="4" t="s">
        <v>33</v>
      </c>
      <c r="BM40" s="4">
        <v>-1.2507668999999999</v>
      </c>
      <c r="BN40" s="4">
        <v>-0.32281290000000001</v>
      </c>
      <c r="BO40" s="4">
        <v>1.2507668999999999</v>
      </c>
      <c r="BP40" s="4" t="s">
        <v>33</v>
      </c>
      <c r="BQ40" s="4">
        <v>-1.1568619</v>
      </c>
      <c r="BR40" s="4">
        <v>-0.21021666</v>
      </c>
      <c r="BS40" s="4">
        <v>1.1568619</v>
      </c>
      <c r="BT40" s="4" t="s">
        <v>33</v>
      </c>
    </row>
    <row r="41" spans="1:72" x14ac:dyDescent="0.5">
      <c r="A41" s="4" t="s">
        <v>587</v>
      </c>
      <c r="B41" s="4">
        <v>162714</v>
      </c>
      <c r="C41" s="4">
        <v>184923</v>
      </c>
      <c r="D41" s="4">
        <v>120611</v>
      </c>
      <c r="E41" s="4">
        <v>169757</v>
      </c>
      <c r="F41" s="4">
        <v>185768</v>
      </c>
      <c r="G41" s="4">
        <v>156950</v>
      </c>
      <c r="H41" s="4">
        <v>182235</v>
      </c>
      <c r="I41" s="4">
        <v>169546</v>
      </c>
      <c r="J41" s="4">
        <v>204045</v>
      </c>
      <c r="K41" s="4">
        <v>178668</v>
      </c>
      <c r="L41" s="4">
        <v>222263</v>
      </c>
      <c r="M41" s="4">
        <v>204202</v>
      </c>
      <c r="N41" s="4">
        <v>197741</v>
      </c>
      <c r="O41" s="4">
        <v>249914</v>
      </c>
      <c r="P41" s="4">
        <v>126480</v>
      </c>
      <c r="Q41" s="4">
        <v>119975</v>
      </c>
      <c r="R41" s="4">
        <v>152313</v>
      </c>
      <c r="S41" s="4">
        <v>243655</v>
      </c>
      <c r="T41" s="4">
        <v>208912</v>
      </c>
      <c r="U41" s="4">
        <v>172207</v>
      </c>
      <c r="V41" s="4">
        <v>-0.55695150000000004</v>
      </c>
      <c r="W41" s="4">
        <v>0.28883362000000001</v>
      </c>
      <c r="X41" s="4">
        <v>-0.44062233000000001</v>
      </c>
      <c r="Y41" s="4">
        <v>-5.2211760000000003E-2</v>
      </c>
      <c r="Z41" s="4">
        <v>-0.11121559</v>
      </c>
      <c r="AA41" s="4">
        <v>5.2213669999999997E-2</v>
      </c>
      <c r="AB41" s="4">
        <v>0.15481566999999999</v>
      </c>
      <c r="AC41" s="4">
        <v>-0.15161705</v>
      </c>
      <c r="AD41" s="4">
        <v>0.43079758000000001</v>
      </c>
      <c r="AE41" s="4">
        <v>-0.16743469</v>
      </c>
      <c r="AF41" s="4">
        <v>0.55417824000000004</v>
      </c>
      <c r="AG41" s="4">
        <v>0.55438805000000002</v>
      </c>
      <c r="AH41" s="4">
        <v>0.16792869999999999</v>
      </c>
      <c r="AI41" s="4">
        <v>0.72334100000000001</v>
      </c>
      <c r="AJ41" s="4">
        <v>-0.25918006999999998</v>
      </c>
      <c r="AK41" s="4">
        <v>-0.33535767</v>
      </c>
      <c r="AL41" s="4">
        <v>-0.20864487000000001</v>
      </c>
      <c r="AM41" s="4">
        <v>0.10178566</v>
      </c>
      <c r="AN41" s="4">
        <v>0.24721145999999999</v>
      </c>
      <c r="AO41" s="4">
        <v>-0.54755399999999999</v>
      </c>
      <c r="AP41" s="4" t="s">
        <v>588</v>
      </c>
      <c r="AQ41" s="4" t="s">
        <v>587</v>
      </c>
      <c r="AR41" s="4" t="s">
        <v>586</v>
      </c>
      <c r="AS41" s="4" t="s">
        <v>585</v>
      </c>
      <c r="AT41" s="4" t="s">
        <v>49</v>
      </c>
      <c r="AU41" s="4" t="s">
        <v>584</v>
      </c>
      <c r="AV41" s="4">
        <v>559.07090000000005</v>
      </c>
      <c r="AW41" s="4">
        <v>6.1598987999999997</v>
      </c>
      <c r="AX41" s="5" t="s">
        <v>64</v>
      </c>
      <c r="AY41" s="4">
        <v>0.36409472999999998</v>
      </c>
      <c r="AZ41" s="4">
        <v>1.3329390999999999E-2</v>
      </c>
      <c r="BA41" s="4">
        <v>0.28914552999999998</v>
      </c>
      <c r="BB41" s="4">
        <v>8.8079060000000001E-2</v>
      </c>
      <c r="BC41" s="4">
        <v>0.78107715</v>
      </c>
      <c r="BD41" s="4">
        <v>0.121317096</v>
      </c>
      <c r="BE41" s="4">
        <v>-1.2018333999999999</v>
      </c>
      <c r="BF41" s="4">
        <v>-0.26523688000000001</v>
      </c>
      <c r="BG41" s="4">
        <v>1.2018333999999999</v>
      </c>
      <c r="BH41" s="4" t="s">
        <v>33</v>
      </c>
      <c r="BI41" s="4">
        <v>-1.4709194999999999</v>
      </c>
      <c r="BJ41" s="4">
        <v>-0.5567183</v>
      </c>
      <c r="BK41" s="4">
        <v>1.4709194999999999</v>
      </c>
      <c r="BL41" s="4" t="s">
        <v>33</v>
      </c>
      <c r="BM41" s="4">
        <v>1.1825943999999999</v>
      </c>
      <c r="BN41" s="4">
        <v>0.24195537</v>
      </c>
      <c r="BO41" s="4">
        <v>1.1825943999999999</v>
      </c>
      <c r="BP41" s="4" t="s">
        <v>47</v>
      </c>
      <c r="BQ41" s="4">
        <v>1.447373</v>
      </c>
      <c r="BR41" s="4">
        <v>0.53343680000000004</v>
      </c>
      <c r="BS41" s="4">
        <v>1.447373</v>
      </c>
      <c r="BT41" s="4" t="s">
        <v>47</v>
      </c>
    </row>
    <row r="42" spans="1:72" x14ac:dyDescent="0.5">
      <c r="A42" s="4" t="s">
        <v>582</v>
      </c>
      <c r="B42" s="4">
        <v>49040</v>
      </c>
      <c r="C42" s="4">
        <v>64446</v>
      </c>
      <c r="D42" s="4">
        <v>78309</v>
      </c>
      <c r="E42" s="4">
        <v>99765</v>
      </c>
      <c r="F42" s="4">
        <v>26356</v>
      </c>
      <c r="G42" s="4">
        <v>26758</v>
      </c>
      <c r="H42" s="4">
        <v>34080</v>
      </c>
      <c r="I42" s="4">
        <v>52240</v>
      </c>
      <c r="J42" s="4">
        <v>41099</v>
      </c>
      <c r="K42" s="4">
        <v>48293</v>
      </c>
      <c r="L42" s="4">
        <v>41493</v>
      </c>
      <c r="M42" s="4">
        <v>51380</v>
      </c>
      <c r="N42" s="4">
        <v>43439</v>
      </c>
      <c r="O42" s="4">
        <v>56666</v>
      </c>
      <c r="P42" s="4">
        <v>77843</v>
      </c>
      <c r="Q42" s="4">
        <v>65961</v>
      </c>
      <c r="R42" s="4">
        <v>75049</v>
      </c>
      <c r="S42" s="4">
        <v>77566</v>
      </c>
      <c r="T42" s="4">
        <v>87284</v>
      </c>
      <c r="U42" s="4">
        <v>59653</v>
      </c>
      <c r="V42" s="4">
        <v>-0.58744717000000002</v>
      </c>
      <c r="W42" s="4">
        <v>0.46788215999999999</v>
      </c>
      <c r="X42" s="4">
        <v>0.63607599999999997</v>
      </c>
      <c r="Y42" s="4">
        <v>0.88073349999999995</v>
      </c>
      <c r="Z42" s="4">
        <v>-1.2287015999999999</v>
      </c>
      <c r="AA42" s="4">
        <v>-0.80023765999999996</v>
      </c>
      <c r="AB42" s="4">
        <v>-0.56417656000000005</v>
      </c>
      <c r="AC42" s="4">
        <v>-0.15025520000000001</v>
      </c>
      <c r="AD42" s="4">
        <v>-0.18110466</v>
      </c>
      <c r="AE42" s="4">
        <v>-0.35501862000000001</v>
      </c>
      <c r="AF42" s="4">
        <v>-0.16734028000000001</v>
      </c>
      <c r="AG42" s="4">
        <v>0.26348305</v>
      </c>
      <c r="AH42" s="4">
        <v>-0.31880760000000002</v>
      </c>
      <c r="AI42" s="4">
        <v>0.28227615</v>
      </c>
      <c r="AJ42" s="4">
        <v>0.74036025999999999</v>
      </c>
      <c r="AK42" s="4">
        <v>0.50140569999999995</v>
      </c>
      <c r="AL42" s="4">
        <v>0.47003365000000003</v>
      </c>
      <c r="AM42" s="4">
        <v>0.15025520000000001</v>
      </c>
      <c r="AN42" s="4">
        <v>0.68791769999999997</v>
      </c>
      <c r="AO42" s="4">
        <v>-0.37721919999999998</v>
      </c>
      <c r="AP42" s="4" t="s">
        <v>583</v>
      </c>
      <c r="AQ42" s="4" t="s">
        <v>582</v>
      </c>
      <c r="AR42" s="4" t="s">
        <v>581</v>
      </c>
      <c r="AS42" s="4" t="s">
        <v>580</v>
      </c>
      <c r="AT42" s="4" t="s">
        <v>36</v>
      </c>
      <c r="AU42" s="4" t="s">
        <v>579</v>
      </c>
      <c r="AV42" s="4">
        <v>158.04429999999999</v>
      </c>
      <c r="AW42" s="4">
        <v>2.3354998</v>
      </c>
      <c r="AX42" s="5" t="s">
        <v>54</v>
      </c>
      <c r="AY42" s="4">
        <v>0.23120567</v>
      </c>
      <c r="AZ42" s="4">
        <v>4.6313480000000004E-3</v>
      </c>
      <c r="BA42" s="4">
        <v>0.20976307999999999</v>
      </c>
      <c r="BB42" s="4">
        <v>0.3222468</v>
      </c>
      <c r="BC42" s="4">
        <v>2.2495653999999998</v>
      </c>
      <c r="BD42" s="4">
        <v>0.35524929999999999</v>
      </c>
      <c r="BE42" s="4">
        <v>1.9108391</v>
      </c>
      <c r="BF42" s="4">
        <v>0.93420625000000002</v>
      </c>
      <c r="BG42" s="4">
        <v>1.9108391</v>
      </c>
      <c r="BH42" s="4" t="s">
        <v>47</v>
      </c>
      <c r="BI42" s="4">
        <v>1.3272063000000001</v>
      </c>
      <c r="BJ42" s="4">
        <v>0.40839258000000001</v>
      </c>
      <c r="BK42" s="4">
        <v>1.3272063000000001</v>
      </c>
      <c r="BL42" s="4" t="s">
        <v>47</v>
      </c>
      <c r="BM42" s="4">
        <v>-1.9278872</v>
      </c>
      <c r="BN42" s="4">
        <v>-0.94702065000000002</v>
      </c>
      <c r="BO42" s="4">
        <v>1.9278872</v>
      </c>
      <c r="BP42" s="4" t="s">
        <v>33</v>
      </c>
      <c r="BQ42" s="4">
        <v>-1.3390474000000001</v>
      </c>
      <c r="BR42" s="4">
        <v>-0.42120707000000002</v>
      </c>
      <c r="BS42" s="4">
        <v>1.3390474000000001</v>
      </c>
      <c r="BT42" s="4" t="s">
        <v>33</v>
      </c>
    </row>
    <row r="43" spans="1:72" x14ac:dyDescent="0.5">
      <c r="A43" s="4" t="s">
        <v>578</v>
      </c>
      <c r="B43" s="4">
        <v>39137</v>
      </c>
      <c r="C43" s="4">
        <v>44324</v>
      </c>
      <c r="D43" s="4">
        <v>55140</v>
      </c>
      <c r="E43" s="4">
        <v>43866</v>
      </c>
      <c r="F43" s="4">
        <v>66688</v>
      </c>
      <c r="G43" s="4">
        <v>59612</v>
      </c>
      <c r="H43" s="4">
        <v>63293</v>
      </c>
      <c r="I43" s="4">
        <v>45550</v>
      </c>
      <c r="J43" s="4">
        <v>42070</v>
      </c>
      <c r="K43" s="4">
        <v>57891</v>
      </c>
      <c r="L43" s="4">
        <v>43802</v>
      </c>
      <c r="M43" s="4">
        <v>40565</v>
      </c>
      <c r="N43" s="4">
        <v>51664</v>
      </c>
      <c r="O43" s="4">
        <v>42538</v>
      </c>
      <c r="P43" s="4">
        <v>57127</v>
      </c>
      <c r="Q43" s="4">
        <v>64685</v>
      </c>
      <c r="R43" s="4">
        <v>76851</v>
      </c>
      <c r="S43" s="4">
        <v>70418</v>
      </c>
      <c r="T43" s="4">
        <v>60342</v>
      </c>
      <c r="U43" s="4">
        <v>60765</v>
      </c>
      <c r="V43" s="4">
        <v>-0.84249209999999997</v>
      </c>
      <c r="W43" s="4">
        <v>-1.739502E-3</v>
      </c>
      <c r="X43" s="4">
        <v>0.20037842</v>
      </c>
      <c r="Y43" s="4">
        <v>-0.23431492000000001</v>
      </c>
      <c r="Z43" s="4">
        <v>0.180974</v>
      </c>
      <c r="AA43" s="4">
        <v>0.42577457000000002</v>
      </c>
      <c r="AB43" s="4">
        <v>0.39932346000000002</v>
      </c>
      <c r="AC43" s="4">
        <v>-0.27757739999999997</v>
      </c>
      <c r="AD43" s="4">
        <v>-7.7035904000000002E-2</v>
      </c>
      <c r="AE43" s="4">
        <v>-2.3113249999999998E-2</v>
      </c>
      <c r="AF43" s="4">
        <v>-1.8830300000000001E-2</v>
      </c>
      <c r="AG43" s="4">
        <v>-7.1086884000000003E-3</v>
      </c>
      <c r="AH43" s="4">
        <v>1.739502E-3</v>
      </c>
      <c r="AI43" s="4">
        <v>-6.1075209999999998E-2</v>
      </c>
      <c r="AJ43" s="4">
        <v>0.36434650000000002</v>
      </c>
      <c r="AK43" s="4">
        <v>0.54360485000000003</v>
      </c>
      <c r="AL43" s="4">
        <v>0.57464504000000005</v>
      </c>
      <c r="AM43" s="4">
        <v>8.1154820000000003E-2</v>
      </c>
      <c r="AN43" s="4">
        <v>0.22574425000000001</v>
      </c>
      <c r="AO43" s="4">
        <v>-0.28019333000000002</v>
      </c>
      <c r="AQ43" s="4" t="s">
        <v>578</v>
      </c>
      <c r="AR43" s="4" t="s">
        <v>577</v>
      </c>
      <c r="AT43" s="4" t="s">
        <v>36</v>
      </c>
      <c r="AV43" s="4">
        <v>174.0641</v>
      </c>
      <c r="AW43" s="4">
        <v>0.65559990000000001</v>
      </c>
      <c r="AX43" s="5" t="s">
        <v>34</v>
      </c>
      <c r="AY43" s="4">
        <v>3.8787453999999999E-2</v>
      </c>
      <c r="AZ43" s="4">
        <v>0.78549389999999997</v>
      </c>
      <c r="BA43" s="4">
        <v>0.26584604000000001</v>
      </c>
      <c r="BB43" s="4">
        <v>0.47535416000000003</v>
      </c>
      <c r="BC43" s="4">
        <v>7.185861E-3</v>
      </c>
      <c r="BD43" s="4">
        <v>0.12470145000000001</v>
      </c>
      <c r="BE43" s="4">
        <v>-1.2744138</v>
      </c>
      <c r="BF43" s="4">
        <v>-0.34983382000000002</v>
      </c>
      <c r="BG43" s="4">
        <v>1.2744138</v>
      </c>
      <c r="BH43" s="4" t="s">
        <v>33</v>
      </c>
      <c r="BI43" s="4">
        <v>-1.1469992</v>
      </c>
      <c r="BJ43" s="4">
        <v>-0.19786443000000001</v>
      </c>
      <c r="BK43" s="4">
        <v>1.1469992</v>
      </c>
      <c r="BL43" s="4" t="s">
        <v>33</v>
      </c>
      <c r="BM43" s="4">
        <v>-1.0876832999999999</v>
      </c>
      <c r="BN43" s="4">
        <v>-0.12125857</v>
      </c>
      <c r="BO43" s="4">
        <v>1.0876832999999999</v>
      </c>
      <c r="BP43" s="4" t="s">
        <v>33</v>
      </c>
      <c r="BQ43" s="4">
        <v>-1.2085087000000001</v>
      </c>
      <c r="BR43" s="4">
        <v>-0.27322790000000002</v>
      </c>
      <c r="BS43" s="4">
        <v>1.2085087000000001</v>
      </c>
      <c r="BT43" s="4" t="s">
        <v>33</v>
      </c>
    </row>
    <row r="44" spans="1:72" x14ac:dyDescent="0.5">
      <c r="A44" s="4" t="s">
        <v>575</v>
      </c>
      <c r="B44" s="4">
        <v>96751</v>
      </c>
      <c r="C44" s="4">
        <v>115827</v>
      </c>
      <c r="D44" s="4">
        <v>135924</v>
      </c>
      <c r="E44" s="4">
        <v>110636</v>
      </c>
      <c r="F44" s="4">
        <v>59790</v>
      </c>
      <c r="G44" s="4">
        <v>195151</v>
      </c>
      <c r="H44" s="4">
        <v>141782</v>
      </c>
      <c r="I44" s="4">
        <v>140297</v>
      </c>
      <c r="J44" s="4">
        <v>177156</v>
      </c>
      <c r="K44" s="4">
        <v>51622</v>
      </c>
      <c r="L44" s="4">
        <v>61627</v>
      </c>
      <c r="M44" s="4">
        <v>65371</v>
      </c>
      <c r="N44" s="4">
        <v>105799</v>
      </c>
      <c r="O44" s="4">
        <v>88102</v>
      </c>
      <c r="P44" s="4">
        <v>54521</v>
      </c>
      <c r="Q44" s="4">
        <v>65905</v>
      </c>
      <c r="R44" s="4">
        <v>73328</v>
      </c>
      <c r="S44" s="4">
        <v>99063</v>
      </c>
      <c r="T44" s="4">
        <v>108066</v>
      </c>
      <c r="U44" s="4">
        <v>101651</v>
      </c>
      <c r="V44" s="4">
        <v>-0.37207794</v>
      </c>
      <c r="W44" s="4">
        <v>0.54874420000000002</v>
      </c>
      <c r="X44" s="4">
        <v>0.66667940000000003</v>
      </c>
      <c r="Y44" s="4">
        <v>0.26500319999999999</v>
      </c>
      <c r="Z44" s="4">
        <v>-0.81187724999999999</v>
      </c>
      <c r="AA44" s="4">
        <v>1.3013649</v>
      </c>
      <c r="AB44" s="4">
        <v>0.72755429999999999</v>
      </c>
      <c r="AC44" s="4">
        <v>0.51005363000000004</v>
      </c>
      <c r="AD44" s="4">
        <v>1.1617947</v>
      </c>
      <c r="AE44" s="4">
        <v>-1.0237942</v>
      </c>
      <c r="AF44" s="4">
        <v>-0.36159324999999998</v>
      </c>
      <c r="AG44" s="4">
        <v>-0.15402030999999999</v>
      </c>
      <c r="AH44" s="4">
        <v>0.20050620999999999</v>
      </c>
      <c r="AI44" s="4">
        <v>0.15402030999999999</v>
      </c>
      <c r="AJ44" s="4">
        <v>-0.53834340000000003</v>
      </c>
      <c r="AK44" s="4">
        <v>-0.26476670000000002</v>
      </c>
      <c r="AL44" s="4">
        <v>-0.32838250000000002</v>
      </c>
      <c r="AM44" s="4">
        <v>-0.26177024999999998</v>
      </c>
      <c r="AN44" s="4">
        <v>0.23109245</v>
      </c>
      <c r="AO44" s="4">
        <v>-0.37321090000000001</v>
      </c>
      <c r="AP44" s="4" t="s">
        <v>576</v>
      </c>
      <c r="AQ44" s="4" t="s">
        <v>575</v>
      </c>
      <c r="AR44" s="4" t="s">
        <v>574</v>
      </c>
      <c r="AT44" s="4" t="s">
        <v>36</v>
      </c>
      <c r="AU44" s="4" t="s">
        <v>573</v>
      </c>
      <c r="AV44" s="4">
        <v>107.074</v>
      </c>
      <c r="AW44" s="4">
        <v>3.2517999999999998</v>
      </c>
      <c r="AX44" s="5" t="s">
        <v>80</v>
      </c>
      <c r="AY44" s="4">
        <v>0.57676039999999995</v>
      </c>
      <c r="AZ44" s="4">
        <v>0.52726890000000004</v>
      </c>
      <c r="BA44" s="4">
        <v>1.4978607999999999E-2</v>
      </c>
      <c r="BB44" s="4">
        <v>9.7217689999999995E-2</v>
      </c>
      <c r="BC44" s="4">
        <v>0.12508348</v>
      </c>
      <c r="BD44" s="4">
        <v>2.2241618999999999</v>
      </c>
      <c r="BE44" s="4">
        <v>-1.2317340000000001</v>
      </c>
      <c r="BF44" s="4">
        <v>-0.30069077</v>
      </c>
      <c r="BG44" s="4">
        <v>1.2317340000000001</v>
      </c>
      <c r="BH44" s="4" t="s">
        <v>33</v>
      </c>
      <c r="BI44" s="4">
        <v>1.4280668000000001</v>
      </c>
      <c r="BJ44" s="4">
        <v>0.51406353999999999</v>
      </c>
      <c r="BK44" s="4">
        <v>1.4280668000000001</v>
      </c>
      <c r="BL44" s="4" t="s">
        <v>47</v>
      </c>
      <c r="BM44" s="4">
        <v>1.7822193</v>
      </c>
      <c r="BN44" s="4">
        <v>0.83367484999999997</v>
      </c>
      <c r="BO44" s="4">
        <v>1.7822193</v>
      </c>
      <c r="BP44" s="4" t="s">
        <v>47</v>
      </c>
      <c r="BQ44" s="4">
        <v>1.0132011999999999</v>
      </c>
      <c r="BR44" s="4">
        <v>1.8920742000000001E-2</v>
      </c>
      <c r="BS44" s="4">
        <v>1.0132011999999999</v>
      </c>
      <c r="BT44" s="4" t="s">
        <v>47</v>
      </c>
    </row>
    <row r="45" spans="1:72" x14ac:dyDescent="0.5">
      <c r="A45" s="4" t="s">
        <v>571</v>
      </c>
      <c r="B45" s="7">
        <v>82369424</v>
      </c>
      <c r="C45" s="7">
        <v>74451376</v>
      </c>
      <c r="D45" s="7">
        <v>46861820</v>
      </c>
      <c r="E45" s="7">
        <v>96463272</v>
      </c>
      <c r="F45" s="7">
        <v>93337856</v>
      </c>
      <c r="G45" s="7">
        <v>100655136</v>
      </c>
      <c r="H45" s="7">
        <v>86187808</v>
      </c>
      <c r="I45" s="7">
        <v>83206032</v>
      </c>
      <c r="J45" s="7">
        <v>84170528</v>
      </c>
      <c r="K45" s="7">
        <v>37640916</v>
      </c>
      <c r="L45" s="7">
        <v>38864312</v>
      </c>
      <c r="M45" s="7">
        <v>66309692</v>
      </c>
      <c r="N45" s="7">
        <v>62182880</v>
      </c>
      <c r="O45" s="7">
        <v>60421472</v>
      </c>
      <c r="P45" s="7">
        <v>84210248</v>
      </c>
      <c r="Q45" s="7">
        <v>67024408</v>
      </c>
      <c r="R45" s="7">
        <v>99197648</v>
      </c>
      <c r="S45" s="7">
        <v>154285376</v>
      </c>
      <c r="T45" s="7">
        <v>146376832</v>
      </c>
      <c r="U45" s="7">
        <v>157565104</v>
      </c>
      <c r="V45" s="4">
        <v>-0.49309157999999997</v>
      </c>
      <c r="W45" s="4">
        <v>2.2296905999999998E-2</v>
      </c>
      <c r="X45" s="4">
        <v>-0.75848009999999999</v>
      </c>
      <c r="Y45" s="4">
        <v>0.17838668999999999</v>
      </c>
      <c r="Z45" s="4">
        <v>-5.8164596999999998E-2</v>
      </c>
      <c r="AA45" s="4">
        <v>0.45734786999999999</v>
      </c>
      <c r="AB45" s="4">
        <v>0.12059021</v>
      </c>
      <c r="AC45" s="4">
        <v>-0.13251494999999999</v>
      </c>
      <c r="AD45" s="4">
        <v>0.19931602000000001</v>
      </c>
      <c r="AE45" s="4">
        <v>-1.3683243</v>
      </c>
      <c r="AF45" s="4">
        <v>-0.91555213999999996</v>
      </c>
      <c r="AG45" s="4">
        <v>-2.2298813000000001E-2</v>
      </c>
      <c r="AH45" s="4">
        <v>-0.45507429999999999</v>
      </c>
      <c r="AI45" s="4">
        <v>-0.27893829999999997</v>
      </c>
      <c r="AJ45" s="4">
        <v>0.19999504000000001</v>
      </c>
      <c r="AK45" s="4">
        <v>-0.12931442000000001</v>
      </c>
      <c r="AL45" s="4">
        <v>0.21871376000000001</v>
      </c>
      <c r="AM45" s="4">
        <v>0.48856735000000001</v>
      </c>
      <c r="AN45" s="4">
        <v>0.78002360000000004</v>
      </c>
      <c r="AO45" s="4">
        <v>0.37026787</v>
      </c>
      <c r="AP45" s="4" t="s">
        <v>572</v>
      </c>
      <c r="AQ45" s="4" t="s">
        <v>571</v>
      </c>
      <c r="AR45" s="4" t="s">
        <v>280</v>
      </c>
      <c r="AT45" s="4" t="s">
        <v>36</v>
      </c>
      <c r="AU45" s="4" t="s">
        <v>570</v>
      </c>
      <c r="AV45" s="4">
        <v>117.0793</v>
      </c>
      <c r="AW45" s="4">
        <v>4.5332002999999998</v>
      </c>
      <c r="AX45" s="5" t="s">
        <v>34</v>
      </c>
      <c r="AY45" s="4">
        <v>1.7999483000000001E-3</v>
      </c>
      <c r="AZ45" s="4">
        <v>0.13657072000000001</v>
      </c>
      <c r="BA45" s="4">
        <v>0.69226604999999997</v>
      </c>
      <c r="BB45" s="4">
        <v>2.099583</v>
      </c>
      <c r="BC45" s="4">
        <v>0.36956837999999997</v>
      </c>
      <c r="BD45" s="4">
        <v>2.4432191999999998E-2</v>
      </c>
      <c r="BE45" s="4">
        <v>-1.3013752000000001</v>
      </c>
      <c r="BF45" s="4">
        <v>-0.38003692</v>
      </c>
      <c r="BG45" s="4">
        <v>1.3013752000000001</v>
      </c>
      <c r="BH45" s="4" t="s">
        <v>33</v>
      </c>
      <c r="BI45" s="4">
        <v>1.2704289</v>
      </c>
      <c r="BJ45" s="4">
        <v>0.34531563999999998</v>
      </c>
      <c r="BK45" s="4">
        <v>1.2704289</v>
      </c>
      <c r="BL45" s="4" t="s">
        <v>47</v>
      </c>
      <c r="BM45" s="4">
        <v>-1.1519360000000001</v>
      </c>
      <c r="BN45" s="4">
        <v>-0.20406062999999999</v>
      </c>
      <c r="BO45" s="4">
        <v>1.1519360000000001</v>
      </c>
      <c r="BP45" s="4" t="s">
        <v>33</v>
      </c>
      <c r="BQ45" s="4">
        <v>-1.9045011000000001</v>
      </c>
      <c r="BR45" s="4">
        <v>-0.92941309999999999</v>
      </c>
      <c r="BS45" s="4">
        <v>1.9045011000000001</v>
      </c>
      <c r="BT45" s="4" t="s">
        <v>33</v>
      </c>
    </row>
    <row r="46" spans="1:72" x14ac:dyDescent="0.5">
      <c r="A46" s="4" t="s">
        <v>568</v>
      </c>
      <c r="B46" s="4">
        <v>242068</v>
      </c>
      <c r="C46" s="4">
        <v>191438</v>
      </c>
      <c r="D46" s="4">
        <v>309730</v>
      </c>
      <c r="E46" s="4">
        <v>182466</v>
      </c>
      <c r="F46" s="4">
        <v>147503</v>
      </c>
      <c r="G46" s="4">
        <v>88865</v>
      </c>
      <c r="H46" s="4">
        <v>119912</v>
      </c>
      <c r="I46" s="4">
        <v>174288</v>
      </c>
      <c r="J46" s="4">
        <v>139723</v>
      </c>
      <c r="K46" s="4">
        <v>113010</v>
      </c>
      <c r="L46" s="4">
        <v>173139</v>
      </c>
      <c r="M46" s="4">
        <v>58794</v>
      </c>
      <c r="N46" s="4">
        <v>141571</v>
      </c>
      <c r="O46" s="4">
        <v>192857</v>
      </c>
      <c r="P46" s="4">
        <v>91346</v>
      </c>
      <c r="Q46" s="4">
        <v>105570</v>
      </c>
      <c r="R46" s="4">
        <v>222657</v>
      </c>
      <c r="S46" s="4">
        <v>244866</v>
      </c>
      <c r="T46" s="4">
        <v>171394</v>
      </c>
      <c r="U46" s="4">
        <v>236464</v>
      </c>
      <c r="V46" s="4">
        <v>0.117069244</v>
      </c>
      <c r="W46" s="4">
        <v>0.4397354</v>
      </c>
      <c r="X46" s="4">
        <v>1.0209751</v>
      </c>
      <c r="Y46" s="4">
        <v>0.15289306999999999</v>
      </c>
      <c r="Z46" s="4">
        <v>-0.34302329999999998</v>
      </c>
      <c r="AA46" s="4">
        <v>-0.66745569999999999</v>
      </c>
      <c r="AB46" s="4">
        <v>-0.3480606</v>
      </c>
      <c r="AC46" s="4">
        <v>-1.0871887E-2</v>
      </c>
      <c r="AD46" s="4">
        <v>-1.4574050999999999E-2</v>
      </c>
      <c r="AE46" s="4">
        <v>-0.72731780000000001</v>
      </c>
      <c r="AF46" s="4">
        <v>0.29478836000000003</v>
      </c>
      <c r="AG46" s="4">
        <v>-1.1409187000000001</v>
      </c>
      <c r="AH46" s="4">
        <v>-0.21320914999999999</v>
      </c>
      <c r="AI46" s="4">
        <v>0.45038985999999998</v>
      </c>
      <c r="AJ46" s="4">
        <v>-0.62772939999999999</v>
      </c>
      <c r="AK46" s="4">
        <v>-0.41894340000000002</v>
      </c>
      <c r="AL46" s="4">
        <v>0.44008827</v>
      </c>
      <c r="AM46" s="4">
        <v>0.20988655000000001</v>
      </c>
      <c r="AN46" s="4">
        <v>6.2582016000000004E-2</v>
      </c>
      <c r="AO46" s="4">
        <v>1.086998E-2</v>
      </c>
      <c r="AP46" s="4" t="s">
        <v>569</v>
      </c>
      <c r="AQ46" s="4" t="s">
        <v>568</v>
      </c>
      <c r="AR46" s="4" t="s">
        <v>567</v>
      </c>
      <c r="AT46" s="4" t="s">
        <v>49</v>
      </c>
      <c r="AU46" s="4" t="s">
        <v>566</v>
      </c>
      <c r="AV46" s="4">
        <v>582.24710000000005</v>
      </c>
      <c r="AW46" s="4">
        <v>2.1287997000000001</v>
      </c>
      <c r="AX46" s="5" t="s">
        <v>565</v>
      </c>
      <c r="AY46" s="4">
        <v>0.25296540000000001</v>
      </c>
      <c r="AZ46" s="4">
        <v>4.2340882000000003E-2</v>
      </c>
      <c r="BA46" s="4">
        <v>0.27094550000000001</v>
      </c>
      <c r="BB46" s="4">
        <v>0.30134875</v>
      </c>
      <c r="BC46" s="4">
        <v>1.0428268999999999</v>
      </c>
      <c r="BD46" s="4">
        <v>0.27860570000000001</v>
      </c>
      <c r="BE46" s="4">
        <v>1.6351979999999999</v>
      </c>
      <c r="BF46" s="4">
        <v>0.70946529999999997</v>
      </c>
      <c r="BG46" s="4">
        <v>1.6351979999999999</v>
      </c>
      <c r="BH46" s="4" t="s">
        <v>47</v>
      </c>
      <c r="BI46" s="4">
        <v>1.6244167</v>
      </c>
      <c r="BJ46" s="4">
        <v>0.69992180000000004</v>
      </c>
      <c r="BK46" s="4">
        <v>1.6244167</v>
      </c>
      <c r="BL46" s="4" t="s">
        <v>47</v>
      </c>
      <c r="BM46" s="4">
        <v>-1.1670957</v>
      </c>
      <c r="BN46" s="4">
        <v>-0.22292281999999999</v>
      </c>
      <c r="BO46" s="4">
        <v>1.1670957</v>
      </c>
      <c r="BP46" s="4" t="s">
        <v>33</v>
      </c>
      <c r="BQ46" s="4">
        <v>-1.1594005999999999</v>
      </c>
      <c r="BR46" s="4">
        <v>-0.21337911000000001</v>
      </c>
      <c r="BS46" s="4">
        <v>1.1594005999999999</v>
      </c>
      <c r="BT46" s="4" t="s">
        <v>33</v>
      </c>
    </row>
    <row r="47" spans="1:72" x14ac:dyDescent="0.5">
      <c r="A47" s="4" t="s">
        <v>563</v>
      </c>
      <c r="B47" s="4">
        <v>117849</v>
      </c>
      <c r="C47" s="4">
        <v>166783</v>
      </c>
      <c r="D47" s="4">
        <v>150688</v>
      </c>
      <c r="E47" s="4">
        <v>183845</v>
      </c>
      <c r="F47" s="4">
        <v>85096</v>
      </c>
      <c r="G47" s="4">
        <v>50964</v>
      </c>
      <c r="H47" s="4">
        <v>83278</v>
      </c>
      <c r="I47" s="4">
        <v>131035</v>
      </c>
      <c r="J47" s="4">
        <v>116097</v>
      </c>
      <c r="K47" s="4">
        <v>101782</v>
      </c>
      <c r="L47" s="4">
        <v>90156</v>
      </c>
      <c r="M47" s="4">
        <v>94325</v>
      </c>
      <c r="N47" s="4">
        <v>87312</v>
      </c>
      <c r="O47" s="4">
        <v>154184</v>
      </c>
      <c r="P47" s="4">
        <v>195511</v>
      </c>
      <c r="Q47" s="4">
        <v>145520</v>
      </c>
      <c r="R47" s="4">
        <v>181364</v>
      </c>
      <c r="S47" s="4">
        <v>191145</v>
      </c>
      <c r="T47" s="4">
        <v>210508</v>
      </c>
      <c r="U47" s="4">
        <v>131387</v>
      </c>
      <c r="V47" s="4">
        <v>-0.56929779999999996</v>
      </c>
      <c r="W47" s="4">
        <v>0.59293364999999998</v>
      </c>
      <c r="X47" s="4">
        <v>0.33363342000000001</v>
      </c>
      <c r="Y47" s="4">
        <v>0.51585959999999997</v>
      </c>
      <c r="Z47" s="4">
        <v>-0.78450200000000003</v>
      </c>
      <c r="AA47" s="4">
        <v>-1.1174888999999999</v>
      </c>
      <c r="AB47" s="4">
        <v>-0.52192499999999997</v>
      </c>
      <c r="AC47" s="4">
        <v>-7.0289610000000002E-2</v>
      </c>
      <c r="AD47" s="4">
        <v>7.0291519999999996E-2</v>
      </c>
      <c r="AE47" s="4">
        <v>-0.52618220000000004</v>
      </c>
      <c r="AF47" s="4">
        <v>-0.29454229999999998</v>
      </c>
      <c r="AG47" s="4">
        <v>-0.10684394999999999</v>
      </c>
      <c r="AH47" s="4">
        <v>-0.55837820000000005</v>
      </c>
      <c r="AI47" s="4">
        <v>0.47961426000000001</v>
      </c>
      <c r="AJ47" s="4">
        <v>0.82221029999999995</v>
      </c>
      <c r="AK47" s="4">
        <v>0.39617920000000001</v>
      </c>
      <c r="AL47" s="4">
        <v>0.49625777999999998</v>
      </c>
      <c r="AM47" s="4">
        <v>0.20466614</v>
      </c>
      <c r="AN47" s="4">
        <v>0.7112446</v>
      </c>
      <c r="AO47" s="4">
        <v>-0.48482512999999999</v>
      </c>
      <c r="AP47" s="4" t="s">
        <v>564</v>
      </c>
      <c r="AQ47" s="4" t="s">
        <v>563</v>
      </c>
      <c r="AR47" s="4" t="s">
        <v>562</v>
      </c>
      <c r="AS47" s="4" t="s">
        <v>561</v>
      </c>
      <c r="AT47" s="4" t="s">
        <v>36</v>
      </c>
      <c r="AU47" s="4" t="s">
        <v>560</v>
      </c>
      <c r="AV47" s="4">
        <v>244.0898</v>
      </c>
      <c r="AW47" s="4">
        <v>2.3955000000000002</v>
      </c>
      <c r="AX47" s="5" t="s">
        <v>41</v>
      </c>
      <c r="AY47" s="4">
        <v>0.74245656000000004</v>
      </c>
      <c r="AZ47" s="4">
        <v>9.8812110000000009E-3</v>
      </c>
      <c r="BA47" s="4">
        <v>0.34137434</v>
      </c>
      <c r="BB47" s="4">
        <v>2.5453262000000001E-2</v>
      </c>
      <c r="BC47" s="4">
        <v>1.9500331</v>
      </c>
      <c r="BD47" s="4">
        <v>0.21894783000000001</v>
      </c>
      <c r="BE47" s="4">
        <v>1.6279596999999999</v>
      </c>
      <c r="BF47" s="4">
        <v>0.70306500000000005</v>
      </c>
      <c r="BG47" s="4">
        <v>1.6279596999999999</v>
      </c>
      <c r="BH47" s="4" t="s">
        <v>47</v>
      </c>
      <c r="BI47" s="4">
        <v>1.3375090000000001</v>
      </c>
      <c r="BJ47" s="4">
        <v>0.41954862999999998</v>
      </c>
      <c r="BK47" s="4">
        <v>1.3375090000000001</v>
      </c>
      <c r="BL47" s="4" t="s">
        <v>47</v>
      </c>
      <c r="BM47" s="4">
        <v>-1.7930366</v>
      </c>
      <c r="BN47" s="4">
        <v>-0.84240490000000001</v>
      </c>
      <c r="BO47" s="4">
        <v>1.7930366</v>
      </c>
      <c r="BP47" s="4" t="s">
        <v>33</v>
      </c>
      <c r="BQ47" s="4">
        <v>-1.4731339000000001</v>
      </c>
      <c r="BR47" s="4">
        <v>-0.55888855000000004</v>
      </c>
      <c r="BS47" s="4">
        <v>1.4731339000000001</v>
      </c>
      <c r="BT47" s="4" t="s">
        <v>33</v>
      </c>
    </row>
    <row r="48" spans="1:72" x14ac:dyDescent="0.5">
      <c r="A48" s="4" t="s">
        <v>558</v>
      </c>
      <c r="B48" s="4">
        <v>60095</v>
      </c>
      <c r="C48" s="4">
        <v>53262</v>
      </c>
      <c r="D48" s="4">
        <v>55385</v>
      </c>
      <c r="E48" s="4">
        <v>50063</v>
      </c>
      <c r="F48" s="4">
        <v>52388</v>
      </c>
      <c r="G48" s="4">
        <v>53709</v>
      </c>
      <c r="H48" s="4">
        <v>44165</v>
      </c>
      <c r="I48" s="4">
        <v>46375</v>
      </c>
      <c r="J48" s="4">
        <v>43234</v>
      </c>
      <c r="K48" s="4">
        <v>34517</v>
      </c>
      <c r="L48" s="4">
        <v>50289</v>
      </c>
      <c r="M48" s="4">
        <v>37319</v>
      </c>
      <c r="N48" s="4">
        <v>58850</v>
      </c>
      <c r="O48" s="4">
        <v>40528</v>
      </c>
      <c r="P48" s="4">
        <v>32901</v>
      </c>
      <c r="Q48" s="4">
        <v>41144</v>
      </c>
      <c r="R48" s="4">
        <v>32126</v>
      </c>
      <c r="S48" s="4">
        <v>43808</v>
      </c>
      <c r="T48" s="4">
        <v>27115</v>
      </c>
      <c r="U48" s="4">
        <v>47756</v>
      </c>
      <c r="V48" s="4">
        <v>-9.4609260000000001E-2</v>
      </c>
      <c r="W48" s="4">
        <v>0.39244938000000001</v>
      </c>
      <c r="X48" s="4">
        <v>0.33594321999999999</v>
      </c>
      <c r="Y48" s="4">
        <v>8.5495950000000001E-2</v>
      </c>
      <c r="Z48" s="4">
        <v>-3.8044929999999998E-2</v>
      </c>
      <c r="AA48" s="4">
        <v>0.40450573000000001</v>
      </c>
      <c r="AB48" s="4">
        <v>9.352684E-3</v>
      </c>
      <c r="AC48" s="4">
        <v>-0.12251186</v>
      </c>
      <c r="AD48" s="4">
        <v>9.1508864999999995E-2</v>
      </c>
      <c r="AE48" s="4">
        <v>-0.63997459999999995</v>
      </c>
      <c r="AF48" s="4">
        <v>0.30958556999999998</v>
      </c>
      <c r="AG48" s="4">
        <v>1.7375946000000001E-3</v>
      </c>
      <c r="AH48" s="4">
        <v>0.31879425</v>
      </c>
      <c r="AI48" s="4">
        <v>-1.7375946000000001E-3</v>
      </c>
      <c r="AJ48" s="4">
        <v>-0.30252551999999999</v>
      </c>
      <c r="AK48" s="4">
        <v>2.0024299999999998E-2</v>
      </c>
      <c r="AL48" s="4">
        <v>-0.55450630000000001</v>
      </c>
      <c r="AM48" s="4">
        <v>-0.47442531999999998</v>
      </c>
      <c r="AN48" s="4">
        <v>-0.79915714000000004</v>
      </c>
      <c r="AO48" s="4">
        <v>-0.49858190000000002</v>
      </c>
      <c r="AP48" s="4" t="s">
        <v>559</v>
      </c>
      <c r="AQ48" s="4" t="s">
        <v>558</v>
      </c>
      <c r="AR48" s="4" t="s">
        <v>557</v>
      </c>
      <c r="AS48" s="4" t="s">
        <v>556</v>
      </c>
      <c r="AT48" s="4" t="s">
        <v>36</v>
      </c>
      <c r="AU48" s="4" t="s">
        <v>555</v>
      </c>
      <c r="AV48" s="4">
        <v>102.116</v>
      </c>
      <c r="AW48" s="4">
        <v>0.44460005000000002</v>
      </c>
      <c r="AX48" s="5" t="s">
        <v>34</v>
      </c>
      <c r="AY48" s="4">
        <v>5.1213733999999997E-2</v>
      </c>
      <c r="AZ48" s="4">
        <v>0.23015273</v>
      </c>
      <c r="BA48" s="4">
        <v>1.7107654E-2</v>
      </c>
      <c r="BB48" s="4">
        <v>0.36157270000000002</v>
      </c>
      <c r="BC48" s="4">
        <v>0.12671194999999999</v>
      </c>
      <c r="BD48" s="4">
        <v>0.57617759999999996</v>
      </c>
      <c r="BE48" s="4">
        <v>1.0798700999999999</v>
      </c>
      <c r="BF48" s="4">
        <v>0.110857785</v>
      </c>
      <c r="BG48" s="4">
        <v>1.0798700999999999</v>
      </c>
      <c r="BH48" s="4" t="s">
        <v>47</v>
      </c>
      <c r="BI48" s="4">
        <v>1.1345646</v>
      </c>
      <c r="BJ48" s="4">
        <v>0.18213879999999999</v>
      </c>
      <c r="BK48" s="4">
        <v>1.1345646</v>
      </c>
      <c r="BL48" s="4" t="s">
        <v>47</v>
      </c>
      <c r="BM48" s="4">
        <v>1.4179672000000001</v>
      </c>
      <c r="BN48" s="4">
        <v>0.50382420000000006</v>
      </c>
      <c r="BO48" s="4">
        <v>1.4179672000000001</v>
      </c>
      <c r="BP48" s="4" t="s">
        <v>47</v>
      </c>
      <c r="BQ48" s="4">
        <v>1.3496104</v>
      </c>
      <c r="BR48" s="4">
        <v>0.43254303999999999</v>
      </c>
      <c r="BS48" s="4">
        <v>1.3496104</v>
      </c>
      <c r="BT48" s="4" t="s">
        <v>47</v>
      </c>
    </row>
    <row r="49" spans="1:72" x14ac:dyDescent="0.5">
      <c r="A49" s="4" t="s">
        <v>553</v>
      </c>
      <c r="B49" s="4">
        <v>3304866</v>
      </c>
      <c r="C49" s="4">
        <v>2955685</v>
      </c>
      <c r="D49" s="4">
        <v>3948656</v>
      </c>
      <c r="E49" s="4">
        <v>2768293</v>
      </c>
      <c r="F49" s="4">
        <v>5122710</v>
      </c>
      <c r="G49" s="4">
        <v>4070746</v>
      </c>
      <c r="H49" s="4">
        <v>3808752</v>
      </c>
      <c r="I49" s="4">
        <v>3244140</v>
      </c>
      <c r="J49" s="4">
        <v>2663974</v>
      </c>
      <c r="K49" s="4">
        <v>3799206</v>
      </c>
      <c r="L49" s="4">
        <v>2230601</v>
      </c>
      <c r="M49" s="4">
        <v>2245490</v>
      </c>
      <c r="N49" s="4">
        <v>2884500</v>
      </c>
      <c r="O49" s="4">
        <v>2474241</v>
      </c>
      <c r="P49" s="4">
        <v>4316002</v>
      </c>
      <c r="Q49" s="4">
        <v>4900037</v>
      </c>
      <c r="R49" s="4">
        <v>5158865</v>
      </c>
      <c r="S49" s="4">
        <v>6006542</v>
      </c>
      <c r="T49" s="4">
        <v>4050406</v>
      </c>
      <c r="U49" s="4">
        <v>3449887</v>
      </c>
      <c r="V49" s="4">
        <v>-0.47789192000000003</v>
      </c>
      <c r="W49" s="4">
        <v>2.2209166999999998E-2</v>
      </c>
      <c r="X49" s="4">
        <v>0.32718277000000001</v>
      </c>
      <c r="Y49" s="4">
        <v>-0.28988075000000002</v>
      </c>
      <c r="Z49" s="4">
        <v>0.40899658</v>
      </c>
      <c r="AA49" s="4">
        <v>0.48400880000000002</v>
      </c>
      <c r="AB49" s="4">
        <v>0.27514075999999998</v>
      </c>
      <c r="AC49" s="4">
        <v>-0.15865135</v>
      </c>
      <c r="AD49" s="4">
        <v>-0.12770461999999999</v>
      </c>
      <c r="AE49" s="4">
        <v>-2.2211075E-2</v>
      </c>
      <c r="AF49" s="4">
        <v>-0.38385200000000003</v>
      </c>
      <c r="AG49" s="4">
        <v>-0.25177192999999998</v>
      </c>
      <c r="AH49" s="4">
        <v>-0.23055649</v>
      </c>
      <c r="AI49" s="4">
        <v>-0.2342987</v>
      </c>
      <c r="AJ49" s="4">
        <v>0.56841090000000005</v>
      </c>
      <c r="AK49" s="4">
        <v>0.75150870000000003</v>
      </c>
      <c r="AL49" s="4">
        <v>0.60817719999999997</v>
      </c>
      <c r="AM49" s="4">
        <v>0.4602871</v>
      </c>
      <c r="AN49" s="4">
        <v>0.25918960000000002</v>
      </c>
      <c r="AO49" s="4">
        <v>-0.48834420000000001</v>
      </c>
      <c r="AP49" s="4" t="s">
        <v>554</v>
      </c>
      <c r="AQ49" s="4" t="s">
        <v>553</v>
      </c>
      <c r="AR49" s="4" t="s">
        <v>77</v>
      </c>
      <c r="AS49" s="4" t="s">
        <v>552</v>
      </c>
      <c r="AT49" s="4" t="s">
        <v>49</v>
      </c>
      <c r="AU49" s="4" t="s">
        <v>551</v>
      </c>
      <c r="AV49" s="4">
        <v>342.11649999999997</v>
      </c>
      <c r="AW49" s="4">
        <v>4.589099</v>
      </c>
      <c r="AX49" s="5" t="s">
        <v>271</v>
      </c>
      <c r="AY49" s="4">
        <v>1.1553457E-2</v>
      </c>
      <c r="AZ49" s="4">
        <v>0.33228352999999999</v>
      </c>
      <c r="BA49" s="4">
        <v>0.83674119999999996</v>
      </c>
      <c r="BB49" s="4">
        <v>0.91696255999999998</v>
      </c>
      <c r="BC49" s="4">
        <v>0.11275808499999999</v>
      </c>
      <c r="BD49" s="4">
        <v>4.9484433E-3</v>
      </c>
      <c r="BE49" s="4">
        <v>-1.2149973999999999</v>
      </c>
      <c r="BF49" s="4">
        <v>-0.28095323</v>
      </c>
      <c r="BG49" s="4">
        <v>1.2149973999999999</v>
      </c>
      <c r="BH49" s="4" t="s">
        <v>33</v>
      </c>
      <c r="BI49" s="4">
        <v>1.0866918999999999</v>
      </c>
      <c r="BJ49" s="4">
        <v>0.11994290000000001</v>
      </c>
      <c r="BK49" s="4">
        <v>1.0866918999999999</v>
      </c>
      <c r="BL49" s="4" t="s">
        <v>47</v>
      </c>
      <c r="BM49" s="4">
        <v>-1.1356462000000001</v>
      </c>
      <c r="BN49" s="4">
        <v>-0.18351348000000001</v>
      </c>
      <c r="BO49" s="4">
        <v>1.1356462000000001</v>
      </c>
      <c r="BP49" s="4" t="s">
        <v>33</v>
      </c>
      <c r="BQ49" s="4">
        <v>-1.4994253</v>
      </c>
      <c r="BR49" s="4">
        <v>-0.58440965</v>
      </c>
      <c r="BS49" s="4">
        <v>1.4994253</v>
      </c>
      <c r="BT49" s="4" t="s">
        <v>33</v>
      </c>
    </row>
    <row r="50" spans="1:72" x14ac:dyDescent="0.5">
      <c r="A50" s="4" t="s">
        <v>549</v>
      </c>
      <c r="B50" s="4">
        <v>1605808</v>
      </c>
      <c r="C50" s="4">
        <v>919303</v>
      </c>
      <c r="D50" s="4">
        <v>1932198</v>
      </c>
      <c r="E50" s="4">
        <v>1640713</v>
      </c>
      <c r="F50" s="4">
        <v>989590</v>
      </c>
      <c r="G50" s="4">
        <v>1237846</v>
      </c>
      <c r="H50" s="4">
        <v>1968922</v>
      </c>
      <c r="I50" s="4">
        <v>1426594</v>
      </c>
      <c r="J50" s="4">
        <v>1403470</v>
      </c>
      <c r="K50" s="4">
        <v>2849110</v>
      </c>
      <c r="L50" s="4">
        <v>1880042</v>
      </c>
      <c r="M50" s="4">
        <v>1434644</v>
      </c>
      <c r="N50" s="4">
        <v>2187059</v>
      </c>
      <c r="O50" s="4">
        <v>1219241</v>
      </c>
      <c r="P50" s="4">
        <v>1868595</v>
      </c>
      <c r="Q50" s="4">
        <v>1468534</v>
      </c>
      <c r="R50" s="4">
        <v>1716929</v>
      </c>
      <c r="S50" s="4">
        <v>1888440</v>
      </c>
      <c r="T50" s="4">
        <v>2012301</v>
      </c>
      <c r="U50" s="4">
        <v>3215902</v>
      </c>
      <c r="V50" s="4">
        <v>-0.53620719999999999</v>
      </c>
      <c r="W50" s="4">
        <v>-0.6796951</v>
      </c>
      <c r="X50" s="4">
        <v>0.27904129999999999</v>
      </c>
      <c r="Y50" s="4">
        <v>-6.1576842999999999E-2</v>
      </c>
      <c r="Z50" s="4">
        <v>-0.98003006000000004</v>
      </c>
      <c r="AA50" s="4">
        <v>-0.25047683999999998</v>
      </c>
      <c r="AB50" s="4">
        <v>0.30620575</v>
      </c>
      <c r="AC50" s="4">
        <v>-0.36093520000000001</v>
      </c>
      <c r="AD50" s="4">
        <v>-6.9309234999999997E-2</v>
      </c>
      <c r="AE50" s="4">
        <v>0.54557800000000001</v>
      </c>
      <c r="AF50" s="4">
        <v>0.35245894999999999</v>
      </c>
      <c r="AG50" s="4">
        <v>8.4867479999999995E-2</v>
      </c>
      <c r="AH50" s="4">
        <v>0.35309220000000002</v>
      </c>
      <c r="AI50" s="4">
        <v>-0.27232551999999999</v>
      </c>
      <c r="AJ50" s="4">
        <v>0.34364699999999998</v>
      </c>
      <c r="AK50" s="4">
        <v>-3.9310454999999999E-3</v>
      </c>
      <c r="AL50" s="4">
        <v>3.9310454999999999E-3</v>
      </c>
      <c r="AM50" s="4">
        <v>-0.22607612999999999</v>
      </c>
      <c r="AN50" s="4">
        <v>0.2329464</v>
      </c>
      <c r="AO50" s="4">
        <v>0.39330863999999999</v>
      </c>
      <c r="AP50" s="4" t="s">
        <v>550</v>
      </c>
      <c r="AQ50" s="4" t="s">
        <v>549</v>
      </c>
      <c r="AR50" s="4" t="s">
        <v>478</v>
      </c>
      <c r="AS50" s="4" t="s">
        <v>548</v>
      </c>
      <c r="AT50" s="4" t="s">
        <v>36</v>
      </c>
      <c r="AU50" s="4" t="s">
        <v>547</v>
      </c>
      <c r="AV50" s="4">
        <v>392.2928</v>
      </c>
      <c r="AW50" s="4">
        <v>9.9479989999999994</v>
      </c>
      <c r="AX50" s="5" t="s">
        <v>69</v>
      </c>
      <c r="AY50" s="4">
        <v>0.74428176999999995</v>
      </c>
      <c r="AZ50" s="4">
        <v>0.8413619</v>
      </c>
      <c r="BA50" s="4">
        <v>1.9942532999999998E-2</v>
      </c>
      <c r="BB50" s="4">
        <v>1.48332715E-2</v>
      </c>
      <c r="BC50" s="4">
        <v>5.573064E-3</v>
      </c>
      <c r="BD50" s="4">
        <v>0.89979505999999998</v>
      </c>
      <c r="BE50" s="4">
        <v>1.0148733000000001</v>
      </c>
      <c r="BF50" s="4">
        <v>2.1299579999999999E-2</v>
      </c>
      <c r="BG50" s="4">
        <v>1.0148733000000001</v>
      </c>
      <c r="BH50" s="4" t="s">
        <v>47</v>
      </c>
      <c r="BI50" s="4">
        <v>-1.3777782999999999</v>
      </c>
      <c r="BJ50" s="4">
        <v>-0.46234375</v>
      </c>
      <c r="BK50" s="4">
        <v>1.3777782999999999</v>
      </c>
      <c r="BL50" s="4" t="s">
        <v>33</v>
      </c>
      <c r="BM50" s="4">
        <v>-1.3148335</v>
      </c>
      <c r="BN50" s="4">
        <v>-0.39488014999999999</v>
      </c>
      <c r="BO50" s="4">
        <v>1.3148335</v>
      </c>
      <c r="BP50" s="4" t="s">
        <v>33</v>
      </c>
      <c r="BQ50" s="4">
        <v>1.0634581000000001</v>
      </c>
      <c r="BR50" s="4">
        <v>8.8763170000000002E-2</v>
      </c>
      <c r="BS50" s="4">
        <v>1.0634581000000001</v>
      </c>
      <c r="BT50" s="4" t="s">
        <v>47</v>
      </c>
    </row>
    <row r="51" spans="1:72" x14ac:dyDescent="0.5">
      <c r="A51" s="4" t="s">
        <v>545</v>
      </c>
      <c r="B51" s="4">
        <v>111556</v>
      </c>
      <c r="C51" s="4">
        <v>95809</v>
      </c>
      <c r="D51" s="4">
        <v>125258</v>
      </c>
      <c r="E51" s="4">
        <v>107701</v>
      </c>
      <c r="F51" s="4">
        <v>60130</v>
      </c>
      <c r="G51" s="4">
        <v>45866</v>
      </c>
      <c r="H51" s="4">
        <v>56117</v>
      </c>
      <c r="I51" s="4">
        <v>99734</v>
      </c>
      <c r="J51" s="4">
        <v>61423</v>
      </c>
      <c r="K51" s="4">
        <v>68033</v>
      </c>
      <c r="L51" s="4">
        <v>40141</v>
      </c>
      <c r="M51" s="4">
        <v>71963</v>
      </c>
      <c r="N51" s="4">
        <v>85459</v>
      </c>
      <c r="O51" s="4">
        <v>102434</v>
      </c>
      <c r="P51" s="4">
        <v>58415</v>
      </c>
      <c r="Q51" s="4">
        <v>58906</v>
      </c>
      <c r="R51" s="4">
        <v>87622</v>
      </c>
      <c r="S51" s="4">
        <v>121648</v>
      </c>
      <c r="T51" s="4">
        <v>78913</v>
      </c>
      <c r="U51" s="4">
        <v>125208</v>
      </c>
      <c r="V51" s="4">
        <v>-2.9571533000000001E-2</v>
      </c>
      <c r="W51" s="4">
        <v>0.41209220000000002</v>
      </c>
      <c r="X51" s="4">
        <v>0.68586919999999996</v>
      </c>
      <c r="Y51" s="4">
        <v>0.36330032000000001</v>
      </c>
      <c r="Z51" s="4">
        <v>-0.6666088</v>
      </c>
      <c r="AA51" s="4">
        <v>-0.65064334999999995</v>
      </c>
      <c r="AB51" s="4">
        <v>-0.47252559999999999</v>
      </c>
      <c r="AC51" s="4">
        <v>0.15481376999999999</v>
      </c>
      <c r="AD51" s="4">
        <v>-0.22929000999999999</v>
      </c>
      <c r="AE51" s="4">
        <v>-0.48845863</v>
      </c>
      <c r="AF51" s="4">
        <v>-0.84299179999999996</v>
      </c>
      <c r="AG51" s="4">
        <v>0.12166977</v>
      </c>
      <c r="AH51" s="4">
        <v>2.9571533000000001E-2</v>
      </c>
      <c r="AI51" s="4">
        <v>0.50855446000000004</v>
      </c>
      <c r="AJ51" s="4">
        <v>-0.30172919999999998</v>
      </c>
      <c r="AK51" s="4">
        <v>-0.28965378000000003</v>
      </c>
      <c r="AL51" s="4">
        <v>6.5633774000000006E-2</v>
      </c>
      <c r="AM51" s="4">
        <v>0.17160987999999999</v>
      </c>
      <c r="AN51" s="4">
        <v>-8.5397719999999996E-2</v>
      </c>
      <c r="AO51" s="4">
        <v>6.4579010000000006E-2</v>
      </c>
      <c r="AP51" s="4" t="s">
        <v>546</v>
      </c>
      <c r="AQ51" s="4" t="s">
        <v>545</v>
      </c>
      <c r="AR51" s="4" t="s">
        <v>544</v>
      </c>
      <c r="AS51" s="4" t="s">
        <v>543</v>
      </c>
      <c r="AT51" s="4" t="s">
        <v>49</v>
      </c>
      <c r="AU51" s="4" t="s">
        <v>542</v>
      </c>
      <c r="AV51" s="4">
        <v>408.28800000000001</v>
      </c>
      <c r="AW51" s="4">
        <v>2.0581002000000002</v>
      </c>
      <c r="AX51" s="5" t="s">
        <v>69</v>
      </c>
      <c r="AY51" s="4">
        <v>5.9261705999999997E-2</v>
      </c>
      <c r="AZ51" s="4">
        <v>2.4978324999999999E-2</v>
      </c>
      <c r="BA51" s="4">
        <v>0.58288519999999999</v>
      </c>
      <c r="BB51" s="4">
        <v>0.53166840000000004</v>
      </c>
      <c r="BC51" s="4">
        <v>0.78879779999999999</v>
      </c>
      <c r="BD51" s="4">
        <v>4.0513527000000001E-2</v>
      </c>
      <c r="BE51" s="4">
        <v>1.6595283999999999</v>
      </c>
      <c r="BF51" s="4">
        <v>0.73077327000000003</v>
      </c>
      <c r="BG51" s="4">
        <v>1.6595283999999999</v>
      </c>
      <c r="BH51" s="4" t="s">
        <v>47</v>
      </c>
      <c r="BI51" s="4">
        <v>1.4066403000000001</v>
      </c>
      <c r="BJ51" s="4">
        <v>0.49225344999999998</v>
      </c>
      <c r="BK51" s="4">
        <v>1.4066403000000001</v>
      </c>
      <c r="BL51" s="4" t="s">
        <v>47</v>
      </c>
      <c r="BM51" s="4">
        <v>-1.2400150999999999</v>
      </c>
      <c r="BN51" s="4">
        <v>-0.31035774999999999</v>
      </c>
      <c r="BO51" s="4">
        <v>1.2400150999999999</v>
      </c>
      <c r="BP51" s="4" t="s">
        <v>33</v>
      </c>
      <c r="BQ51" s="4">
        <v>-1.0510548</v>
      </c>
      <c r="BR51" s="4">
        <v>-7.1837940000000003E-2</v>
      </c>
      <c r="BS51" s="4">
        <v>1.0510548</v>
      </c>
      <c r="BT51" s="4" t="s">
        <v>33</v>
      </c>
    </row>
    <row r="52" spans="1:72" x14ac:dyDescent="0.5">
      <c r="A52" s="4" t="s">
        <v>540</v>
      </c>
      <c r="B52" s="4">
        <v>2095758</v>
      </c>
      <c r="C52" s="4">
        <v>1586297</v>
      </c>
      <c r="D52" s="4">
        <v>1950658</v>
      </c>
      <c r="E52" s="4">
        <v>1062481</v>
      </c>
      <c r="F52" s="4">
        <v>2065775</v>
      </c>
      <c r="G52" s="4">
        <v>3280780</v>
      </c>
      <c r="H52" s="4">
        <v>1919708</v>
      </c>
      <c r="I52" s="4">
        <v>1729695</v>
      </c>
      <c r="J52" s="4">
        <v>3082536</v>
      </c>
      <c r="K52" s="4">
        <v>1656109</v>
      </c>
      <c r="L52" s="4">
        <v>2501002</v>
      </c>
      <c r="M52" s="4">
        <v>1401297</v>
      </c>
      <c r="N52" s="4">
        <v>1950610</v>
      </c>
      <c r="O52" s="4">
        <v>1288210</v>
      </c>
      <c r="P52" s="4">
        <v>1568499</v>
      </c>
      <c r="Q52" s="4">
        <v>1581511</v>
      </c>
      <c r="R52" s="4">
        <v>374255</v>
      </c>
      <c r="S52" s="4">
        <v>1167221</v>
      </c>
      <c r="T52" s="4">
        <v>552483</v>
      </c>
      <c r="U52" s="4">
        <v>1141366</v>
      </c>
      <c r="V52" s="4">
        <v>-0.21837807000000001</v>
      </c>
      <c r="W52" s="4">
        <v>4.1011810000000003E-2</v>
      </c>
      <c r="X52" s="4">
        <v>0.22641563000000001</v>
      </c>
      <c r="Y52" s="4">
        <v>-0.75480460000000005</v>
      </c>
      <c r="Z52" s="4">
        <v>1.5405655000000001E-2</v>
      </c>
      <c r="AA52" s="4">
        <v>1.0893879</v>
      </c>
      <c r="AB52" s="4">
        <v>0.20334244000000001</v>
      </c>
      <c r="AC52" s="4">
        <v>-0.14933585999999999</v>
      </c>
      <c r="AD52" s="4">
        <v>0.99946785000000005</v>
      </c>
      <c r="AE52" s="4">
        <v>-0.30347824000000001</v>
      </c>
      <c r="AF52" s="4">
        <v>0.697855</v>
      </c>
      <c r="AG52" s="4">
        <v>-1.5405655000000001E-2</v>
      </c>
      <c r="AH52" s="4">
        <v>0.12168312000000001</v>
      </c>
      <c r="AI52" s="4">
        <v>-0.25928116000000001</v>
      </c>
      <c r="AJ52" s="4">
        <v>2.4734497000000001E-2</v>
      </c>
      <c r="AK52" s="4">
        <v>3.6653520000000002E-2</v>
      </c>
      <c r="AL52" s="4">
        <v>-2.2601490000000002</v>
      </c>
      <c r="AM52" s="4">
        <v>-0.98653599999999997</v>
      </c>
      <c r="AN52" s="4">
        <v>-1.6982421999999999</v>
      </c>
      <c r="AO52" s="4">
        <v>-1.1674975999999999</v>
      </c>
      <c r="AP52" s="4" t="s">
        <v>541</v>
      </c>
      <c r="AQ52" s="4" t="s">
        <v>540</v>
      </c>
      <c r="AR52" s="4" t="s">
        <v>87</v>
      </c>
      <c r="AT52" s="4" t="s">
        <v>36</v>
      </c>
      <c r="AU52" s="4" t="s">
        <v>539</v>
      </c>
      <c r="AV52" s="4">
        <v>131.059</v>
      </c>
      <c r="AW52" s="4">
        <v>0.65760010000000002</v>
      </c>
      <c r="AX52" s="5" t="s">
        <v>34</v>
      </c>
      <c r="AY52" s="4">
        <v>0.45546890000000001</v>
      </c>
      <c r="AZ52" s="4">
        <v>1.1867952500000001E-2</v>
      </c>
      <c r="BA52" s="4">
        <v>5.4785731999999997E-2</v>
      </c>
      <c r="BB52" s="4">
        <v>0.24651580000000001</v>
      </c>
      <c r="BC52" s="4">
        <v>3.3940440000000001</v>
      </c>
      <c r="BD52" s="4">
        <v>1.8089507</v>
      </c>
      <c r="BE52" s="4">
        <v>-1.5242424999999999</v>
      </c>
      <c r="BF52" s="4">
        <v>-0.60809250000000004</v>
      </c>
      <c r="BG52" s="4">
        <v>1.5242424999999999</v>
      </c>
      <c r="BH52" s="4" t="s">
        <v>33</v>
      </c>
      <c r="BI52" s="4">
        <v>-1.1685451</v>
      </c>
      <c r="BJ52" s="4">
        <v>-0.22471343999999999</v>
      </c>
      <c r="BK52" s="4">
        <v>1.1685451</v>
      </c>
      <c r="BL52" s="4" t="s">
        <v>33</v>
      </c>
      <c r="BM52" s="4">
        <v>2.7135090000000002</v>
      </c>
      <c r="BN52" s="4">
        <v>1.4401596999999999</v>
      </c>
      <c r="BO52" s="4">
        <v>2.7135090000000002</v>
      </c>
      <c r="BP52" s="4" t="s">
        <v>47</v>
      </c>
      <c r="BQ52" s="4">
        <v>2.0802844</v>
      </c>
      <c r="BR52" s="4">
        <v>1.0567807</v>
      </c>
      <c r="BS52" s="4">
        <v>2.0802844</v>
      </c>
      <c r="BT52" s="4" t="s">
        <v>47</v>
      </c>
    </row>
    <row r="53" spans="1:72" x14ac:dyDescent="0.5">
      <c r="A53" s="4" t="s">
        <v>537</v>
      </c>
      <c r="B53" s="7">
        <v>39741252</v>
      </c>
      <c r="C53" s="7">
        <v>35097584</v>
      </c>
      <c r="D53" s="7">
        <v>49828020</v>
      </c>
      <c r="E53" s="7">
        <v>17408098</v>
      </c>
      <c r="F53" s="7">
        <v>14934240</v>
      </c>
      <c r="G53" s="4">
        <v>2471580</v>
      </c>
      <c r="H53" s="4">
        <v>2310491</v>
      </c>
      <c r="I53" s="7">
        <v>11805442</v>
      </c>
      <c r="J53" s="4">
        <v>9447020</v>
      </c>
      <c r="K53" s="7">
        <v>16943334</v>
      </c>
      <c r="L53" s="7">
        <v>18685454</v>
      </c>
      <c r="M53" s="7">
        <v>10197697</v>
      </c>
      <c r="N53" s="7">
        <v>15561127</v>
      </c>
      <c r="O53" s="7">
        <v>18787694</v>
      </c>
      <c r="P53" s="4">
        <v>4782884</v>
      </c>
      <c r="Q53" s="4">
        <v>6063471</v>
      </c>
      <c r="R53" s="7">
        <v>10428823</v>
      </c>
      <c r="S53" s="4">
        <v>6868510</v>
      </c>
      <c r="T53" s="4">
        <v>1358712</v>
      </c>
      <c r="U53" s="7">
        <v>10305086</v>
      </c>
      <c r="V53" s="4">
        <v>1.2919502</v>
      </c>
      <c r="W53" s="4">
        <v>1.7738837999999999</v>
      </c>
      <c r="X53" s="4">
        <v>2.1665782999999998</v>
      </c>
      <c r="Y53" s="4">
        <v>0.54467772999999997</v>
      </c>
      <c r="Z53" s="4">
        <v>0.13451194999999999</v>
      </c>
      <c r="AA53" s="4">
        <v>-2.0539798999999999</v>
      </c>
      <c r="AB53" s="4">
        <v>-2.2641106</v>
      </c>
      <c r="AC53" s="4">
        <v>-0.11323738</v>
      </c>
      <c r="AD53" s="4">
        <v>-0.11955452</v>
      </c>
      <c r="AE53" s="4">
        <v>0.31660652</v>
      </c>
      <c r="AF53" s="4">
        <v>0.86442949999999996</v>
      </c>
      <c r="AG53" s="4">
        <v>0.11323929000000001</v>
      </c>
      <c r="AH53" s="4">
        <v>0.38286589999999998</v>
      </c>
      <c r="AI53" s="4">
        <v>0.87230110000000005</v>
      </c>
      <c r="AJ53" s="4">
        <v>-1.1015339</v>
      </c>
      <c r="AK53" s="4">
        <v>-0.75926970000000005</v>
      </c>
      <c r="AL53" s="4">
        <v>-0.19450187999999999</v>
      </c>
      <c r="AM53" s="4">
        <v>-1.1643810000000001</v>
      </c>
      <c r="AN53" s="4">
        <v>-3.1347675000000002</v>
      </c>
      <c r="AO53" s="4">
        <v>-0.72773933000000002</v>
      </c>
      <c r="AP53" s="4" t="s">
        <v>538</v>
      </c>
      <c r="AQ53" s="4" t="s">
        <v>537</v>
      </c>
      <c r="AR53" s="4" t="s">
        <v>536</v>
      </c>
      <c r="AS53" s="4" t="s">
        <v>535</v>
      </c>
      <c r="AT53" s="4" t="s">
        <v>49</v>
      </c>
      <c r="AU53" s="4" t="s">
        <v>534</v>
      </c>
      <c r="AV53" s="4">
        <v>254.22470000000001</v>
      </c>
      <c r="AW53" s="4">
        <v>0.81359977000000006</v>
      </c>
      <c r="AX53" s="5" t="s">
        <v>69</v>
      </c>
      <c r="AY53" s="7">
        <v>1.2826516E-4</v>
      </c>
      <c r="AZ53" s="4">
        <v>0.43843674999999999</v>
      </c>
      <c r="BA53" s="4">
        <v>0.14417899000000001</v>
      </c>
      <c r="BB53" s="4">
        <v>19.766597999999998</v>
      </c>
      <c r="BC53" s="4">
        <v>0.49731649999999999</v>
      </c>
      <c r="BD53" s="4">
        <v>1.8569779</v>
      </c>
      <c r="BE53" s="4">
        <v>5.0195103000000003</v>
      </c>
      <c r="BF53" s="4">
        <v>2.3275465999999998</v>
      </c>
      <c r="BG53" s="4">
        <v>5.0195103000000003</v>
      </c>
      <c r="BH53" s="4" t="s">
        <v>47</v>
      </c>
      <c r="BI53" s="4">
        <v>1.9110745</v>
      </c>
      <c r="BJ53" s="4">
        <v>0.93438405000000002</v>
      </c>
      <c r="BK53" s="4">
        <v>1.9110745</v>
      </c>
      <c r="BL53" s="4" t="s">
        <v>47</v>
      </c>
      <c r="BM53" s="4">
        <v>1.2286649000000001</v>
      </c>
      <c r="BN53" s="4">
        <v>0.29709144999999998</v>
      </c>
      <c r="BO53" s="4">
        <v>1.2286649000000001</v>
      </c>
      <c r="BP53" s="4" t="s">
        <v>47</v>
      </c>
      <c r="BQ53" s="4">
        <v>3.2271352000000002</v>
      </c>
      <c r="BR53" s="4">
        <v>1.6902539999999999</v>
      </c>
      <c r="BS53" s="4">
        <v>3.2271352000000002</v>
      </c>
      <c r="BT53" s="4" t="s">
        <v>47</v>
      </c>
    </row>
    <row r="54" spans="1:72" x14ac:dyDescent="0.5">
      <c r="A54" s="4" t="s">
        <v>532</v>
      </c>
      <c r="B54" s="4">
        <v>179715</v>
      </c>
      <c r="C54" s="4">
        <v>115678</v>
      </c>
      <c r="D54" s="4">
        <v>184617</v>
      </c>
      <c r="E54" s="4">
        <v>203755</v>
      </c>
      <c r="F54" s="4">
        <v>164542</v>
      </c>
      <c r="G54" s="4">
        <v>95384</v>
      </c>
      <c r="H54" s="4">
        <v>172583</v>
      </c>
      <c r="I54" s="4">
        <v>150862</v>
      </c>
      <c r="J54" s="4">
        <v>87297</v>
      </c>
      <c r="K54" s="4">
        <v>179582</v>
      </c>
      <c r="L54" s="4">
        <v>78605</v>
      </c>
      <c r="M54" s="4">
        <v>365238</v>
      </c>
      <c r="N54" s="4">
        <v>173785</v>
      </c>
      <c r="O54" s="4">
        <v>198804</v>
      </c>
      <c r="P54" s="4">
        <v>216638</v>
      </c>
      <c r="Q54" s="4">
        <v>114459</v>
      </c>
      <c r="R54" s="4">
        <v>325740</v>
      </c>
      <c r="S54" s="4">
        <v>391353</v>
      </c>
      <c r="T54" s="4">
        <v>418577</v>
      </c>
      <c r="U54" s="4">
        <v>349900</v>
      </c>
      <c r="V54" s="4">
        <v>-0.44254303</v>
      </c>
      <c r="W54" s="4">
        <v>-0.41693878000000001</v>
      </c>
      <c r="X54" s="4">
        <v>0.14458656</v>
      </c>
      <c r="Y54" s="4">
        <v>0.18218803</v>
      </c>
      <c r="Z54" s="4">
        <v>-0.3152237</v>
      </c>
      <c r="AA54" s="4">
        <v>-0.69523429999999997</v>
      </c>
      <c r="AB54" s="4">
        <v>4.7342299999999997E-2</v>
      </c>
      <c r="AC54" s="4">
        <v>-0.34902762999999998</v>
      </c>
      <c r="AD54" s="4">
        <v>-0.82304955000000002</v>
      </c>
      <c r="AE54" s="4">
        <v>-0.18903732000000001</v>
      </c>
      <c r="AF54" s="4">
        <v>-0.97435950000000005</v>
      </c>
      <c r="AG54" s="4">
        <v>1.3642654000000001</v>
      </c>
      <c r="AH54" s="4">
        <v>-4.7342299999999997E-2</v>
      </c>
      <c r="AI54" s="4">
        <v>0.36429404999999998</v>
      </c>
      <c r="AJ54" s="4">
        <v>0.48823166000000001</v>
      </c>
      <c r="AK54" s="4">
        <v>-0.43222237000000002</v>
      </c>
      <c r="AL54" s="4">
        <v>0.85907363999999997</v>
      </c>
      <c r="AM54" s="4">
        <v>0.75645446999999999</v>
      </c>
      <c r="AN54" s="4">
        <v>1.2208481</v>
      </c>
      <c r="AO54" s="4">
        <v>0.44628142999999998</v>
      </c>
      <c r="AP54" s="4" t="s">
        <v>533</v>
      </c>
      <c r="AQ54" s="4" t="s">
        <v>532</v>
      </c>
      <c r="AR54" s="4" t="s">
        <v>531</v>
      </c>
      <c r="AS54" s="4" t="s">
        <v>530</v>
      </c>
      <c r="AT54" s="4" t="s">
        <v>49</v>
      </c>
      <c r="AU54" s="4" t="s">
        <v>529</v>
      </c>
      <c r="AV54" s="4">
        <v>192.0273</v>
      </c>
      <c r="AW54" s="4">
        <v>7.6428010000000004</v>
      </c>
      <c r="AX54" s="5" t="s">
        <v>74</v>
      </c>
      <c r="AY54" s="4">
        <v>0.76418019999999998</v>
      </c>
      <c r="AZ54" s="4">
        <v>0.17110790000000001</v>
      </c>
      <c r="BA54" s="4">
        <v>3.2469659999999997E-2</v>
      </c>
      <c r="BB54" s="4">
        <v>3.0963587000000001E-2</v>
      </c>
      <c r="BC54" s="4">
        <v>0.68280476000000001</v>
      </c>
      <c r="BD54" s="4">
        <v>1.8231997</v>
      </c>
      <c r="BE54" s="4">
        <v>1.2259175</v>
      </c>
      <c r="BF54" s="4">
        <v>0.29386183999999999</v>
      </c>
      <c r="BG54" s="4">
        <v>1.2259175</v>
      </c>
      <c r="BH54" s="4" t="s">
        <v>47</v>
      </c>
      <c r="BI54" s="4">
        <v>-1.1783277999999999</v>
      </c>
      <c r="BJ54" s="4">
        <v>-0.23674092999999999</v>
      </c>
      <c r="BK54" s="4">
        <v>1.1783277999999999</v>
      </c>
      <c r="BL54" s="4" t="s">
        <v>33</v>
      </c>
      <c r="BM54" s="4">
        <v>-1.9772333</v>
      </c>
      <c r="BN54" s="4">
        <v>-0.98348310000000005</v>
      </c>
      <c r="BO54" s="4">
        <v>1.9772333</v>
      </c>
      <c r="BP54" s="4" t="s">
        <v>33</v>
      </c>
      <c r="BQ54" s="4">
        <v>-1.3687704000000001</v>
      </c>
      <c r="BR54" s="4">
        <v>-0.45288040000000002</v>
      </c>
      <c r="BS54" s="4">
        <v>1.3687704000000001</v>
      </c>
      <c r="BT54" s="4" t="s">
        <v>33</v>
      </c>
    </row>
    <row r="55" spans="1:72" x14ac:dyDescent="0.5">
      <c r="A55" s="4" t="s">
        <v>527</v>
      </c>
      <c r="B55" s="4">
        <v>596213</v>
      </c>
      <c r="C55" s="4">
        <v>650636</v>
      </c>
      <c r="D55" s="4">
        <v>443780</v>
      </c>
      <c r="E55" s="4">
        <v>478570</v>
      </c>
      <c r="F55" s="4">
        <v>689106</v>
      </c>
      <c r="G55" s="4">
        <v>686399</v>
      </c>
      <c r="H55" s="4">
        <v>661412</v>
      </c>
      <c r="I55" s="4">
        <v>531010</v>
      </c>
      <c r="J55" s="4">
        <v>712414</v>
      </c>
      <c r="K55" s="4">
        <v>694676</v>
      </c>
      <c r="L55" s="4">
        <v>683627</v>
      </c>
      <c r="M55" s="4">
        <v>535831</v>
      </c>
      <c r="N55" s="4">
        <v>646265</v>
      </c>
      <c r="O55" s="4">
        <v>588197</v>
      </c>
      <c r="P55" s="4">
        <v>645181</v>
      </c>
      <c r="Q55" s="4">
        <v>655725</v>
      </c>
      <c r="R55" s="4">
        <v>543842</v>
      </c>
      <c r="S55" s="4">
        <v>420164</v>
      </c>
      <c r="T55" s="4">
        <v>387338</v>
      </c>
      <c r="U55" s="4">
        <v>478601</v>
      </c>
      <c r="V55" s="4">
        <v>-0.51749610000000001</v>
      </c>
      <c r="W55" s="4">
        <v>0.26972580000000002</v>
      </c>
      <c r="X55" s="4">
        <v>-0.39517403000000001</v>
      </c>
      <c r="Y55" s="4">
        <v>-0.39098739999999998</v>
      </c>
      <c r="Z55" s="4">
        <v>-5.4023742999999999E-2</v>
      </c>
      <c r="AA55" s="4">
        <v>0.34692382999999999</v>
      </c>
      <c r="AB55" s="4">
        <v>0.18053055000000001</v>
      </c>
      <c r="AC55" s="4">
        <v>-0.33858870000000002</v>
      </c>
      <c r="AD55" s="4">
        <v>0.40059090000000003</v>
      </c>
      <c r="AE55" s="4">
        <v>-4.2409897000000002E-2</v>
      </c>
      <c r="AF55" s="4">
        <v>0.34108353000000002</v>
      </c>
      <c r="AG55" s="4">
        <v>0.11213492999999999</v>
      </c>
      <c r="AH55" s="4">
        <v>4.2409897000000002E-2</v>
      </c>
      <c r="AI55" s="4">
        <v>0.12417412</v>
      </c>
      <c r="AJ55" s="4">
        <v>0.25757790000000003</v>
      </c>
      <c r="AK55" s="4">
        <v>0.28096579999999999</v>
      </c>
      <c r="AL55" s="4">
        <v>-0.20652962</v>
      </c>
      <c r="AM55" s="4">
        <v>-0.94613457000000001</v>
      </c>
      <c r="AN55" s="4">
        <v>-0.69612309999999999</v>
      </c>
      <c r="AO55" s="4">
        <v>-0.90690994000000003</v>
      </c>
      <c r="AP55" s="4" t="s">
        <v>528</v>
      </c>
      <c r="AQ55" s="4" t="s">
        <v>527</v>
      </c>
      <c r="AR55" s="4" t="s">
        <v>526</v>
      </c>
      <c r="AT55" s="4" t="s">
        <v>49</v>
      </c>
      <c r="AV55" s="4">
        <v>862.68340000000001</v>
      </c>
      <c r="AW55" s="4">
        <v>7.9637003000000002</v>
      </c>
      <c r="AX55" s="5" t="s">
        <v>41</v>
      </c>
      <c r="AY55" s="4">
        <v>0.73778719999999998</v>
      </c>
      <c r="AZ55" s="4">
        <v>2.7452862000000001E-2</v>
      </c>
      <c r="BA55" s="4">
        <v>0.77344363999999999</v>
      </c>
      <c r="BB55" s="4">
        <v>1.7466889999999999E-2</v>
      </c>
      <c r="BC55" s="4">
        <v>0.88588834000000005</v>
      </c>
      <c r="BD55" s="4">
        <v>1.2902654E-2</v>
      </c>
      <c r="BE55" s="4">
        <v>-1.2883902</v>
      </c>
      <c r="BF55" s="4">
        <v>-0.36556952999999998</v>
      </c>
      <c r="BG55" s="4">
        <v>1.2883902</v>
      </c>
      <c r="BH55" s="4" t="s">
        <v>33</v>
      </c>
      <c r="BI55" s="4">
        <v>-1.2959063</v>
      </c>
      <c r="BJ55" s="4">
        <v>-0.37396141999999999</v>
      </c>
      <c r="BK55" s="4">
        <v>1.2959063</v>
      </c>
      <c r="BL55" s="4" t="s">
        <v>33</v>
      </c>
      <c r="BM55" s="4">
        <v>1.3914721999999999</v>
      </c>
      <c r="BN55" s="4">
        <v>0.47661209999999998</v>
      </c>
      <c r="BO55" s="4">
        <v>1.3914721999999999</v>
      </c>
      <c r="BP55" s="4" t="s">
        <v>47</v>
      </c>
      <c r="BQ55" s="4">
        <v>1.3995899000000001</v>
      </c>
      <c r="BR55" s="4">
        <v>0.48500416000000002</v>
      </c>
      <c r="BS55" s="4">
        <v>1.3995899000000001</v>
      </c>
      <c r="BT55" s="4" t="s">
        <v>47</v>
      </c>
    </row>
    <row r="56" spans="1:72" x14ac:dyDescent="0.5">
      <c r="A56" s="4" t="s">
        <v>524</v>
      </c>
      <c r="B56" s="4">
        <v>4478531</v>
      </c>
      <c r="C56" s="4">
        <v>7898715</v>
      </c>
      <c r="D56" s="4">
        <v>3403097</v>
      </c>
      <c r="E56" s="4">
        <v>9080046</v>
      </c>
      <c r="F56" s="4">
        <v>2091799</v>
      </c>
      <c r="G56" s="4">
        <v>2367583</v>
      </c>
      <c r="H56" s="4">
        <v>2415959</v>
      </c>
      <c r="I56" s="4">
        <v>4310218</v>
      </c>
      <c r="J56" s="4">
        <v>4634118</v>
      </c>
      <c r="K56" s="4">
        <v>1805556</v>
      </c>
      <c r="L56" s="4">
        <v>4498355</v>
      </c>
      <c r="M56" s="4">
        <v>8411499</v>
      </c>
      <c r="N56" s="4">
        <v>5825625</v>
      </c>
      <c r="O56" s="4">
        <v>7875707</v>
      </c>
      <c r="P56" s="4">
        <v>1341776</v>
      </c>
      <c r="Q56" s="4">
        <v>1615391</v>
      </c>
      <c r="R56" s="4">
        <v>2376224</v>
      </c>
      <c r="S56" s="4">
        <v>4289797</v>
      </c>
      <c r="T56" s="4">
        <v>5311378</v>
      </c>
      <c r="U56" s="4">
        <v>8215502</v>
      </c>
      <c r="V56" s="4">
        <v>-0.22142982</v>
      </c>
      <c r="W56" s="4">
        <v>1.2583618000000001</v>
      </c>
      <c r="X56" s="4">
        <v>-6.9301605000000002E-2</v>
      </c>
      <c r="Y56" s="4">
        <v>1.2418499000000001</v>
      </c>
      <c r="Z56" s="4">
        <v>-1.0651379000000001</v>
      </c>
      <c r="AA56" s="4">
        <v>-0.47984123000000001</v>
      </c>
      <c r="AB56" s="4">
        <v>-0.56355476000000004</v>
      </c>
      <c r="AC56" s="4">
        <v>6.9301605000000002E-2</v>
      </c>
      <c r="AD56" s="4">
        <v>0.48903847</v>
      </c>
      <c r="AE56" s="4">
        <v>-1.2774391</v>
      </c>
      <c r="AF56" s="4">
        <v>0.44614029999999999</v>
      </c>
      <c r="AG56" s="4">
        <v>1.4715881</v>
      </c>
      <c r="AH56" s="4">
        <v>0.6015644</v>
      </c>
      <c r="AI56" s="4">
        <v>1.2541523000000001</v>
      </c>
      <c r="AJ56" s="4">
        <v>-1.2991123</v>
      </c>
      <c r="AK56" s="4">
        <v>-1.0313721</v>
      </c>
      <c r="AL56" s="4">
        <v>-0.69217680000000004</v>
      </c>
      <c r="AM56" s="4">
        <v>-0.20731163</v>
      </c>
      <c r="AN56" s="4">
        <v>0.46823692</v>
      </c>
      <c r="AO56" s="4">
        <v>0.58148383999999997</v>
      </c>
      <c r="AP56" s="4" t="s">
        <v>525</v>
      </c>
      <c r="AQ56" s="4" t="s">
        <v>524</v>
      </c>
      <c r="AR56" s="4" t="s">
        <v>523</v>
      </c>
      <c r="AS56" s="4" t="s">
        <v>522</v>
      </c>
      <c r="AT56" s="4" t="s">
        <v>36</v>
      </c>
      <c r="AU56" s="4" t="s">
        <v>521</v>
      </c>
      <c r="AV56" s="4">
        <v>131.06960000000001</v>
      </c>
      <c r="AW56" s="4">
        <v>5.7895985000000003</v>
      </c>
      <c r="AX56" s="5" t="s">
        <v>34</v>
      </c>
      <c r="AY56" s="4">
        <v>3.6031595999999999E-2</v>
      </c>
      <c r="AZ56" s="4">
        <v>0.99982519999999997</v>
      </c>
      <c r="BA56" s="4">
        <v>0.88938486999999999</v>
      </c>
      <c r="BB56" s="4">
        <v>3.6435605999999998</v>
      </c>
      <c r="BC56" s="7">
        <v>3.4444699999999999E-8</v>
      </c>
      <c r="BD56" s="4">
        <v>1.3889893E-2</v>
      </c>
      <c r="BE56" s="4">
        <v>1.8180714</v>
      </c>
      <c r="BF56" s="4">
        <v>0.86240879999999998</v>
      </c>
      <c r="BG56" s="4">
        <v>1.8180714</v>
      </c>
      <c r="BH56" s="4" t="s">
        <v>47</v>
      </c>
      <c r="BI56" s="4">
        <v>1.0375414000000001</v>
      </c>
      <c r="BJ56" s="4">
        <v>5.3168890000000003E-2</v>
      </c>
      <c r="BK56" s="4">
        <v>1.0375414000000001</v>
      </c>
      <c r="BL56" s="4" t="s">
        <v>47</v>
      </c>
      <c r="BM56" s="4">
        <v>1.0376620000000001</v>
      </c>
      <c r="BN56" s="4">
        <v>5.3336627999999997E-2</v>
      </c>
      <c r="BO56" s="4">
        <v>1.0376620000000001</v>
      </c>
      <c r="BP56" s="4" t="s">
        <v>47</v>
      </c>
      <c r="BQ56" s="4">
        <v>1.8182826999999999</v>
      </c>
      <c r="BR56" s="4">
        <v>0.86257653999999995</v>
      </c>
      <c r="BS56" s="4">
        <v>1.8182826999999999</v>
      </c>
      <c r="BT56" s="4" t="s">
        <v>47</v>
      </c>
    </row>
    <row r="57" spans="1:72" x14ac:dyDescent="0.5">
      <c r="A57" s="4" t="s">
        <v>519</v>
      </c>
      <c r="B57" s="4">
        <v>21524</v>
      </c>
      <c r="C57" s="4">
        <v>81870</v>
      </c>
      <c r="D57" s="4">
        <v>48099</v>
      </c>
      <c r="E57" s="4">
        <v>97523</v>
      </c>
      <c r="F57" s="4">
        <v>17615</v>
      </c>
      <c r="G57" s="4">
        <v>10112</v>
      </c>
      <c r="H57" s="4">
        <v>21834</v>
      </c>
      <c r="I57" s="4">
        <v>43601</v>
      </c>
      <c r="J57" s="4">
        <v>37729</v>
      </c>
      <c r="K57" s="4">
        <v>31493</v>
      </c>
      <c r="L57" s="4">
        <v>36140</v>
      </c>
      <c r="M57" s="4">
        <v>54872</v>
      </c>
      <c r="N57" s="4">
        <v>40988</v>
      </c>
      <c r="O57" s="4">
        <v>114493</v>
      </c>
      <c r="P57" s="4">
        <v>142865</v>
      </c>
      <c r="Q57" s="4">
        <v>51854</v>
      </c>
      <c r="R57" s="4">
        <v>160217</v>
      </c>
      <c r="S57" s="4">
        <v>157890</v>
      </c>
      <c r="T57" s="4">
        <v>148985</v>
      </c>
      <c r="U57" s="4">
        <v>69047</v>
      </c>
      <c r="V57" s="4">
        <v>-1.6587934</v>
      </c>
      <c r="W57" s="4">
        <v>0.92979336000000001</v>
      </c>
      <c r="X57" s="4">
        <v>4.9570084E-2</v>
      </c>
      <c r="Y57" s="4">
        <v>0.96460820000000003</v>
      </c>
      <c r="Z57" s="4">
        <v>-1.6933621999999999</v>
      </c>
      <c r="AA57" s="4">
        <v>-2.0874730000000001</v>
      </c>
      <c r="AB57" s="4">
        <v>-1.0898600000000001</v>
      </c>
      <c r="AC57" s="4">
        <v>-0.29438209999999998</v>
      </c>
      <c r="AD57" s="4">
        <v>-0.18786812</v>
      </c>
      <c r="AE57" s="4">
        <v>-0.85513589999999995</v>
      </c>
      <c r="AF57" s="4">
        <v>-0.24994564</v>
      </c>
      <c r="AG57" s="4">
        <v>0.47501278000000002</v>
      </c>
      <c r="AH57" s="4">
        <v>-0.28593160000000001</v>
      </c>
      <c r="AI57" s="4">
        <v>1.4136457</v>
      </c>
      <c r="AJ57" s="4">
        <v>1.7330388999999999</v>
      </c>
      <c r="AK57" s="4">
        <v>0.27091408</v>
      </c>
      <c r="AL57" s="4">
        <v>1.6808213999999999</v>
      </c>
      <c r="AM57" s="4">
        <v>1.2923441</v>
      </c>
      <c r="AN57" s="4">
        <v>1.5759611</v>
      </c>
      <c r="AO57" s="4">
        <v>-4.9570084E-2</v>
      </c>
      <c r="AP57" s="4" t="s">
        <v>520</v>
      </c>
      <c r="AQ57" s="4" t="s">
        <v>519</v>
      </c>
      <c r="AR57" s="4" t="s">
        <v>518</v>
      </c>
      <c r="AS57" s="4" t="s">
        <v>517</v>
      </c>
      <c r="AT57" s="4" t="s">
        <v>36</v>
      </c>
      <c r="AU57" s="4" t="s">
        <v>516</v>
      </c>
      <c r="AV57" s="4">
        <v>113.0596</v>
      </c>
      <c r="AW57" s="4">
        <v>2.3618999999999999</v>
      </c>
      <c r="AX57" s="5" t="s">
        <v>34</v>
      </c>
      <c r="AY57" s="4">
        <v>0.85131645</v>
      </c>
      <c r="AZ57" s="4">
        <v>2.0478805999999999E-2</v>
      </c>
      <c r="BA57" s="4">
        <v>1.7824784E-2</v>
      </c>
      <c r="BB57" s="4">
        <v>3.0372851999999999E-2</v>
      </c>
      <c r="BC57" s="4">
        <v>5.5359626000000004</v>
      </c>
      <c r="BD57" s="4">
        <v>5.8339129999999999</v>
      </c>
      <c r="BE57" s="4">
        <v>2.2066894000000001</v>
      </c>
      <c r="BF57" s="4">
        <v>1.1418835000000001</v>
      </c>
      <c r="BG57" s="4">
        <v>2.2066894000000001</v>
      </c>
      <c r="BH57" s="4" t="s">
        <v>47</v>
      </c>
      <c r="BI57" s="4">
        <v>-1.0197635</v>
      </c>
      <c r="BJ57" s="4">
        <v>-2.8234564E-2</v>
      </c>
      <c r="BK57" s="4">
        <v>1.0197635</v>
      </c>
      <c r="BL57" s="4" t="s">
        <v>33</v>
      </c>
      <c r="BM57" s="4">
        <v>-4.4521649999999999</v>
      </c>
      <c r="BN57" s="4">
        <v>-2.1545071999999998</v>
      </c>
      <c r="BO57" s="4">
        <v>4.4521649999999999</v>
      </c>
      <c r="BP57" s="4" t="s">
        <v>33</v>
      </c>
      <c r="BQ57" s="4">
        <v>-1.9784755000000001</v>
      </c>
      <c r="BR57" s="4">
        <v>-0.98438910000000002</v>
      </c>
      <c r="BS57" s="4">
        <v>1.9784755000000001</v>
      </c>
      <c r="BT57" s="4" t="s">
        <v>33</v>
      </c>
    </row>
    <row r="58" spans="1:72" x14ac:dyDescent="0.5">
      <c r="A58" s="4" t="s">
        <v>514</v>
      </c>
      <c r="B58" s="4">
        <v>93407</v>
      </c>
      <c r="C58" s="4">
        <v>101517</v>
      </c>
      <c r="D58" s="4">
        <v>66133</v>
      </c>
      <c r="E58" s="4">
        <v>66741</v>
      </c>
      <c r="F58" s="4">
        <v>123712</v>
      </c>
      <c r="G58" s="4">
        <v>103726</v>
      </c>
      <c r="H58" s="4">
        <v>100676</v>
      </c>
      <c r="I58" s="4">
        <v>72894</v>
      </c>
      <c r="J58" s="4">
        <v>102476</v>
      </c>
      <c r="K58" s="4">
        <v>96298</v>
      </c>
      <c r="L58" s="4">
        <v>108143</v>
      </c>
      <c r="M58" s="4">
        <v>68075</v>
      </c>
      <c r="N58" s="4">
        <v>90594</v>
      </c>
      <c r="O58" s="4">
        <v>87773</v>
      </c>
      <c r="P58" s="4">
        <v>63807</v>
      </c>
      <c r="Q58" s="4">
        <v>83801</v>
      </c>
      <c r="R58" s="4">
        <v>58135</v>
      </c>
      <c r="S58" s="4">
        <v>43581</v>
      </c>
      <c r="T58" s="4">
        <v>44851</v>
      </c>
      <c r="U58" s="4">
        <v>59425</v>
      </c>
      <c r="V58" s="4">
        <v>-0.31291390000000002</v>
      </c>
      <c r="W58" s="4">
        <v>0.46840668000000002</v>
      </c>
      <c r="X58" s="4">
        <v>-0.2627678</v>
      </c>
      <c r="Y58" s="4">
        <v>-0.3542633</v>
      </c>
      <c r="Z58" s="4">
        <v>0.34704400000000002</v>
      </c>
      <c r="AA58" s="4">
        <v>0.49946213</v>
      </c>
      <c r="AB58" s="4">
        <v>0.34350966999999999</v>
      </c>
      <c r="AC58" s="4">
        <v>-0.32464599999999999</v>
      </c>
      <c r="AD58" s="4">
        <v>0.48196982999999999</v>
      </c>
      <c r="AE58" s="4">
        <v>-1.4364243E-2</v>
      </c>
      <c r="AF58" s="4">
        <v>0.55962369999999995</v>
      </c>
      <c r="AG58" s="4">
        <v>1.4364243E-2</v>
      </c>
      <c r="AH58" s="4">
        <v>8.6580279999999996E-2</v>
      </c>
      <c r="AI58" s="4">
        <v>0.25853347999999998</v>
      </c>
      <c r="AJ58" s="4">
        <v>-0.20153045999999999</v>
      </c>
      <c r="AK58" s="4">
        <v>0.19172286999999999</v>
      </c>
      <c r="AL58" s="4">
        <v>-0.55342959999999997</v>
      </c>
      <c r="AM58" s="4">
        <v>-1.3365068</v>
      </c>
      <c r="AN58" s="4">
        <v>-0.9276953</v>
      </c>
      <c r="AO58" s="4">
        <v>-1.0377807999999999</v>
      </c>
      <c r="AP58" s="4" t="s">
        <v>515</v>
      </c>
      <c r="AQ58" s="4" t="s">
        <v>514</v>
      </c>
      <c r="AR58" s="4" t="s">
        <v>513</v>
      </c>
      <c r="AS58" s="4" t="s">
        <v>512</v>
      </c>
      <c r="AT58" s="4" t="s">
        <v>36</v>
      </c>
      <c r="AU58" s="4" t="s">
        <v>511</v>
      </c>
      <c r="AV58" s="4">
        <v>482.98360000000002</v>
      </c>
      <c r="AW58" s="4">
        <v>7.1033010000000001</v>
      </c>
      <c r="AX58" s="5" t="s">
        <v>54</v>
      </c>
      <c r="AY58" s="4">
        <v>0.25816866999999999</v>
      </c>
      <c r="AZ58" s="4">
        <v>5.3241955999999997E-3</v>
      </c>
      <c r="BA58" s="4">
        <v>0.119695514</v>
      </c>
      <c r="BB58" s="4">
        <v>0.2373828</v>
      </c>
      <c r="BC58" s="4">
        <v>1.7927854000000001</v>
      </c>
      <c r="BD58" s="4">
        <v>0.46666247</v>
      </c>
      <c r="BE58" s="4">
        <v>-1.3057262999999999</v>
      </c>
      <c r="BF58" s="4">
        <v>-0.38485249999999999</v>
      </c>
      <c r="BG58" s="4">
        <v>1.3057262999999999</v>
      </c>
      <c r="BH58" s="4" t="s">
        <v>33</v>
      </c>
      <c r="BI58" s="4">
        <v>-1.2280183</v>
      </c>
      <c r="BJ58" s="4">
        <v>-0.29633203000000002</v>
      </c>
      <c r="BK58" s="4">
        <v>1.2280183</v>
      </c>
      <c r="BL58" s="4" t="s">
        <v>33</v>
      </c>
      <c r="BM58" s="4">
        <v>1.8838333</v>
      </c>
      <c r="BN58" s="4">
        <v>0.91367129999999996</v>
      </c>
      <c r="BO58" s="4">
        <v>1.8838333</v>
      </c>
      <c r="BP58" s="4" t="s">
        <v>47</v>
      </c>
      <c r="BQ58" s="4">
        <v>1.7717202999999999</v>
      </c>
      <c r="BR58" s="4">
        <v>0.82515084999999999</v>
      </c>
      <c r="BS58" s="4">
        <v>1.7717202999999999</v>
      </c>
      <c r="BT58" s="4" t="s">
        <v>47</v>
      </c>
    </row>
    <row r="59" spans="1:72" x14ac:dyDescent="0.5">
      <c r="A59" s="4" t="s">
        <v>509</v>
      </c>
      <c r="B59" s="4">
        <v>2255737</v>
      </c>
      <c r="C59" s="4">
        <v>1220355</v>
      </c>
      <c r="D59" s="4">
        <v>1120119</v>
      </c>
      <c r="E59" s="4">
        <v>1377208</v>
      </c>
      <c r="F59" s="4">
        <v>596703</v>
      </c>
      <c r="G59" s="4">
        <v>564681</v>
      </c>
      <c r="H59" s="4">
        <v>570081</v>
      </c>
      <c r="I59" s="4">
        <v>1497187</v>
      </c>
      <c r="J59" s="4">
        <v>1238106</v>
      </c>
      <c r="K59" s="4">
        <v>438633</v>
      </c>
      <c r="L59" s="4">
        <v>797590</v>
      </c>
      <c r="M59" s="4">
        <v>2253823</v>
      </c>
      <c r="N59" s="4">
        <v>758354</v>
      </c>
      <c r="O59" s="4">
        <v>1246899</v>
      </c>
      <c r="P59" s="4">
        <v>363458</v>
      </c>
      <c r="Q59" s="4">
        <v>349954</v>
      </c>
      <c r="R59" s="4">
        <v>615476</v>
      </c>
      <c r="S59" s="4">
        <v>789522</v>
      </c>
      <c r="T59" s="4">
        <v>767914</v>
      </c>
      <c r="U59" s="4">
        <v>1613681</v>
      </c>
      <c r="V59" s="4">
        <v>0.97482679999999999</v>
      </c>
      <c r="W59" s="4">
        <v>0.74972916000000001</v>
      </c>
      <c r="X59" s="4">
        <v>0.51318549999999996</v>
      </c>
      <c r="Y59" s="4">
        <v>0.70658109999999996</v>
      </c>
      <c r="Z59" s="4">
        <v>-0.68911359999999999</v>
      </c>
      <c r="AA59" s="4">
        <v>-0.36206435999999997</v>
      </c>
      <c r="AB59" s="4">
        <v>-0.46122742</v>
      </c>
      <c r="AC59" s="4">
        <v>0.72948073999999996</v>
      </c>
      <c r="AD59" s="4">
        <v>0.77056309999999995</v>
      </c>
      <c r="AE59" s="4">
        <v>-1.1331119999999999</v>
      </c>
      <c r="AF59" s="4">
        <v>0.13614655000000001</v>
      </c>
      <c r="AG59" s="4">
        <v>1.7572842</v>
      </c>
      <c r="AH59" s="4">
        <v>-0.15422248999999999</v>
      </c>
      <c r="AI59" s="4">
        <v>0.78077125999999997</v>
      </c>
      <c r="AJ59" s="4">
        <v>-0.99771120000000002</v>
      </c>
      <c r="AK59" s="4">
        <v>-1.0523357</v>
      </c>
      <c r="AL59" s="4">
        <v>-0.45538901999999998</v>
      </c>
      <c r="AM59" s="4">
        <v>-0.4634838</v>
      </c>
      <c r="AN59" s="4">
        <v>-0.13614845</v>
      </c>
      <c r="AO59" s="4">
        <v>0.4191742</v>
      </c>
      <c r="AP59" s="4" t="s">
        <v>510</v>
      </c>
      <c r="AQ59" s="4" t="s">
        <v>509</v>
      </c>
      <c r="AR59" s="4" t="s">
        <v>508</v>
      </c>
      <c r="AS59" s="4" t="s">
        <v>507</v>
      </c>
      <c r="AT59" s="4" t="s">
        <v>36</v>
      </c>
      <c r="AU59" s="4" t="s">
        <v>506</v>
      </c>
      <c r="AV59" s="4">
        <v>243.08539999999999</v>
      </c>
      <c r="AW59" s="4">
        <v>0.68649983000000003</v>
      </c>
      <c r="AX59" s="5" t="s">
        <v>54</v>
      </c>
      <c r="AY59" s="4">
        <v>3.8038812999999998E-2</v>
      </c>
      <c r="AZ59" s="4">
        <v>0.98358109999999999</v>
      </c>
      <c r="BA59" s="4">
        <v>0.18165816000000001</v>
      </c>
      <c r="BB59" s="4">
        <v>2.6229222000000001</v>
      </c>
      <c r="BC59" s="7">
        <v>2.2417096E-4</v>
      </c>
      <c r="BD59" s="4">
        <v>1.0004154000000001</v>
      </c>
      <c r="BE59" s="4">
        <v>1.6685014</v>
      </c>
      <c r="BF59" s="4">
        <v>0.73855287000000003</v>
      </c>
      <c r="BG59" s="4">
        <v>1.6685014</v>
      </c>
      <c r="BH59" s="4" t="s">
        <v>47</v>
      </c>
      <c r="BI59" s="4">
        <v>1.3743097</v>
      </c>
      <c r="BJ59" s="4">
        <v>0.45870709999999998</v>
      </c>
      <c r="BK59" s="4">
        <v>1.3743097</v>
      </c>
      <c r="BL59" s="4" t="s">
        <v>47</v>
      </c>
      <c r="BM59" s="4">
        <v>1.3614808</v>
      </c>
      <c r="BN59" s="4">
        <v>0.44517666</v>
      </c>
      <c r="BO59" s="4">
        <v>1.3614808</v>
      </c>
      <c r="BP59" s="4" t="s">
        <v>47</v>
      </c>
      <c r="BQ59" s="4">
        <v>1.6529263999999999</v>
      </c>
      <c r="BR59" s="4">
        <v>0.72502250000000001</v>
      </c>
      <c r="BS59" s="4">
        <v>1.6529263999999999</v>
      </c>
      <c r="BT59" s="4" t="s">
        <v>47</v>
      </c>
    </row>
    <row r="60" spans="1:72" x14ac:dyDescent="0.5">
      <c r="A60" s="4" t="s">
        <v>504</v>
      </c>
      <c r="B60" s="4">
        <v>1477008</v>
      </c>
      <c r="C60" s="4">
        <v>1003164</v>
      </c>
      <c r="D60" s="4">
        <v>1001907</v>
      </c>
      <c r="E60" s="4">
        <v>1235132</v>
      </c>
      <c r="F60" s="4">
        <v>1467655</v>
      </c>
      <c r="G60" s="4">
        <v>1449710</v>
      </c>
      <c r="H60" s="4">
        <v>1546276</v>
      </c>
      <c r="I60" s="4">
        <v>1406577</v>
      </c>
      <c r="J60" s="4">
        <v>1636287</v>
      </c>
      <c r="K60" s="4">
        <v>1863320</v>
      </c>
      <c r="L60" s="4">
        <v>1712198</v>
      </c>
      <c r="M60" s="4">
        <v>1882440</v>
      </c>
      <c r="N60" s="4">
        <v>1558194</v>
      </c>
      <c r="O60" s="4">
        <v>1566679</v>
      </c>
      <c r="P60" s="4">
        <v>2498846</v>
      </c>
      <c r="Q60" s="4">
        <v>2455698</v>
      </c>
      <c r="R60" s="4">
        <v>2945389</v>
      </c>
      <c r="S60" s="4">
        <v>1986505</v>
      </c>
      <c r="T60" s="4">
        <v>1716817</v>
      </c>
      <c r="U60" s="4">
        <v>1803944</v>
      </c>
      <c r="V60" s="4">
        <v>-0.60209656</v>
      </c>
      <c r="W60" s="4">
        <v>-0.49901962</v>
      </c>
      <c r="X60" s="4">
        <v>-0.61371993999999996</v>
      </c>
      <c r="Y60" s="4">
        <v>-0.41650199999999998</v>
      </c>
      <c r="Z60" s="4">
        <v>-0.35668755000000002</v>
      </c>
      <c r="AA60" s="4">
        <v>3.2188415999999997E-2</v>
      </c>
      <c r="AB60" s="4">
        <v>1.2327194E-2</v>
      </c>
      <c r="AC60" s="4">
        <v>-0.32658957999999999</v>
      </c>
      <c r="AD60" s="4">
        <v>0.20685005000000001</v>
      </c>
      <c r="AE60" s="4">
        <v>-1.2327194E-2</v>
      </c>
      <c r="AF60" s="4">
        <v>0.27227402000000001</v>
      </c>
      <c r="AG60" s="4">
        <v>0.53150940000000002</v>
      </c>
      <c r="AH60" s="4">
        <v>-8.1293106000000004E-2</v>
      </c>
      <c r="AI60" s="4">
        <v>0.14413260999999999</v>
      </c>
      <c r="AJ60" s="4">
        <v>0.81768609999999997</v>
      </c>
      <c r="AK60" s="4">
        <v>0.79255675999999997</v>
      </c>
      <c r="AL60" s="4">
        <v>0.83728979999999997</v>
      </c>
      <c r="AM60" s="4">
        <v>-9.8306656000000006E-2</v>
      </c>
      <c r="AN60" s="4">
        <v>5.8568953999999999E-2</v>
      </c>
      <c r="AO60" s="4">
        <v>-0.38603019999999999</v>
      </c>
      <c r="AP60" s="4" t="s">
        <v>505</v>
      </c>
      <c r="AQ60" s="4" t="s">
        <v>504</v>
      </c>
      <c r="AR60" s="4" t="s">
        <v>503</v>
      </c>
      <c r="AT60" s="4" t="s">
        <v>36</v>
      </c>
      <c r="AV60" s="4">
        <v>882.28660000000002</v>
      </c>
      <c r="AW60" s="4">
        <v>17.347995999999998</v>
      </c>
      <c r="AX60" s="5" t="s">
        <v>41</v>
      </c>
      <c r="AY60" s="4">
        <v>7.2171840000000001E-2</v>
      </c>
      <c r="AZ60" s="4">
        <v>0.39130342000000001</v>
      </c>
      <c r="BA60" s="4">
        <v>2.7111573000000002E-3</v>
      </c>
      <c r="BB60" s="4">
        <v>0.45945582000000001</v>
      </c>
      <c r="BC60" s="4">
        <v>9.6240560000000003E-2</v>
      </c>
      <c r="BD60" s="4">
        <v>1.5553615000000001</v>
      </c>
      <c r="BE60" s="4">
        <v>-1.3626851</v>
      </c>
      <c r="BF60" s="4">
        <v>-0.44645220000000002</v>
      </c>
      <c r="BG60" s="4">
        <v>1.3626851</v>
      </c>
      <c r="BH60" s="4" t="s">
        <v>33</v>
      </c>
      <c r="BI60" s="4">
        <v>-1.6286693000000001</v>
      </c>
      <c r="BJ60" s="4">
        <v>-0.70369360000000003</v>
      </c>
      <c r="BK60" s="4">
        <v>1.6286693000000001</v>
      </c>
      <c r="BL60" s="4" t="s">
        <v>33</v>
      </c>
      <c r="BM60" s="4">
        <v>-1.3410314000000001</v>
      </c>
      <c r="BN60" s="4">
        <v>-0.42334303000000001</v>
      </c>
      <c r="BO60" s="4">
        <v>1.3410314000000001</v>
      </c>
      <c r="BP60" s="4" t="s">
        <v>33</v>
      </c>
      <c r="BQ60" s="4">
        <v>-1.1220224999999999</v>
      </c>
      <c r="BR60" s="4">
        <v>-0.16610162000000001</v>
      </c>
      <c r="BS60" s="4">
        <v>1.1220224999999999</v>
      </c>
      <c r="BT60" s="4" t="s">
        <v>33</v>
      </c>
    </row>
    <row r="61" spans="1:72" x14ac:dyDescent="0.5">
      <c r="A61" s="4" t="s">
        <v>501</v>
      </c>
      <c r="B61" s="4">
        <v>8540185</v>
      </c>
      <c r="C61" s="4">
        <v>6847627</v>
      </c>
      <c r="D61" s="7">
        <v>10277707</v>
      </c>
      <c r="E61" s="4">
        <v>8987127</v>
      </c>
      <c r="F61" s="7">
        <v>10464578</v>
      </c>
      <c r="G61" s="4">
        <v>7380122</v>
      </c>
      <c r="H61" s="7">
        <v>11227565</v>
      </c>
      <c r="I61" s="7">
        <v>12094749</v>
      </c>
      <c r="J61" s="4">
        <v>7301556</v>
      </c>
      <c r="K61" s="4">
        <v>9220246</v>
      </c>
      <c r="L61" s="4">
        <v>8360781</v>
      </c>
      <c r="M61" s="7">
        <v>11687752</v>
      </c>
      <c r="N61" s="7">
        <v>10644109</v>
      </c>
      <c r="O61" s="7">
        <v>10297315</v>
      </c>
      <c r="P61" s="7">
        <v>12896038</v>
      </c>
      <c r="Q61" s="7">
        <v>12241982</v>
      </c>
      <c r="R61" s="7">
        <v>16364184</v>
      </c>
      <c r="S61" s="7">
        <v>20859978</v>
      </c>
      <c r="T61" s="7">
        <v>17757380</v>
      </c>
      <c r="U61" s="7">
        <v>12860964</v>
      </c>
      <c r="V61" s="4">
        <v>-0.78840445999999997</v>
      </c>
      <c r="W61" s="4">
        <v>-0.44586754000000001</v>
      </c>
      <c r="X61" s="4">
        <v>2.7080535999999999E-2</v>
      </c>
      <c r="Y61" s="4">
        <v>-0.271204</v>
      </c>
      <c r="Z61" s="4">
        <v>-0.24065399000000001</v>
      </c>
      <c r="AA61" s="4">
        <v>-0.33782768000000002</v>
      </c>
      <c r="AB61" s="4">
        <v>0.15460777000000001</v>
      </c>
      <c r="AC61" s="4">
        <v>5.9635161999999999E-2</v>
      </c>
      <c r="AD61" s="4">
        <v>-0.35326766999999998</v>
      </c>
      <c r="AE61" s="4">
        <v>-0.42329024999999998</v>
      </c>
      <c r="AF61" s="4">
        <v>-0.157835</v>
      </c>
      <c r="AG61" s="4">
        <v>0.44793509999999997</v>
      </c>
      <c r="AH61" s="4">
        <v>-2.7080535999999999E-2</v>
      </c>
      <c r="AI61" s="4">
        <v>0.14272499</v>
      </c>
      <c r="AJ61" s="4">
        <v>0.46738434000000001</v>
      </c>
      <c r="AK61" s="4">
        <v>0.39229202000000002</v>
      </c>
      <c r="AL61" s="4">
        <v>0.59340477000000003</v>
      </c>
      <c r="AM61" s="4">
        <v>0.57623100000000005</v>
      </c>
      <c r="AN61" s="4">
        <v>0.71128464000000002</v>
      </c>
      <c r="AO61" s="4">
        <v>-0.27015305000000001</v>
      </c>
      <c r="AP61" s="4" t="s">
        <v>502</v>
      </c>
      <c r="AQ61" s="4" t="s">
        <v>501</v>
      </c>
      <c r="AR61" s="4" t="s">
        <v>500</v>
      </c>
      <c r="AT61" s="4" t="s">
        <v>49</v>
      </c>
      <c r="AU61" s="4" t="s">
        <v>499</v>
      </c>
      <c r="AV61" s="4">
        <v>133.0377</v>
      </c>
      <c r="AW61" s="4">
        <v>6.2358007000000004</v>
      </c>
      <c r="AX61" s="5" t="s">
        <v>34</v>
      </c>
      <c r="AY61" s="4">
        <v>4.0045949999999997E-2</v>
      </c>
      <c r="AZ61" s="4">
        <v>0.5192061</v>
      </c>
      <c r="BA61" s="4">
        <v>5.4574254999999999E-3</v>
      </c>
      <c r="BB61" s="4">
        <v>0.50366500000000003</v>
      </c>
      <c r="BC61" s="4">
        <v>4.3810464E-2</v>
      </c>
      <c r="BD61" s="4">
        <v>1.0394106000000001</v>
      </c>
      <c r="BE61" s="4">
        <v>-1.1696667999999999</v>
      </c>
      <c r="BF61" s="4">
        <v>-0.22609757</v>
      </c>
      <c r="BG61" s="4">
        <v>1.1696667999999999</v>
      </c>
      <c r="BH61" s="4" t="s">
        <v>33</v>
      </c>
      <c r="BI61" s="4">
        <v>-1.2888548</v>
      </c>
      <c r="BJ61" s="4">
        <v>-0.36608980000000002</v>
      </c>
      <c r="BK61" s="4">
        <v>1.2888548</v>
      </c>
      <c r="BL61" s="4" t="s">
        <v>33</v>
      </c>
      <c r="BM61" s="4">
        <v>-1.4694151</v>
      </c>
      <c r="BN61" s="4">
        <v>-0.55524194000000004</v>
      </c>
      <c r="BO61" s="4">
        <v>1.4694151</v>
      </c>
      <c r="BP61" s="4" t="s">
        <v>33</v>
      </c>
      <c r="BQ61" s="4">
        <v>-1.3335295</v>
      </c>
      <c r="BR61" s="4">
        <v>-0.4152497</v>
      </c>
      <c r="BS61" s="4">
        <v>1.3335295</v>
      </c>
      <c r="BT61" s="4" t="s">
        <v>33</v>
      </c>
    </row>
    <row r="62" spans="1:72" x14ac:dyDescent="0.5">
      <c r="A62" s="4" t="s">
        <v>497</v>
      </c>
      <c r="B62" s="4">
        <v>764626</v>
      </c>
      <c r="C62" s="4">
        <v>1000307</v>
      </c>
      <c r="D62" s="4">
        <v>1033635</v>
      </c>
      <c r="E62" s="4">
        <v>738166</v>
      </c>
      <c r="F62" s="4">
        <v>1079438</v>
      </c>
      <c r="G62" s="4">
        <v>1431143</v>
      </c>
      <c r="H62" s="4">
        <v>1093041</v>
      </c>
      <c r="I62" s="4">
        <v>899496</v>
      </c>
      <c r="J62" s="4">
        <v>986661</v>
      </c>
      <c r="K62" s="4">
        <v>820563</v>
      </c>
      <c r="L62" s="4">
        <v>695573</v>
      </c>
      <c r="M62" s="4">
        <v>394186</v>
      </c>
      <c r="N62" s="4">
        <v>828404</v>
      </c>
      <c r="O62" s="4">
        <v>696430</v>
      </c>
      <c r="P62" s="4">
        <v>1016420</v>
      </c>
      <c r="Q62" s="4">
        <v>1221001</v>
      </c>
      <c r="R62" s="4">
        <v>1260237</v>
      </c>
      <c r="S62" s="4">
        <v>1151367</v>
      </c>
      <c r="T62" s="4">
        <v>899086</v>
      </c>
      <c r="U62" s="4">
        <v>852206</v>
      </c>
      <c r="V62" s="4">
        <v>-0.67203520000000005</v>
      </c>
      <c r="W62" s="4">
        <v>0.37678146000000001</v>
      </c>
      <c r="X62" s="4">
        <v>0.31116866999999998</v>
      </c>
      <c r="Y62" s="4">
        <v>-0.27923775000000001</v>
      </c>
      <c r="Z62" s="4">
        <v>7.9992294000000005E-2</v>
      </c>
      <c r="AA62" s="4">
        <v>0.89350510000000005</v>
      </c>
      <c r="AB62" s="4">
        <v>0.39179039999999998</v>
      </c>
      <c r="AC62" s="4">
        <v>-9.1676709999999995E-2</v>
      </c>
      <c r="AD62" s="4">
        <v>0.35696410000000001</v>
      </c>
      <c r="AE62" s="4">
        <v>-0.31560135</v>
      </c>
      <c r="AF62" s="4">
        <v>-0.14738846</v>
      </c>
      <c r="AG62" s="4">
        <v>-0.84423256000000002</v>
      </c>
      <c r="AH62" s="4">
        <v>-0.11284828</v>
      </c>
      <c r="AI62" s="4">
        <v>-0.14561081000000001</v>
      </c>
      <c r="AJ62" s="4">
        <v>0.39983560000000001</v>
      </c>
      <c r="AK62" s="4">
        <v>0.66440200000000005</v>
      </c>
      <c r="AL62" s="4">
        <v>0.49243926999999998</v>
      </c>
      <c r="AM62" s="4">
        <v>-5.2776337000000001E-3</v>
      </c>
      <c r="AN62" s="4">
        <v>5.2757263000000002E-3</v>
      </c>
      <c r="AO62" s="4">
        <v>-0.58799743999999998</v>
      </c>
      <c r="AP62" s="4" t="s">
        <v>498</v>
      </c>
      <c r="AQ62" s="4" t="s">
        <v>497</v>
      </c>
      <c r="AR62" s="4" t="s">
        <v>77</v>
      </c>
      <c r="AS62" s="4" t="s">
        <v>496</v>
      </c>
      <c r="AT62" s="4" t="s">
        <v>36</v>
      </c>
      <c r="AU62" s="4" t="s">
        <v>495</v>
      </c>
      <c r="AV62" s="4">
        <v>342.11649999999997</v>
      </c>
      <c r="AW62" s="4">
        <v>4.8369989999999996</v>
      </c>
      <c r="AX62" s="5" t="s">
        <v>271</v>
      </c>
      <c r="AY62" s="4">
        <v>3.3634237999999997E-2</v>
      </c>
      <c r="AZ62" s="4">
        <v>0.82742362999999997</v>
      </c>
      <c r="BA62" s="4">
        <v>0.28558810000000001</v>
      </c>
      <c r="BB62" s="4">
        <v>0.91943419999999998</v>
      </c>
      <c r="BC62" s="4">
        <v>8.3618459999999992E-3</v>
      </c>
      <c r="BD62" s="4">
        <v>0.20782392999999999</v>
      </c>
      <c r="BE62" s="4">
        <v>-1.3121619</v>
      </c>
      <c r="BF62" s="4">
        <v>-0.39194574999999998</v>
      </c>
      <c r="BG62" s="4">
        <v>1.3121619</v>
      </c>
      <c r="BH62" s="4" t="s">
        <v>33</v>
      </c>
      <c r="BI62" s="4">
        <v>1.1869882</v>
      </c>
      <c r="BJ62" s="4">
        <v>0.24730563</v>
      </c>
      <c r="BK62" s="4">
        <v>1.1869882</v>
      </c>
      <c r="BL62" s="4" t="s">
        <v>47</v>
      </c>
      <c r="BM62" s="4">
        <v>1.1209087</v>
      </c>
      <c r="BN62" s="4">
        <v>0.16466881</v>
      </c>
      <c r="BO62" s="4">
        <v>1.1209087</v>
      </c>
      <c r="BP62" s="4" t="s">
        <v>47</v>
      </c>
      <c r="BQ62" s="4">
        <v>-1.3895161</v>
      </c>
      <c r="BR62" s="4">
        <v>-0.47458254999999999</v>
      </c>
      <c r="BS62" s="4">
        <v>1.3895161</v>
      </c>
      <c r="BT62" s="4" t="s">
        <v>33</v>
      </c>
    </row>
    <row r="63" spans="1:72" x14ac:dyDescent="0.5">
      <c r="A63" s="4" t="s">
        <v>493</v>
      </c>
      <c r="B63" s="4">
        <v>3101391</v>
      </c>
      <c r="C63" s="4">
        <v>2741620</v>
      </c>
      <c r="D63" s="4">
        <v>3715072</v>
      </c>
      <c r="E63" s="4">
        <v>2566157</v>
      </c>
      <c r="F63" s="4">
        <v>4910179</v>
      </c>
      <c r="G63" s="4">
        <v>3879936</v>
      </c>
      <c r="H63" s="4">
        <v>3647092</v>
      </c>
      <c r="I63" s="4">
        <v>3055975</v>
      </c>
      <c r="J63" s="4">
        <v>2520645</v>
      </c>
      <c r="K63" s="4">
        <v>3621294</v>
      </c>
      <c r="L63" s="4">
        <v>2109316</v>
      </c>
      <c r="M63" s="4">
        <v>2121595</v>
      </c>
      <c r="N63" s="4">
        <v>2692934</v>
      </c>
      <c r="O63" s="4">
        <v>2305902</v>
      </c>
      <c r="P63" s="4">
        <v>4106705</v>
      </c>
      <c r="Q63" s="4">
        <v>4715414</v>
      </c>
      <c r="R63" s="4">
        <v>4893285</v>
      </c>
      <c r="S63" s="4">
        <v>5776174</v>
      </c>
      <c r="T63" s="4">
        <v>3859256</v>
      </c>
      <c r="U63" s="4">
        <v>3256094</v>
      </c>
      <c r="V63" s="4">
        <v>-0.48073769999999999</v>
      </c>
      <c r="W63" s="4">
        <v>2.5749206999999999E-3</v>
      </c>
      <c r="X63" s="4">
        <v>0.32804297999999998</v>
      </c>
      <c r="Y63" s="4">
        <v>-0.31043625000000002</v>
      </c>
      <c r="Z63" s="4">
        <v>0.436697</v>
      </c>
      <c r="AA63" s="4">
        <v>0.50358009999999997</v>
      </c>
      <c r="AB63" s="4">
        <v>0.30139923000000002</v>
      </c>
      <c r="AC63" s="4">
        <v>-0.15602303000000001</v>
      </c>
      <c r="AD63" s="4">
        <v>-0.11865997</v>
      </c>
      <c r="AE63" s="4">
        <v>-2.5749206999999999E-3</v>
      </c>
      <c r="AF63" s="4">
        <v>-0.37567709999999999</v>
      </c>
      <c r="AG63" s="4">
        <v>-0.24482155</v>
      </c>
      <c r="AH63" s="4">
        <v>-0.24086569999999999</v>
      </c>
      <c r="AI63" s="4">
        <v>-0.24712181</v>
      </c>
      <c r="AJ63" s="4">
        <v>0.58552740000000003</v>
      </c>
      <c r="AK63" s="4">
        <v>0.78493120000000005</v>
      </c>
      <c r="AL63" s="4">
        <v>0.62075806</v>
      </c>
      <c r="AM63" s="4">
        <v>0.49269867000000001</v>
      </c>
      <c r="AN63" s="4">
        <v>0.27827835000000001</v>
      </c>
      <c r="AO63" s="4">
        <v>-0.48291970000000001</v>
      </c>
      <c r="AP63" s="4" t="s">
        <v>494</v>
      </c>
      <c r="AQ63" s="4" t="s">
        <v>493</v>
      </c>
      <c r="AR63" s="4" t="s">
        <v>77</v>
      </c>
      <c r="AS63" s="4" t="s">
        <v>492</v>
      </c>
      <c r="AT63" s="4" t="s">
        <v>49</v>
      </c>
      <c r="AU63" s="4" t="s">
        <v>491</v>
      </c>
      <c r="AV63" s="4">
        <v>342.11649999999997</v>
      </c>
      <c r="AW63" s="4">
        <v>4.589099</v>
      </c>
      <c r="AX63" s="5" t="s">
        <v>271</v>
      </c>
      <c r="AY63" s="4">
        <v>9.5171549999999994E-3</v>
      </c>
      <c r="AZ63" s="4">
        <v>0.35662379999999999</v>
      </c>
      <c r="BA63" s="4">
        <v>0.80062990000000001</v>
      </c>
      <c r="BB63" s="4">
        <v>1.0154019999999999</v>
      </c>
      <c r="BC63" s="4">
        <v>0.105518796</v>
      </c>
      <c r="BD63" s="4">
        <v>7.721009E-3</v>
      </c>
      <c r="BE63" s="4">
        <v>-1.2384516999999999</v>
      </c>
      <c r="BF63" s="4">
        <v>-0.30853763000000001</v>
      </c>
      <c r="BG63" s="4">
        <v>1.2384516999999999</v>
      </c>
      <c r="BH63" s="4" t="s">
        <v>33</v>
      </c>
      <c r="BI63" s="4">
        <v>1.0770409999999999</v>
      </c>
      <c r="BJ63" s="4">
        <v>0.10707321</v>
      </c>
      <c r="BK63" s="4">
        <v>1.0770409999999999</v>
      </c>
      <c r="BL63" s="4" t="s">
        <v>47</v>
      </c>
      <c r="BM63" s="4">
        <v>-1.1379840000000001</v>
      </c>
      <c r="BN63" s="4">
        <v>-0.18648031000000001</v>
      </c>
      <c r="BO63" s="4">
        <v>1.1379840000000001</v>
      </c>
      <c r="BP63" s="4" t="s">
        <v>33</v>
      </c>
      <c r="BQ63" s="4">
        <v>-1.5179152</v>
      </c>
      <c r="BR63" s="4">
        <v>-0.60209124999999997</v>
      </c>
      <c r="BS63" s="4">
        <v>1.5179152</v>
      </c>
      <c r="BT63" s="4" t="s">
        <v>33</v>
      </c>
    </row>
    <row r="64" spans="1:72" x14ac:dyDescent="0.5">
      <c r="A64" s="4" t="s">
        <v>489</v>
      </c>
      <c r="B64" s="4">
        <v>2429993</v>
      </c>
      <c r="C64" s="4">
        <v>4576288</v>
      </c>
      <c r="D64" s="4">
        <v>3063537</v>
      </c>
      <c r="E64" s="4">
        <v>2827563</v>
      </c>
      <c r="F64" s="4">
        <v>1677661</v>
      </c>
      <c r="G64" s="4">
        <v>2604035</v>
      </c>
      <c r="H64" s="4">
        <v>2133300</v>
      </c>
      <c r="I64" s="4">
        <v>1652219</v>
      </c>
      <c r="J64" s="4">
        <v>1693796</v>
      </c>
      <c r="K64" s="4">
        <v>1278318</v>
      </c>
      <c r="L64" s="4">
        <v>1929122</v>
      </c>
      <c r="M64" s="4">
        <v>313195</v>
      </c>
      <c r="N64" s="4">
        <v>2725893</v>
      </c>
      <c r="O64" s="4">
        <v>441170</v>
      </c>
      <c r="P64" s="4">
        <v>1968616</v>
      </c>
      <c r="Q64" s="4">
        <v>1138229</v>
      </c>
      <c r="R64" s="4">
        <v>1326623</v>
      </c>
      <c r="S64" s="4">
        <v>2721045</v>
      </c>
      <c r="T64" s="4">
        <v>1750763</v>
      </c>
      <c r="U64" s="4">
        <v>1943351</v>
      </c>
      <c r="V64" s="4">
        <v>-7.0253369999999996E-2</v>
      </c>
      <c r="W64" s="4">
        <v>1.5041732999999999</v>
      </c>
      <c r="X64" s="4">
        <v>0.81229779999999996</v>
      </c>
      <c r="Y64" s="4">
        <v>0.59196090000000001</v>
      </c>
      <c r="Z64" s="4">
        <v>-0.35017967</v>
      </c>
      <c r="AA64" s="4">
        <v>0.69074250000000004</v>
      </c>
      <c r="AB64" s="4">
        <v>0.29018592999999998</v>
      </c>
      <c r="AC64" s="4">
        <v>-0.28080368</v>
      </c>
      <c r="AD64" s="4">
        <v>7.0253369999999996E-2</v>
      </c>
      <c r="AE64" s="4">
        <v>-0.74238395999999995</v>
      </c>
      <c r="AF64" s="4">
        <v>0.25793839000000002</v>
      </c>
      <c r="AG64" s="4">
        <v>-2.2423915999999999</v>
      </c>
      <c r="AH64" s="4">
        <v>0.53913116000000005</v>
      </c>
      <c r="AI64" s="4">
        <v>-1.8705997000000001</v>
      </c>
      <c r="AJ64" s="4">
        <v>0.28717612999999997</v>
      </c>
      <c r="AK64" s="4">
        <v>-0.50321389999999999</v>
      </c>
      <c r="AL64" s="4">
        <v>-0.49983978000000001</v>
      </c>
      <c r="AM64" s="4">
        <v>0.16919136000000001</v>
      </c>
      <c r="AN64" s="4">
        <v>-9.9613190000000004E-2</v>
      </c>
      <c r="AO64" s="4">
        <v>-0.46506881999999999</v>
      </c>
      <c r="AP64" s="4" t="s">
        <v>490</v>
      </c>
      <c r="AQ64" s="4" t="s">
        <v>489</v>
      </c>
      <c r="AR64" s="4" t="s">
        <v>488</v>
      </c>
      <c r="AS64" s="4" t="s">
        <v>487</v>
      </c>
      <c r="AT64" s="4" t="s">
        <v>36</v>
      </c>
      <c r="AU64" s="4" t="s">
        <v>486</v>
      </c>
      <c r="AV64" s="4">
        <v>219.11080000000001</v>
      </c>
      <c r="AW64" s="4">
        <v>3.2280001999999999</v>
      </c>
      <c r="AX64" s="5" t="s">
        <v>74</v>
      </c>
      <c r="AY64" s="4">
        <v>0.99891039999999998</v>
      </c>
      <c r="AZ64" s="4">
        <v>7.9760310000000001E-2</v>
      </c>
      <c r="BA64" s="4">
        <v>1.6575594999999999E-2</v>
      </c>
      <c r="BB64" s="7">
        <v>1.0548465999999999E-6</v>
      </c>
      <c r="BC64" s="4">
        <v>1.9192028000000001</v>
      </c>
      <c r="BD64" s="4">
        <v>3.9254639999999998</v>
      </c>
      <c r="BE64" s="4">
        <v>1.5427507</v>
      </c>
      <c r="BF64" s="4">
        <v>0.62550499999999998</v>
      </c>
      <c r="BG64" s="4">
        <v>1.5427507</v>
      </c>
      <c r="BH64" s="4" t="s">
        <v>47</v>
      </c>
      <c r="BI64" s="4">
        <v>2.8703083999999999</v>
      </c>
      <c r="BJ64" s="4">
        <v>1.5212057999999999</v>
      </c>
      <c r="BK64" s="4">
        <v>2.8703083999999999</v>
      </c>
      <c r="BL64" s="4" t="s">
        <v>47</v>
      </c>
      <c r="BM64" s="4">
        <v>1.2051959000000001</v>
      </c>
      <c r="BN64" s="4">
        <v>0.26926768000000001</v>
      </c>
      <c r="BO64" s="4">
        <v>1.2051959000000001</v>
      </c>
      <c r="BP64" s="4" t="s">
        <v>47</v>
      </c>
      <c r="BQ64" s="4">
        <v>-1.5437434999999999</v>
      </c>
      <c r="BR64" s="4">
        <v>-0.62643309999999996</v>
      </c>
      <c r="BS64" s="4">
        <v>1.5437434999999999</v>
      </c>
      <c r="BT64" s="4" t="s">
        <v>33</v>
      </c>
    </row>
    <row r="65" spans="1:72" x14ac:dyDescent="0.5">
      <c r="A65" s="4" t="s">
        <v>484</v>
      </c>
      <c r="B65" s="4">
        <v>75164</v>
      </c>
      <c r="C65" s="4">
        <v>95477</v>
      </c>
      <c r="D65" s="4">
        <v>64838</v>
      </c>
      <c r="E65" s="4">
        <v>65734</v>
      </c>
      <c r="F65" s="4">
        <v>37915</v>
      </c>
      <c r="G65" s="4">
        <v>60626</v>
      </c>
      <c r="H65" s="4">
        <v>56345</v>
      </c>
      <c r="I65" s="4">
        <v>50591</v>
      </c>
      <c r="J65" s="4">
        <v>70004</v>
      </c>
      <c r="K65" s="4">
        <v>41562</v>
      </c>
      <c r="L65" s="4">
        <v>99308</v>
      </c>
      <c r="M65" s="4">
        <v>61036</v>
      </c>
      <c r="N65" s="4">
        <v>62584</v>
      </c>
      <c r="O65" s="4">
        <v>68543</v>
      </c>
      <c r="P65" s="4">
        <v>33276</v>
      </c>
      <c r="Q65" s="4">
        <v>41203</v>
      </c>
      <c r="R65" s="4">
        <v>44653</v>
      </c>
      <c r="S65" s="4">
        <v>50139</v>
      </c>
      <c r="T65" s="4">
        <v>47713</v>
      </c>
      <c r="U65" s="4">
        <v>58435</v>
      </c>
      <c r="V65" s="4">
        <v>-6.6275600000000004E-2</v>
      </c>
      <c r="W65" s="4">
        <v>0.94003486999999997</v>
      </c>
      <c r="X65" s="4">
        <v>0.26882552999999998</v>
      </c>
      <c r="Y65" s="4">
        <v>0.18392944</v>
      </c>
      <c r="Z65" s="4">
        <v>-0.79897499999999999</v>
      </c>
      <c r="AA65" s="4">
        <v>0.28481674000000001</v>
      </c>
      <c r="AB65" s="4">
        <v>6.6274639999999996E-2</v>
      </c>
      <c r="AC65" s="4">
        <v>-0.29144096000000003</v>
      </c>
      <c r="AD65" s="4">
        <v>0.49231910000000001</v>
      </c>
      <c r="AE65" s="4">
        <v>-0.66648006000000004</v>
      </c>
      <c r="AF65" s="4">
        <v>0.99679183999999998</v>
      </c>
      <c r="AG65" s="4">
        <v>0.41702460000000002</v>
      </c>
      <c r="AH65" s="4">
        <v>0.11308288599999999</v>
      </c>
      <c r="AI65" s="4">
        <v>0.46189117000000002</v>
      </c>
      <c r="AJ65" s="4">
        <v>-0.58063699999999996</v>
      </c>
      <c r="AK65" s="4">
        <v>-0.27237033999999999</v>
      </c>
      <c r="AL65" s="4">
        <v>-0.37395381999999999</v>
      </c>
      <c r="AM65" s="4">
        <v>-0.5741482</v>
      </c>
      <c r="AN65" s="4">
        <v>-0.27832889999999999</v>
      </c>
      <c r="AO65" s="4">
        <v>-0.50189399999999995</v>
      </c>
      <c r="AP65" s="4" t="s">
        <v>485</v>
      </c>
      <c r="AQ65" s="4" t="s">
        <v>484</v>
      </c>
      <c r="AR65" s="4" t="s">
        <v>483</v>
      </c>
      <c r="AS65" s="4" t="s">
        <v>482</v>
      </c>
      <c r="AT65" s="4" t="s">
        <v>36</v>
      </c>
      <c r="AU65" s="4" t="s">
        <v>481</v>
      </c>
      <c r="AV65" s="4">
        <v>331.06790000000001</v>
      </c>
      <c r="AW65" s="4">
        <v>0.83180016000000001</v>
      </c>
      <c r="AX65" s="5" t="s">
        <v>54</v>
      </c>
      <c r="AY65" s="4">
        <v>1.6782548000000001E-2</v>
      </c>
      <c r="AZ65" s="4">
        <v>0.44768750000000002</v>
      </c>
      <c r="BA65" s="4">
        <v>0.28265652000000002</v>
      </c>
      <c r="BB65" s="4">
        <v>1.4169308</v>
      </c>
      <c r="BC65" s="4">
        <v>0.120464236</v>
      </c>
      <c r="BD65" s="4">
        <v>0.2457462</v>
      </c>
      <c r="BE65" s="4">
        <v>1.302271</v>
      </c>
      <c r="BF65" s="4">
        <v>0.38102970000000003</v>
      </c>
      <c r="BG65" s="4">
        <v>1.302271</v>
      </c>
      <c r="BH65" s="4" t="s">
        <v>47</v>
      </c>
      <c r="BI65" s="4">
        <v>1.0476570000000001</v>
      </c>
      <c r="BJ65" s="4">
        <v>6.7166480000000001E-2</v>
      </c>
      <c r="BK65" s="4">
        <v>1.0476570000000001</v>
      </c>
      <c r="BL65" s="4" t="s">
        <v>47</v>
      </c>
      <c r="BM65" s="4">
        <v>1.3020825</v>
      </c>
      <c r="BN65" s="4">
        <v>0.38082090000000002</v>
      </c>
      <c r="BO65" s="4">
        <v>1.3020825</v>
      </c>
      <c r="BP65" s="4" t="s">
        <v>47</v>
      </c>
      <c r="BQ65" s="4">
        <v>1.61853</v>
      </c>
      <c r="BR65" s="4">
        <v>0.69468414999999994</v>
      </c>
      <c r="BS65" s="4">
        <v>1.61853</v>
      </c>
      <c r="BT65" s="4" t="s">
        <v>47</v>
      </c>
    </row>
    <row r="66" spans="1:72" x14ac:dyDescent="0.5">
      <c r="A66" s="4" t="s">
        <v>479</v>
      </c>
      <c r="B66" s="4">
        <v>1625346</v>
      </c>
      <c r="C66" s="4">
        <v>929646</v>
      </c>
      <c r="D66" s="4">
        <v>1949303</v>
      </c>
      <c r="E66" s="4">
        <v>1659533</v>
      </c>
      <c r="F66" s="4">
        <v>1002556</v>
      </c>
      <c r="G66" s="4">
        <v>1250651</v>
      </c>
      <c r="H66" s="4">
        <v>1985928</v>
      </c>
      <c r="I66" s="4">
        <v>1443542</v>
      </c>
      <c r="J66" s="4">
        <v>1423414</v>
      </c>
      <c r="K66" s="4">
        <v>2861158</v>
      </c>
      <c r="L66" s="4">
        <v>1900092</v>
      </c>
      <c r="M66" s="4">
        <v>1452141</v>
      </c>
      <c r="N66" s="4">
        <v>2203663</v>
      </c>
      <c r="O66" s="4">
        <v>1237878</v>
      </c>
      <c r="P66" s="4">
        <v>1883571</v>
      </c>
      <c r="Q66" s="4">
        <v>1478863</v>
      </c>
      <c r="R66" s="4">
        <v>1733153</v>
      </c>
      <c r="S66" s="4">
        <v>1906862</v>
      </c>
      <c r="T66" s="4">
        <v>2030353</v>
      </c>
      <c r="U66" s="4">
        <v>3234394</v>
      </c>
      <c r="V66" s="4">
        <v>-0.53060149999999995</v>
      </c>
      <c r="W66" s="4">
        <v>-0.67539406000000002</v>
      </c>
      <c r="X66" s="4">
        <v>0.27991675999999999</v>
      </c>
      <c r="Y66" s="4">
        <v>-5.6962967000000003E-2</v>
      </c>
      <c r="Z66" s="4">
        <v>-0.97309109999999999</v>
      </c>
      <c r="AA66" s="4">
        <v>-0.24746894999999999</v>
      </c>
      <c r="AB66" s="4">
        <v>0.30677031999999999</v>
      </c>
      <c r="AC66" s="4">
        <v>-0.35573769999999999</v>
      </c>
      <c r="AD66" s="4">
        <v>-6.0792922999999999E-2</v>
      </c>
      <c r="AE66" s="4">
        <v>0.53982543999999999</v>
      </c>
      <c r="AF66" s="4">
        <v>0.35592079999999998</v>
      </c>
      <c r="AG66" s="4">
        <v>9.0517044000000005E-2</v>
      </c>
      <c r="AH66" s="4">
        <v>0.35216330000000001</v>
      </c>
      <c r="AI66" s="4">
        <v>-0.2622795</v>
      </c>
      <c r="AJ66" s="4">
        <v>0.34332275000000001</v>
      </c>
      <c r="AK66" s="4">
        <v>-5.6591033999999997E-3</v>
      </c>
      <c r="AL66" s="4">
        <v>5.6591033999999997E-3</v>
      </c>
      <c r="AM66" s="4">
        <v>-0.22390937999999999</v>
      </c>
      <c r="AN66" s="4">
        <v>0.23398972000000001</v>
      </c>
      <c r="AO66" s="4">
        <v>0.38973999999999998</v>
      </c>
      <c r="AP66" s="4" t="s">
        <v>480</v>
      </c>
      <c r="AQ66" s="4" t="s">
        <v>479</v>
      </c>
      <c r="AR66" s="4" t="s">
        <v>478</v>
      </c>
      <c r="AS66" s="4" t="s">
        <v>477</v>
      </c>
      <c r="AT66" s="4" t="s">
        <v>36</v>
      </c>
      <c r="AU66" s="4" t="s">
        <v>476</v>
      </c>
      <c r="AV66" s="4">
        <v>392.2928</v>
      </c>
      <c r="AW66" s="4">
        <v>9.9479989999999994</v>
      </c>
      <c r="AX66" s="5" t="s">
        <v>69</v>
      </c>
      <c r="AY66" s="4">
        <v>0.73903275000000002</v>
      </c>
      <c r="AZ66" s="4">
        <v>0.83193105000000001</v>
      </c>
      <c r="BA66" s="4">
        <v>2.0025854999999999E-2</v>
      </c>
      <c r="BB66" s="4">
        <v>1.5271223E-2</v>
      </c>
      <c r="BC66" s="4">
        <v>6.1845876999999999E-3</v>
      </c>
      <c r="BD66" s="4">
        <v>0.88659149999999998</v>
      </c>
      <c r="BE66" s="4">
        <v>1.0141728999999999</v>
      </c>
      <c r="BF66" s="4">
        <v>2.0303646000000002E-2</v>
      </c>
      <c r="BG66" s="4">
        <v>1.0141728999999999</v>
      </c>
      <c r="BH66" s="4" t="s">
        <v>47</v>
      </c>
      <c r="BI66" s="4">
        <v>-1.3764860000000001</v>
      </c>
      <c r="BJ66" s="4">
        <v>-0.46098985999999997</v>
      </c>
      <c r="BK66" s="4">
        <v>1.3764860000000001</v>
      </c>
      <c r="BL66" s="4" t="s">
        <v>33</v>
      </c>
      <c r="BM66" s="4">
        <v>-1.3103218999999999</v>
      </c>
      <c r="BN66" s="4">
        <v>-0.38992130000000003</v>
      </c>
      <c r="BO66" s="4">
        <v>1.3103218999999999</v>
      </c>
      <c r="BP66" s="4" t="s">
        <v>33</v>
      </c>
      <c r="BQ66" s="4">
        <v>1.0653831</v>
      </c>
      <c r="BR66" s="4">
        <v>9.1372270000000005E-2</v>
      </c>
      <c r="BS66" s="4">
        <v>1.0653831</v>
      </c>
      <c r="BT66" s="4" t="s">
        <v>47</v>
      </c>
    </row>
    <row r="67" spans="1:72" x14ac:dyDescent="0.5">
      <c r="A67" s="4" t="s">
        <v>474</v>
      </c>
      <c r="B67" s="7">
        <v>10005696</v>
      </c>
      <c r="C67" s="4">
        <v>9610214</v>
      </c>
      <c r="D67" s="4">
        <v>6146129</v>
      </c>
      <c r="E67" s="4">
        <v>8103553</v>
      </c>
      <c r="F67" s="4">
        <v>8104104</v>
      </c>
      <c r="G67" s="4">
        <v>6926063</v>
      </c>
      <c r="H67" s="4">
        <v>6234942</v>
      </c>
      <c r="I67" s="4">
        <v>5469863</v>
      </c>
      <c r="J67" s="4">
        <v>5392293</v>
      </c>
      <c r="K67" s="4">
        <v>4824157</v>
      </c>
      <c r="L67" s="4">
        <v>9266476</v>
      </c>
      <c r="M67" s="4">
        <v>9623456</v>
      </c>
      <c r="N67" s="4">
        <v>8975472</v>
      </c>
      <c r="O67" s="4">
        <v>7792615</v>
      </c>
      <c r="P67" s="4">
        <v>5497275</v>
      </c>
      <c r="Q67" s="4">
        <v>5605244</v>
      </c>
      <c r="R67" s="4">
        <v>5810444</v>
      </c>
      <c r="S67" s="4">
        <v>7936202</v>
      </c>
      <c r="T67" s="4">
        <v>5962927</v>
      </c>
      <c r="U67" s="4">
        <v>8741822</v>
      </c>
      <c r="V67" s="4">
        <v>0.14441681000000001</v>
      </c>
      <c r="W67" s="4">
        <v>0.74743459999999995</v>
      </c>
      <c r="X67" s="4">
        <v>-1.0349274E-2</v>
      </c>
      <c r="Y67" s="4">
        <v>0.28382874000000002</v>
      </c>
      <c r="Z67" s="4">
        <v>9.4892500000000005E-2</v>
      </c>
      <c r="AA67" s="4">
        <v>0.27490234000000002</v>
      </c>
      <c r="AB67" s="4">
        <v>1.0347366E-2</v>
      </c>
      <c r="AC67" s="4">
        <v>-0.38083266999999998</v>
      </c>
      <c r="AD67" s="4">
        <v>-8.623314E-2</v>
      </c>
      <c r="AE67" s="4">
        <v>-0.65348244</v>
      </c>
      <c r="AF67" s="4">
        <v>0.69488715999999995</v>
      </c>
      <c r="AG67" s="4">
        <v>0.87190440000000002</v>
      </c>
      <c r="AH67" s="4">
        <v>0.43126297000000002</v>
      </c>
      <c r="AI67" s="4">
        <v>0.44497300000000001</v>
      </c>
      <c r="AJ67" s="4">
        <v>-5.8416366999999997E-2</v>
      </c>
      <c r="AK67" s="4">
        <v>-3.0355453000000001E-2</v>
      </c>
      <c r="AL67" s="4">
        <v>-0.19607735000000001</v>
      </c>
      <c r="AM67" s="4">
        <v>-0.11364746000000001</v>
      </c>
      <c r="AN67" s="4">
        <v>-0.15870476</v>
      </c>
      <c r="AO67" s="4">
        <v>-0.12280845999999999</v>
      </c>
      <c r="AP67" s="4" t="s">
        <v>475</v>
      </c>
      <c r="AQ67" s="4" t="s">
        <v>474</v>
      </c>
      <c r="AR67" s="4" t="s">
        <v>473</v>
      </c>
      <c r="AS67" s="4" t="s">
        <v>472</v>
      </c>
      <c r="AT67" s="4" t="s">
        <v>36</v>
      </c>
      <c r="AU67" s="4" t="s">
        <v>471</v>
      </c>
      <c r="AV67" s="4">
        <v>347.0652</v>
      </c>
      <c r="AW67" s="4">
        <v>0.73660000000000003</v>
      </c>
      <c r="AX67" s="5" t="s">
        <v>54</v>
      </c>
      <c r="AY67" s="4">
        <v>2.6277847999999999E-2</v>
      </c>
      <c r="AZ67" s="4">
        <v>0.61694040000000006</v>
      </c>
      <c r="BA67" s="4">
        <v>0.92768879999999998</v>
      </c>
      <c r="BB67" s="4">
        <v>0.74490590000000001</v>
      </c>
      <c r="BC67" s="4">
        <v>3.2344747E-2</v>
      </c>
      <c r="BD67" s="4">
        <v>1.0565262E-3</v>
      </c>
      <c r="BE67" s="4">
        <v>1.2386060999999999</v>
      </c>
      <c r="BF67" s="4">
        <v>0.30871746</v>
      </c>
      <c r="BG67" s="4">
        <v>1.2386060999999999</v>
      </c>
      <c r="BH67" s="4" t="s">
        <v>47</v>
      </c>
      <c r="BI67" s="4">
        <v>-1.0472286</v>
      </c>
      <c r="BJ67" s="4">
        <v>-6.6576369999999996E-2</v>
      </c>
      <c r="BK67" s="4">
        <v>1.0472286</v>
      </c>
      <c r="BL67" s="4" t="s">
        <v>33</v>
      </c>
      <c r="BM67" s="4">
        <v>1.0687690999999999</v>
      </c>
      <c r="BN67" s="4">
        <v>9.5950199999999999E-2</v>
      </c>
      <c r="BO67" s="4">
        <v>1.0687690999999999</v>
      </c>
      <c r="BP67" s="4" t="s">
        <v>47</v>
      </c>
      <c r="BQ67" s="4">
        <v>1.3863044</v>
      </c>
      <c r="BR67" s="4">
        <v>0.47124403999999998</v>
      </c>
      <c r="BS67" s="4">
        <v>1.3863044</v>
      </c>
      <c r="BT67" s="4" t="s">
        <v>47</v>
      </c>
    </row>
    <row r="68" spans="1:72" x14ac:dyDescent="0.5">
      <c r="A68" s="4" t="s">
        <v>469</v>
      </c>
      <c r="B68" s="4">
        <v>191885</v>
      </c>
      <c r="C68" s="4">
        <v>185885</v>
      </c>
      <c r="D68" s="4">
        <v>154180</v>
      </c>
      <c r="E68" s="4">
        <v>169389</v>
      </c>
      <c r="F68" s="4">
        <v>238183</v>
      </c>
      <c r="G68" s="4">
        <v>221846</v>
      </c>
      <c r="H68" s="4">
        <v>167632</v>
      </c>
      <c r="I68" s="4">
        <v>143348</v>
      </c>
      <c r="J68" s="4">
        <v>136637</v>
      </c>
      <c r="K68" s="4">
        <v>131008</v>
      </c>
      <c r="L68" s="4">
        <v>89983</v>
      </c>
      <c r="M68" s="4">
        <v>123543</v>
      </c>
      <c r="N68" s="4">
        <v>105876</v>
      </c>
      <c r="O68" s="4">
        <v>74019</v>
      </c>
      <c r="P68" s="4">
        <v>197904</v>
      </c>
      <c r="Q68" s="4">
        <v>196365</v>
      </c>
      <c r="R68" s="4">
        <v>216247</v>
      </c>
      <c r="S68" s="4">
        <v>193721</v>
      </c>
      <c r="T68" s="4">
        <v>179801</v>
      </c>
      <c r="U68" s="4">
        <v>196999</v>
      </c>
      <c r="V68" s="4">
        <v>-0.20199202999999999</v>
      </c>
      <c r="W68" s="4">
        <v>0.41337394999999999</v>
      </c>
      <c r="X68" s="4">
        <v>3.0687332000000001E-2</v>
      </c>
      <c r="Y68" s="4">
        <v>6.1712265000000002E-2</v>
      </c>
      <c r="Z68" s="4">
        <v>0.36441040000000002</v>
      </c>
      <c r="AA68" s="4">
        <v>0.6685238</v>
      </c>
      <c r="AB68" s="4">
        <v>0.15136910000000001</v>
      </c>
      <c r="AC68" s="4">
        <v>-0.27671623000000001</v>
      </c>
      <c r="AD68" s="4">
        <v>-3.0687332000000001E-2</v>
      </c>
      <c r="AE68" s="4">
        <v>-0.49800682000000002</v>
      </c>
      <c r="AF68" s="4">
        <v>-0.63331029999999999</v>
      </c>
      <c r="AG68" s="4">
        <v>-5.3539275999999997E-2</v>
      </c>
      <c r="AH68" s="4">
        <v>-0.61625289999999999</v>
      </c>
      <c r="AI68" s="4">
        <v>-0.91506770000000004</v>
      </c>
      <c r="AJ68" s="4">
        <v>0.50376699999999996</v>
      </c>
      <c r="AK68" s="4">
        <v>0.49250411999999999</v>
      </c>
      <c r="AL68" s="4">
        <v>0.41405296000000003</v>
      </c>
      <c r="AM68" s="4">
        <v>-0.11201667999999999</v>
      </c>
      <c r="AN68" s="4">
        <v>0.14777373999999999</v>
      </c>
      <c r="AO68" s="4">
        <v>-0.23645400999999999</v>
      </c>
      <c r="AP68" s="4" t="s">
        <v>470</v>
      </c>
      <c r="AQ68" s="4" t="s">
        <v>469</v>
      </c>
      <c r="AR68" s="4" t="s">
        <v>468</v>
      </c>
      <c r="AT68" s="4" t="s">
        <v>49</v>
      </c>
      <c r="AU68" s="4" t="s">
        <v>467</v>
      </c>
      <c r="AV68" s="4">
        <v>86.036699999999996</v>
      </c>
      <c r="AW68" s="4">
        <v>5.4974995</v>
      </c>
      <c r="AX68" s="5" t="s">
        <v>271</v>
      </c>
      <c r="AY68" s="4">
        <v>9.8244939999999996E-3</v>
      </c>
      <c r="AZ68" s="4">
        <v>3.9693538E-2</v>
      </c>
      <c r="BA68" s="4">
        <v>5.6335244E-2</v>
      </c>
      <c r="BB68" s="4">
        <v>0.87281560000000002</v>
      </c>
      <c r="BC68" s="4">
        <v>0.51005889999999998</v>
      </c>
      <c r="BD68" s="4">
        <v>0.43052699999999999</v>
      </c>
      <c r="BE68" s="4">
        <v>-1.0713534</v>
      </c>
      <c r="BF68" s="4">
        <v>-9.9434494999999998E-2</v>
      </c>
      <c r="BG68" s="4">
        <v>1.0713534</v>
      </c>
      <c r="BH68" s="4" t="s">
        <v>33</v>
      </c>
      <c r="BI68" s="4">
        <v>1.5360027999999999</v>
      </c>
      <c r="BJ68" s="4">
        <v>0.61918079999999998</v>
      </c>
      <c r="BK68" s="4">
        <v>1.5360027999999999</v>
      </c>
      <c r="BL68" s="4" t="s">
        <v>47</v>
      </c>
      <c r="BM68" s="4">
        <v>-1.0183437</v>
      </c>
      <c r="BN68" s="4">
        <v>-2.6224548E-2</v>
      </c>
      <c r="BO68" s="4">
        <v>1.0183437</v>
      </c>
      <c r="BP68" s="4" t="s">
        <v>33</v>
      </c>
      <c r="BQ68" s="4">
        <v>-1.6757884000000001</v>
      </c>
      <c r="BR68" s="4">
        <v>-0.74483997000000002</v>
      </c>
      <c r="BS68" s="4">
        <v>1.6757884000000001</v>
      </c>
      <c r="BT68" s="4" t="s">
        <v>33</v>
      </c>
    </row>
    <row r="69" spans="1:72" x14ac:dyDescent="0.5">
      <c r="A69" s="4" t="s">
        <v>465</v>
      </c>
      <c r="B69" s="4">
        <v>187905</v>
      </c>
      <c r="C69" s="4">
        <v>148505</v>
      </c>
      <c r="D69" s="4">
        <v>219346</v>
      </c>
      <c r="E69" s="4">
        <v>227142</v>
      </c>
      <c r="F69" s="4">
        <v>383468</v>
      </c>
      <c r="G69" s="4">
        <v>188181</v>
      </c>
      <c r="H69" s="4">
        <v>201960</v>
      </c>
      <c r="I69" s="4">
        <v>261709</v>
      </c>
      <c r="J69" s="4">
        <v>161893</v>
      </c>
      <c r="K69" s="4">
        <v>314355</v>
      </c>
      <c r="L69" s="4">
        <v>114797</v>
      </c>
      <c r="M69" s="4">
        <v>234017</v>
      </c>
      <c r="N69" s="4">
        <v>208208</v>
      </c>
      <c r="O69" s="4">
        <v>215583</v>
      </c>
      <c r="P69" s="4">
        <v>374338</v>
      </c>
      <c r="Q69" s="4">
        <v>224579</v>
      </c>
      <c r="R69" s="4">
        <v>435090</v>
      </c>
      <c r="S69" s="4">
        <v>353108</v>
      </c>
      <c r="T69" s="4">
        <v>352344</v>
      </c>
      <c r="U69" s="4">
        <v>357862</v>
      </c>
      <c r="V69" s="4">
        <v>-0.84047510000000003</v>
      </c>
      <c r="W69" s="4">
        <v>-0.51876829999999996</v>
      </c>
      <c r="X69" s="4">
        <v>-6.8964004999999995E-2</v>
      </c>
      <c r="Y69" s="4">
        <v>-0.12327576</v>
      </c>
      <c r="Z69" s="4">
        <v>0.44320296999999997</v>
      </c>
      <c r="AA69" s="4">
        <v>-0.17715835999999999</v>
      </c>
      <c r="AB69" s="4">
        <v>-0.18810272</v>
      </c>
      <c r="AC69" s="4">
        <v>-1.651764E-2</v>
      </c>
      <c r="AD69" s="4">
        <v>-0.39423752000000001</v>
      </c>
      <c r="AE69" s="4">
        <v>0.15649033000000001</v>
      </c>
      <c r="AF69" s="4">
        <v>-0.89019393999999996</v>
      </c>
      <c r="AG69" s="4">
        <v>0.25981712000000001</v>
      </c>
      <c r="AH69" s="4">
        <v>-0.24884605000000001</v>
      </c>
      <c r="AI69" s="4">
        <v>1.8964767E-2</v>
      </c>
      <c r="AJ69" s="4">
        <v>0.81506350000000005</v>
      </c>
      <c r="AK69" s="4">
        <v>7.7943799999999994E-2</v>
      </c>
      <c r="AL69" s="4">
        <v>0.81444170000000005</v>
      </c>
      <c r="AM69" s="4">
        <v>0.14586830000000001</v>
      </c>
      <c r="AN69" s="4">
        <v>0.51011466999999999</v>
      </c>
      <c r="AO69" s="4">
        <v>1.6515732000000002E-2</v>
      </c>
      <c r="AP69" s="4" t="s">
        <v>466</v>
      </c>
      <c r="AQ69" s="4" t="s">
        <v>465</v>
      </c>
      <c r="AR69" s="4" t="s">
        <v>464</v>
      </c>
      <c r="AT69" s="4" t="s">
        <v>49</v>
      </c>
      <c r="AU69" s="4" t="s">
        <v>463</v>
      </c>
      <c r="AV69" s="4">
        <v>202.0821</v>
      </c>
      <c r="AW69" s="4">
        <v>2.0438000000000001</v>
      </c>
      <c r="AX69" s="5" t="s">
        <v>74</v>
      </c>
      <c r="AY69" s="4">
        <v>2.3623813E-2</v>
      </c>
      <c r="AZ69" s="4">
        <v>0.53796445999999998</v>
      </c>
      <c r="BA69" s="4">
        <v>5.511187E-2</v>
      </c>
      <c r="BB69" s="4">
        <v>0.90293807000000004</v>
      </c>
      <c r="BC69" s="4">
        <v>5.7184487999999999E-2</v>
      </c>
      <c r="BD69" s="4">
        <v>0.61785287</v>
      </c>
      <c r="BE69" s="4">
        <v>-1.249463</v>
      </c>
      <c r="BF69" s="4">
        <v>-0.32130814000000002</v>
      </c>
      <c r="BG69" s="4">
        <v>1.249463</v>
      </c>
      <c r="BH69" s="4" t="s">
        <v>33</v>
      </c>
      <c r="BI69" s="4">
        <v>-1.1868333</v>
      </c>
      <c r="BJ69" s="4">
        <v>-0.24711727</v>
      </c>
      <c r="BK69" s="4">
        <v>1.1868333</v>
      </c>
      <c r="BL69" s="4" t="s">
        <v>33</v>
      </c>
      <c r="BM69" s="4">
        <v>-1.3786160000000001</v>
      </c>
      <c r="BN69" s="4">
        <v>-0.46322063000000002</v>
      </c>
      <c r="BO69" s="4">
        <v>1.3786160000000001</v>
      </c>
      <c r="BP69" s="4" t="s">
        <v>33</v>
      </c>
      <c r="BQ69" s="4">
        <v>-1.4513662000000001</v>
      </c>
      <c r="BR69" s="4">
        <v>-0.53741159999999999</v>
      </c>
      <c r="BS69" s="4">
        <v>1.4513662000000001</v>
      </c>
      <c r="BT69" s="4" t="s">
        <v>33</v>
      </c>
    </row>
    <row r="70" spans="1:72" x14ac:dyDescent="0.5">
      <c r="A70" s="4" t="s">
        <v>461</v>
      </c>
      <c r="B70" s="4">
        <v>4403124</v>
      </c>
      <c r="C70" s="4">
        <v>7808276</v>
      </c>
      <c r="D70" s="4">
        <v>3333192</v>
      </c>
      <c r="E70" s="4">
        <v>8951504</v>
      </c>
      <c r="F70" s="4">
        <v>2046106</v>
      </c>
      <c r="G70" s="4">
        <v>2315694</v>
      </c>
      <c r="H70" s="4">
        <v>2359717</v>
      </c>
      <c r="I70" s="4">
        <v>4234602</v>
      </c>
      <c r="J70" s="4">
        <v>4570168</v>
      </c>
      <c r="K70" s="4">
        <v>1774740</v>
      </c>
      <c r="L70" s="4">
        <v>4442009</v>
      </c>
      <c r="M70" s="4">
        <v>8279472</v>
      </c>
      <c r="N70" s="4">
        <v>5752209</v>
      </c>
      <c r="O70" s="4">
        <v>7787557</v>
      </c>
      <c r="P70" s="4">
        <v>1308160</v>
      </c>
      <c r="Q70" s="4">
        <v>1582870</v>
      </c>
      <c r="R70" s="4">
        <v>2319132</v>
      </c>
      <c r="S70" s="4">
        <v>4208491</v>
      </c>
      <c r="T70" s="4">
        <v>5215069</v>
      </c>
      <c r="U70" s="4">
        <v>8107725</v>
      </c>
      <c r="V70" s="4">
        <v>-0.21818924000000001</v>
      </c>
      <c r="W70" s="4">
        <v>1.2694893</v>
      </c>
      <c r="X70" s="4">
        <v>-7.1506500000000001E-2</v>
      </c>
      <c r="Y70" s="4">
        <v>1.2490215</v>
      </c>
      <c r="Z70" s="4">
        <v>-1.0692615999999999</v>
      </c>
      <c r="AA70" s="4">
        <v>-0.48407172999999998</v>
      </c>
      <c r="AB70" s="4">
        <v>-0.56979559999999996</v>
      </c>
      <c r="AC70" s="4">
        <v>7.1506500000000001E-2</v>
      </c>
      <c r="AD70" s="4">
        <v>0.49673079999999997</v>
      </c>
      <c r="AE70" s="4">
        <v>-1.2745342</v>
      </c>
      <c r="AF70" s="4">
        <v>0.45569609999999999</v>
      </c>
      <c r="AG70" s="4">
        <v>1.4765052999999999</v>
      </c>
      <c r="AH70" s="4">
        <v>0.61100770000000004</v>
      </c>
      <c r="AI70" s="4">
        <v>1.2656555</v>
      </c>
      <c r="AJ70" s="4">
        <v>-1.3079776999999999</v>
      </c>
      <c r="AK70" s="4">
        <v>-1.0329742</v>
      </c>
      <c r="AL70" s="4">
        <v>-0.69952199999999998</v>
      </c>
      <c r="AM70" s="4">
        <v>-0.20717621</v>
      </c>
      <c r="AN70" s="4">
        <v>0.46957779999999999</v>
      </c>
      <c r="AO70" s="4">
        <v>0.59017370000000002</v>
      </c>
      <c r="AP70" s="4" t="s">
        <v>462</v>
      </c>
      <c r="AQ70" s="4" t="s">
        <v>461</v>
      </c>
      <c r="AR70" s="4" t="s">
        <v>460</v>
      </c>
      <c r="AS70" s="4" t="s">
        <v>459</v>
      </c>
      <c r="AT70" s="4" t="s">
        <v>36</v>
      </c>
      <c r="AU70" s="4" t="s">
        <v>458</v>
      </c>
      <c r="AV70" s="4">
        <v>114.04300000000001</v>
      </c>
      <c r="AW70" s="4">
        <v>5.7895985000000003</v>
      </c>
      <c r="AX70" s="5" t="s">
        <v>54</v>
      </c>
      <c r="AY70" s="4">
        <v>3.5444666E-2</v>
      </c>
      <c r="AZ70" s="4">
        <v>0.99654215999999995</v>
      </c>
      <c r="BA70" s="4">
        <v>0.89247869999999996</v>
      </c>
      <c r="BB70" s="4">
        <v>3.7059782000000001</v>
      </c>
      <c r="BC70" s="7">
        <v>1.3608919E-5</v>
      </c>
      <c r="BD70" s="4">
        <v>1.3246412000000001E-2</v>
      </c>
      <c r="BE70" s="4">
        <v>1.8253614</v>
      </c>
      <c r="BF70" s="4">
        <v>0.86818209999999996</v>
      </c>
      <c r="BG70" s="4">
        <v>1.8253614</v>
      </c>
      <c r="BH70" s="4" t="s">
        <v>47</v>
      </c>
      <c r="BI70" s="4">
        <v>1.0355072999999999</v>
      </c>
      <c r="BJ70" s="4">
        <v>5.0337753999999998E-2</v>
      </c>
      <c r="BK70" s="4">
        <v>1.0355072999999999</v>
      </c>
      <c r="BL70" s="4" t="s">
        <v>47</v>
      </c>
      <c r="BM70" s="4">
        <v>1.0379027999999999</v>
      </c>
      <c r="BN70" s="4">
        <v>5.3671386000000001E-2</v>
      </c>
      <c r="BO70" s="4">
        <v>1.0379027999999999</v>
      </c>
      <c r="BP70" s="4" t="s">
        <v>47</v>
      </c>
      <c r="BQ70" s="4">
        <v>1.8295842</v>
      </c>
      <c r="BR70" s="4">
        <v>0.87151579999999995</v>
      </c>
      <c r="BS70" s="4">
        <v>1.8295842</v>
      </c>
      <c r="BT70" s="4" t="s">
        <v>47</v>
      </c>
    </row>
    <row r="71" spans="1:72" x14ac:dyDescent="0.5">
      <c r="A71" s="4" t="s">
        <v>456</v>
      </c>
      <c r="B71" s="4">
        <v>239416</v>
      </c>
      <c r="C71" s="4">
        <v>225021</v>
      </c>
      <c r="D71" s="4">
        <v>276981</v>
      </c>
      <c r="E71" s="4">
        <v>299658</v>
      </c>
      <c r="F71" s="4">
        <v>261168</v>
      </c>
      <c r="G71" s="4">
        <v>287993</v>
      </c>
      <c r="H71" s="4">
        <v>293895</v>
      </c>
      <c r="I71" s="4">
        <v>324770</v>
      </c>
      <c r="J71" s="4">
        <v>256852</v>
      </c>
      <c r="K71" s="4">
        <v>266837</v>
      </c>
      <c r="L71" s="4">
        <v>265849</v>
      </c>
      <c r="M71" s="4">
        <v>380157</v>
      </c>
      <c r="N71" s="4">
        <v>307813</v>
      </c>
      <c r="O71" s="4">
        <v>327163</v>
      </c>
      <c r="P71" s="4">
        <v>310934</v>
      </c>
      <c r="Q71" s="4">
        <v>323584</v>
      </c>
      <c r="R71" s="4">
        <v>452373</v>
      </c>
      <c r="S71" s="4">
        <v>556277</v>
      </c>
      <c r="T71" s="4">
        <v>510868</v>
      </c>
      <c r="U71" s="4">
        <v>417274</v>
      </c>
      <c r="V71" s="4">
        <v>-0.80921555000000001</v>
      </c>
      <c r="W71" s="4">
        <v>-0.23747635</v>
      </c>
      <c r="X71" s="4">
        <v>-5.0642013999999999E-2</v>
      </c>
      <c r="Y71" s="4">
        <v>-4.1810989999999999E-2</v>
      </c>
      <c r="Z71" s="4">
        <v>-0.42918204999999998</v>
      </c>
      <c r="AA71" s="4">
        <v>0.11849785</v>
      </c>
      <c r="AB71" s="4">
        <v>3.4872054999999999E-2</v>
      </c>
      <c r="AC71" s="4">
        <v>-2.3319243999999999E-2</v>
      </c>
      <c r="AD71" s="4">
        <v>-4.6598434000000001E-2</v>
      </c>
      <c r="AE71" s="4">
        <v>-0.39820290000000003</v>
      </c>
      <c r="AF71" s="4">
        <v>3.0708313000000001E-3</v>
      </c>
      <c r="AG71" s="4">
        <v>0.64154243</v>
      </c>
      <c r="AH71" s="4">
        <v>-3.0727386E-3</v>
      </c>
      <c r="AI71" s="4">
        <v>0.30247498</v>
      </c>
      <c r="AJ71" s="4">
        <v>0.22907257</v>
      </c>
      <c r="AK71" s="4">
        <v>0.28660393000000001</v>
      </c>
      <c r="AL71" s="4">
        <v>0.55238533000000001</v>
      </c>
      <c r="AM71" s="4">
        <v>0.48330498</v>
      </c>
      <c r="AN71" s="4">
        <v>0.72782325999999997</v>
      </c>
      <c r="AO71" s="4">
        <v>-8.0148700000000003E-2</v>
      </c>
      <c r="AP71" s="4" t="s">
        <v>457</v>
      </c>
      <c r="AQ71" s="4" t="s">
        <v>456</v>
      </c>
      <c r="AR71" s="4" t="s">
        <v>455</v>
      </c>
      <c r="AS71" s="4" t="s">
        <v>454</v>
      </c>
      <c r="AT71" s="4" t="s">
        <v>49</v>
      </c>
      <c r="AU71" s="4" t="s">
        <v>453</v>
      </c>
      <c r="AV71" s="4">
        <v>246.00559999999999</v>
      </c>
      <c r="AW71" s="4">
        <v>5.8485009999999997</v>
      </c>
      <c r="AX71" s="5" t="s">
        <v>69</v>
      </c>
      <c r="AY71" s="4">
        <v>0.114724755</v>
      </c>
      <c r="AZ71" s="4">
        <v>0.8848994</v>
      </c>
      <c r="BA71" s="4">
        <v>9.8926964999999992E-3</v>
      </c>
      <c r="BB71" s="4">
        <v>0.27393605999999998</v>
      </c>
      <c r="BC71" s="4">
        <v>2.1296733E-3</v>
      </c>
      <c r="BD71" s="4">
        <v>0.84274143000000001</v>
      </c>
      <c r="BE71" s="4">
        <v>-1.1612191000000001</v>
      </c>
      <c r="BF71" s="4">
        <v>-0.21564022999999999</v>
      </c>
      <c r="BG71" s="4">
        <v>1.1612191000000001</v>
      </c>
      <c r="BH71" s="4" t="s">
        <v>33</v>
      </c>
      <c r="BI71" s="4">
        <v>-1.313985</v>
      </c>
      <c r="BJ71" s="4">
        <v>-0.39394879999999999</v>
      </c>
      <c r="BK71" s="4">
        <v>1.313985</v>
      </c>
      <c r="BL71" s="4" t="s">
        <v>33</v>
      </c>
      <c r="BM71" s="4">
        <v>-1.3525227</v>
      </c>
      <c r="BN71" s="4">
        <v>-0.43565282</v>
      </c>
      <c r="BO71" s="4">
        <v>1.3525227</v>
      </c>
      <c r="BP71" s="4" t="s">
        <v>33</v>
      </c>
      <c r="BQ71" s="4">
        <v>-1.1952765000000001</v>
      </c>
      <c r="BR71" s="4">
        <v>-0.25734439999999997</v>
      </c>
      <c r="BS71" s="4">
        <v>1.1952765000000001</v>
      </c>
      <c r="BT71" s="4" t="s">
        <v>33</v>
      </c>
    </row>
    <row r="72" spans="1:72" x14ac:dyDescent="0.5">
      <c r="A72" s="4" t="s">
        <v>452</v>
      </c>
      <c r="B72" s="4">
        <v>2998136</v>
      </c>
      <c r="C72" s="4">
        <v>2344356</v>
      </c>
      <c r="D72" s="4">
        <v>2243154</v>
      </c>
      <c r="E72" s="4">
        <v>1004434</v>
      </c>
      <c r="F72" s="4">
        <v>763609</v>
      </c>
      <c r="G72" s="4">
        <v>476188</v>
      </c>
      <c r="H72" s="4">
        <v>402443</v>
      </c>
      <c r="I72" s="4">
        <v>1612922</v>
      </c>
      <c r="J72" s="4">
        <v>1402274</v>
      </c>
      <c r="K72" s="4">
        <v>501746</v>
      </c>
      <c r="L72" s="4">
        <v>1405408</v>
      </c>
      <c r="M72" s="4">
        <v>343177</v>
      </c>
      <c r="N72" s="4">
        <v>813168</v>
      </c>
      <c r="O72" s="4">
        <v>1204458</v>
      </c>
      <c r="P72" s="4">
        <v>341960</v>
      </c>
      <c r="Q72" s="4">
        <v>348771</v>
      </c>
      <c r="R72" s="4">
        <v>763608</v>
      </c>
      <c r="S72" s="4">
        <v>1056993</v>
      </c>
      <c r="T72" s="4">
        <v>262217</v>
      </c>
      <c r="U72" s="4">
        <v>1549624</v>
      </c>
      <c r="V72" s="4">
        <v>1.4333476999999999</v>
      </c>
      <c r="W72" s="4">
        <v>1.7396735999999999</v>
      </c>
      <c r="X72" s="4">
        <v>1.5631161</v>
      </c>
      <c r="Y72" s="4">
        <v>0.29927253999999998</v>
      </c>
      <c r="Z72" s="4">
        <v>-0.28523827000000002</v>
      </c>
      <c r="AA72" s="4">
        <v>-0.55991553999999999</v>
      </c>
      <c r="AB72" s="4">
        <v>-0.91555595000000001</v>
      </c>
      <c r="AC72" s="4">
        <v>0.88495444999999995</v>
      </c>
      <c r="AD72" s="4">
        <v>0.99824904999999997</v>
      </c>
      <c r="AE72" s="4">
        <v>-0.8911152</v>
      </c>
      <c r="AF72" s="4">
        <v>1.0014706</v>
      </c>
      <c r="AG72" s="4">
        <v>-0.91001129999999997</v>
      </c>
      <c r="AH72" s="4">
        <v>-5.4855347E-3</v>
      </c>
      <c r="AI72" s="4">
        <v>0.77886580000000005</v>
      </c>
      <c r="AJ72" s="4">
        <v>-1.0376205000000001</v>
      </c>
      <c r="AK72" s="4">
        <v>-1.0091667</v>
      </c>
      <c r="AL72" s="4">
        <v>-9.6206664999999997E-2</v>
      </c>
      <c r="AM72" s="4">
        <v>5.4836273000000001E-3</v>
      </c>
      <c r="AN72" s="4">
        <v>-1.638277</v>
      </c>
      <c r="AO72" s="4">
        <v>0.4087906</v>
      </c>
      <c r="AQ72" s="4" t="s">
        <v>452</v>
      </c>
      <c r="AR72" s="4" t="s">
        <v>451</v>
      </c>
      <c r="AT72" s="4" t="s">
        <v>49</v>
      </c>
      <c r="AU72" s="4" t="s">
        <v>450</v>
      </c>
      <c r="AV72" s="4">
        <v>328.24009999999998</v>
      </c>
      <c r="AW72" s="4">
        <v>0.76809989999999995</v>
      </c>
      <c r="AX72" s="5" t="s">
        <v>69</v>
      </c>
      <c r="AY72" s="4">
        <v>2.6920320000000001E-2</v>
      </c>
      <c r="AZ72" s="4">
        <v>0.36965656000000002</v>
      </c>
      <c r="BA72" s="4">
        <v>2.2882797E-2</v>
      </c>
      <c r="BB72" s="4">
        <v>3.9245483999999999</v>
      </c>
      <c r="BC72" s="4">
        <v>0.5636137</v>
      </c>
      <c r="BD72" s="4">
        <v>4.1897855000000002</v>
      </c>
      <c r="BE72" s="4">
        <v>2.3527594000000001</v>
      </c>
      <c r="BF72" s="4">
        <v>1.2343538000000001</v>
      </c>
      <c r="BG72" s="4">
        <v>2.3527594000000001</v>
      </c>
      <c r="BH72" s="4" t="s">
        <v>47</v>
      </c>
      <c r="BI72" s="4">
        <v>2.4017859000000001</v>
      </c>
      <c r="BJ72" s="4">
        <v>1.2641074999999999</v>
      </c>
      <c r="BK72" s="4">
        <v>2.4017859000000001</v>
      </c>
      <c r="BL72" s="4" t="s">
        <v>47</v>
      </c>
      <c r="BM72" s="4">
        <v>1.5007303999999999</v>
      </c>
      <c r="BN72" s="4">
        <v>0.58566479999999999</v>
      </c>
      <c r="BO72" s="4">
        <v>1.5007303999999999</v>
      </c>
      <c r="BP72" s="4" t="s">
        <v>47</v>
      </c>
      <c r="BQ72" s="4">
        <v>1.4700967</v>
      </c>
      <c r="BR72" s="4">
        <v>0.55591106000000001</v>
      </c>
      <c r="BS72" s="4">
        <v>1.4700967</v>
      </c>
      <c r="BT72" s="4" t="s">
        <v>47</v>
      </c>
    </row>
    <row r="73" spans="1:72" x14ac:dyDescent="0.5">
      <c r="A73" s="4" t="s">
        <v>448</v>
      </c>
      <c r="B73" s="7">
        <v>121320632</v>
      </c>
      <c r="C73" s="7">
        <v>46317340</v>
      </c>
      <c r="D73" s="7">
        <v>109366600</v>
      </c>
      <c r="E73" s="7">
        <v>19523708</v>
      </c>
      <c r="F73" s="7">
        <v>42907264</v>
      </c>
      <c r="G73" s="4">
        <v>4028445</v>
      </c>
      <c r="H73" s="4">
        <v>2364306</v>
      </c>
      <c r="I73" s="7">
        <v>23097502</v>
      </c>
      <c r="J73" s="7">
        <v>14605230</v>
      </c>
      <c r="K73" s="7">
        <v>45792064</v>
      </c>
      <c r="L73" s="7">
        <v>10413868</v>
      </c>
      <c r="M73" s="7">
        <v>14190698</v>
      </c>
      <c r="N73" s="7">
        <v>21127264</v>
      </c>
      <c r="O73" s="7">
        <v>23256194</v>
      </c>
      <c r="P73" s="7">
        <v>18243170</v>
      </c>
      <c r="Q73" s="7">
        <v>11299106</v>
      </c>
      <c r="R73" s="7">
        <v>18723556</v>
      </c>
      <c r="S73" s="7">
        <v>25329902</v>
      </c>
      <c r="T73" s="4">
        <v>1636570</v>
      </c>
      <c r="U73" s="7">
        <v>23827010</v>
      </c>
      <c r="V73" s="4">
        <v>2.1877936999999998</v>
      </c>
      <c r="W73" s="4">
        <v>1.459795</v>
      </c>
      <c r="X73" s="4">
        <v>2.5864468</v>
      </c>
      <c r="Y73" s="4">
        <v>-4.1236876999999998E-3</v>
      </c>
      <c r="Z73" s="4">
        <v>0.94283866999999999</v>
      </c>
      <c r="AA73" s="4">
        <v>-2.0634632000000002</v>
      </c>
      <c r="AB73" s="4">
        <v>-2.9451637000000002</v>
      </c>
      <c r="AC73" s="4">
        <v>0.14077567999999999</v>
      </c>
      <c r="AD73" s="4">
        <v>-0.20527266999999999</v>
      </c>
      <c r="AE73" s="4">
        <v>1.0367146</v>
      </c>
      <c r="AF73" s="4">
        <v>-0.69325066000000002</v>
      </c>
      <c r="AG73" s="4">
        <v>-0.12433052</v>
      </c>
      <c r="AH73" s="4">
        <v>0.10975646999999999</v>
      </c>
      <c r="AI73" s="4">
        <v>0.46585654999999998</v>
      </c>
      <c r="AJ73" s="4">
        <v>0.11559868</v>
      </c>
      <c r="AK73" s="4">
        <v>-0.57555009999999995</v>
      </c>
      <c r="AL73" s="4">
        <v>-6.4496994000000002E-2</v>
      </c>
      <c r="AM73" s="4">
        <v>4.1217804000000004E-3</v>
      </c>
      <c r="AN73" s="4">
        <v>-3.5806026000000002</v>
      </c>
      <c r="AO73" s="4">
        <v>-0.23276901</v>
      </c>
      <c r="AP73" s="4" t="s">
        <v>449</v>
      </c>
      <c r="AQ73" s="4" t="s">
        <v>448</v>
      </c>
      <c r="AR73" s="4" t="s">
        <v>172</v>
      </c>
      <c r="AS73" s="4" t="s">
        <v>447</v>
      </c>
      <c r="AT73" s="4" t="s">
        <v>49</v>
      </c>
      <c r="AU73" s="4" t="s">
        <v>446</v>
      </c>
      <c r="AV73" s="4">
        <v>282.2561</v>
      </c>
      <c r="AW73" s="4">
        <v>0.79650014999999996</v>
      </c>
      <c r="AX73" s="5" t="s">
        <v>69</v>
      </c>
      <c r="AY73" s="4">
        <v>1.2162668E-2</v>
      </c>
      <c r="AZ73" s="4">
        <v>0.21183737</v>
      </c>
      <c r="BA73" s="4">
        <v>0.2788872</v>
      </c>
      <c r="BB73" s="4">
        <v>13.0514765</v>
      </c>
      <c r="BC73" s="4">
        <v>2.7635673999999999</v>
      </c>
      <c r="BD73" s="4">
        <v>2.0527220000000002</v>
      </c>
      <c r="BE73" s="4">
        <v>5.2181373000000004</v>
      </c>
      <c r="BF73" s="4">
        <v>2.3835350000000002</v>
      </c>
      <c r="BG73" s="4">
        <v>5.2181373000000004</v>
      </c>
      <c r="BH73" s="4" t="s">
        <v>47</v>
      </c>
      <c r="BI73" s="4">
        <v>2.6363257999999998</v>
      </c>
      <c r="BJ73" s="4">
        <v>1.3985287</v>
      </c>
      <c r="BK73" s="4">
        <v>2.6363257999999998</v>
      </c>
      <c r="BL73" s="4" t="s">
        <v>47</v>
      </c>
      <c r="BM73" s="4">
        <v>-1.0745807999999999</v>
      </c>
      <c r="BN73" s="4">
        <v>-0.10377395</v>
      </c>
      <c r="BO73" s="4">
        <v>1.0745807999999999</v>
      </c>
      <c r="BP73" s="4" t="s">
        <v>33</v>
      </c>
      <c r="BQ73" s="4">
        <v>1.8419479999999999</v>
      </c>
      <c r="BR73" s="4">
        <v>0.88123229999999997</v>
      </c>
      <c r="BS73" s="4">
        <v>1.8419479999999999</v>
      </c>
      <c r="BT73" s="4" t="s">
        <v>47</v>
      </c>
    </row>
    <row r="74" spans="1:72" x14ac:dyDescent="0.5">
      <c r="A74" s="4" t="s">
        <v>444</v>
      </c>
      <c r="B74" s="4">
        <v>59780</v>
      </c>
      <c r="C74" s="4">
        <v>71767</v>
      </c>
      <c r="D74" s="4">
        <v>56776</v>
      </c>
      <c r="E74" s="4">
        <v>53069</v>
      </c>
      <c r="F74" s="4">
        <v>68665</v>
      </c>
      <c r="G74" s="4">
        <v>56925</v>
      </c>
      <c r="H74" s="4">
        <v>38250</v>
      </c>
      <c r="I74" s="4">
        <v>43434</v>
      </c>
      <c r="J74" s="4">
        <v>46199</v>
      </c>
      <c r="K74" s="4">
        <v>71098</v>
      </c>
      <c r="L74" s="4">
        <v>73546</v>
      </c>
      <c r="M74" s="4">
        <v>43107</v>
      </c>
      <c r="N74" s="4">
        <v>60343</v>
      </c>
      <c r="O74" s="4">
        <v>63897</v>
      </c>
      <c r="P74" s="4">
        <v>52070</v>
      </c>
      <c r="Q74" s="4">
        <v>44646</v>
      </c>
      <c r="R74" s="4">
        <v>40043</v>
      </c>
      <c r="S74" s="4">
        <v>55525</v>
      </c>
      <c r="T74" s="4">
        <v>41718</v>
      </c>
      <c r="U74" s="4">
        <v>66453</v>
      </c>
      <c r="V74" s="4">
        <v>-0.30066872</v>
      </c>
      <c r="W74" s="4">
        <v>0.62418746999999997</v>
      </c>
      <c r="X74" s="4">
        <v>0.17325305999999999</v>
      </c>
      <c r="Y74" s="4">
        <v>-2.8856277E-2</v>
      </c>
      <c r="Z74" s="4">
        <v>0.15381622</v>
      </c>
      <c r="AA74" s="4">
        <v>0.28992844000000001</v>
      </c>
      <c r="AB74" s="4">
        <v>-0.39656829999999998</v>
      </c>
      <c r="AC74" s="4">
        <v>-0.41551113000000001</v>
      </c>
      <c r="AD74" s="4">
        <v>-1.1273383999999999E-2</v>
      </c>
      <c r="AE74" s="4">
        <v>0.20405006000000001</v>
      </c>
      <c r="AF74" s="4">
        <v>0.65951349999999997</v>
      </c>
      <c r="AG74" s="4">
        <v>1.127243E-2</v>
      </c>
      <c r="AH74" s="4">
        <v>0.15646076</v>
      </c>
      <c r="AI74" s="4">
        <v>0.45661353999999998</v>
      </c>
      <c r="AJ74" s="4">
        <v>0.16131783</v>
      </c>
      <c r="AK74" s="4">
        <v>-6.060314E-2</v>
      </c>
      <c r="AL74" s="4">
        <v>-0.4351759</v>
      </c>
      <c r="AM74" s="4">
        <v>-0.33095932</v>
      </c>
      <c r="AN74" s="4">
        <v>-0.37605475999999999</v>
      </c>
      <c r="AO74" s="4">
        <v>-0.22040652999999999</v>
      </c>
      <c r="AP74" s="4" t="s">
        <v>445</v>
      </c>
      <c r="AQ74" s="4" t="s">
        <v>444</v>
      </c>
      <c r="AR74" s="4" t="s">
        <v>443</v>
      </c>
      <c r="AS74" s="4" t="s">
        <v>442</v>
      </c>
      <c r="AT74" s="4" t="s">
        <v>36</v>
      </c>
      <c r="AU74" s="4" t="s">
        <v>441</v>
      </c>
      <c r="AV74" s="4">
        <v>785.15750000000003</v>
      </c>
      <c r="AW74" s="4">
        <v>4.8482995000000004</v>
      </c>
      <c r="AX74" s="5" t="s">
        <v>41</v>
      </c>
      <c r="AY74" s="4">
        <v>1.7991092E-2</v>
      </c>
      <c r="AZ74" s="4">
        <v>0.25346032000000002</v>
      </c>
      <c r="BA74" s="4">
        <v>0.86420923000000005</v>
      </c>
      <c r="BB74" s="4">
        <v>0.6013657</v>
      </c>
      <c r="BC74" s="4">
        <v>0.12149628</v>
      </c>
      <c r="BD74" s="4">
        <v>2.6148631999999999E-3</v>
      </c>
      <c r="BE74" s="4">
        <v>1.1430594999999999</v>
      </c>
      <c r="BF74" s="4">
        <v>0.1929005</v>
      </c>
      <c r="BG74" s="4">
        <v>1.1430594999999999</v>
      </c>
      <c r="BH74" s="4" t="s">
        <v>47</v>
      </c>
      <c r="BI74" s="4">
        <v>-1.1333576000000001</v>
      </c>
      <c r="BJ74" s="4">
        <v>-0.18060319</v>
      </c>
      <c r="BK74" s="4">
        <v>1.1333576000000001</v>
      </c>
      <c r="BL74" s="4" t="s">
        <v>33</v>
      </c>
      <c r="BM74" s="4">
        <v>1.0976300999999999</v>
      </c>
      <c r="BN74" s="4">
        <v>0.13439201000000001</v>
      </c>
      <c r="BO74" s="4">
        <v>1.0976300999999999</v>
      </c>
      <c r="BP74" s="4" t="s">
        <v>47</v>
      </c>
      <c r="BQ74" s="4">
        <v>1.4219747</v>
      </c>
      <c r="BR74" s="4">
        <v>0.50789576999999997</v>
      </c>
      <c r="BS74" s="4">
        <v>1.4219747</v>
      </c>
      <c r="BT74" s="4" t="s">
        <v>47</v>
      </c>
    </row>
    <row r="75" spans="1:72" x14ac:dyDescent="0.5">
      <c r="A75" s="4" t="s">
        <v>439</v>
      </c>
      <c r="B75" s="4">
        <v>5254</v>
      </c>
      <c r="C75" s="4">
        <v>7971</v>
      </c>
      <c r="D75" s="4">
        <v>4834</v>
      </c>
      <c r="E75" s="4">
        <v>5086</v>
      </c>
      <c r="F75" s="4">
        <v>8703</v>
      </c>
      <c r="G75" s="4">
        <v>13384</v>
      </c>
      <c r="H75" s="4">
        <v>6462</v>
      </c>
      <c r="I75" s="4">
        <v>5524</v>
      </c>
      <c r="J75" s="4">
        <v>7030</v>
      </c>
      <c r="K75" s="4">
        <v>6002</v>
      </c>
      <c r="L75" s="4">
        <v>5417</v>
      </c>
      <c r="M75" s="4">
        <v>2313</v>
      </c>
      <c r="N75" s="4">
        <v>11322</v>
      </c>
      <c r="O75" s="4">
        <v>5919</v>
      </c>
      <c r="P75" s="4">
        <v>6375</v>
      </c>
      <c r="Q75" s="4">
        <v>10820</v>
      </c>
      <c r="R75" s="4">
        <v>11339</v>
      </c>
      <c r="S75" s="4">
        <v>16512</v>
      </c>
      <c r="T75" s="4">
        <v>10888</v>
      </c>
      <c r="U75" s="4">
        <v>6255</v>
      </c>
      <c r="V75" s="4">
        <v>-0.89353749999999998</v>
      </c>
      <c r="W75" s="4">
        <v>0.36900519999999998</v>
      </c>
      <c r="X75" s="4">
        <v>-0.46543216999999998</v>
      </c>
      <c r="Y75" s="4">
        <v>-0.49681567999999998</v>
      </c>
      <c r="Z75" s="4">
        <v>8.9132310000000006E-2</v>
      </c>
      <c r="AA75" s="4">
        <v>1.1166811000000001</v>
      </c>
      <c r="AB75" s="4">
        <v>-4.6669960000000003E-2</v>
      </c>
      <c r="AC75" s="4">
        <v>-0.47524452</v>
      </c>
      <c r="AD75" s="4">
        <v>0.18776798</v>
      </c>
      <c r="AE75" s="4">
        <v>-0.44693756000000001</v>
      </c>
      <c r="AF75" s="4">
        <v>-0.18826198999999999</v>
      </c>
      <c r="AG75" s="4">
        <v>-1.2935066</v>
      </c>
      <c r="AH75" s="4">
        <v>0.65771009999999996</v>
      </c>
      <c r="AI75" s="4">
        <v>-6.0402869999999997E-2</v>
      </c>
      <c r="AJ75" s="4">
        <v>4.6669005999999999E-2</v>
      </c>
      <c r="AK75" s="4">
        <v>0.80987169999999997</v>
      </c>
      <c r="AL75" s="4">
        <v>0.65987395999999998</v>
      </c>
      <c r="AM75" s="4">
        <v>0.83472440000000003</v>
      </c>
      <c r="AN75" s="4">
        <v>0.60132026999999999</v>
      </c>
      <c r="AO75" s="4">
        <v>-0.7143526</v>
      </c>
      <c r="AP75" s="4" t="s">
        <v>440</v>
      </c>
      <c r="AQ75" s="4" t="s">
        <v>439</v>
      </c>
      <c r="AR75" s="4" t="s">
        <v>438</v>
      </c>
      <c r="AT75" s="4" t="s">
        <v>36</v>
      </c>
      <c r="AU75" s="4" t="s">
        <v>437</v>
      </c>
      <c r="AV75" s="4">
        <v>339.99540000000002</v>
      </c>
      <c r="AW75" s="4">
        <v>8.4398020000000002</v>
      </c>
      <c r="AX75" s="5" t="s">
        <v>74</v>
      </c>
      <c r="AY75" s="4">
        <v>4.8410694999999997E-2</v>
      </c>
      <c r="AZ75" s="4">
        <v>0.86858570000000002</v>
      </c>
      <c r="BA75" s="4">
        <v>0.59112924</v>
      </c>
      <c r="BB75" s="4">
        <v>1.7204052999999999</v>
      </c>
      <c r="BC75" s="4">
        <v>1.0652003E-2</v>
      </c>
      <c r="BD75" s="4">
        <v>0.11323664999999999</v>
      </c>
      <c r="BE75" s="4">
        <v>-1.4600607999999999</v>
      </c>
      <c r="BF75" s="4">
        <v>-0.54602850000000003</v>
      </c>
      <c r="BG75" s="4">
        <v>1.4600607999999999</v>
      </c>
      <c r="BH75" s="4" t="s">
        <v>33</v>
      </c>
      <c r="BI75" s="4">
        <v>-1.075804</v>
      </c>
      <c r="BJ75" s="4">
        <v>-0.10541525</v>
      </c>
      <c r="BK75" s="4">
        <v>1.075804</v>
      </c>
      <c r="BL75" s="4" t="s">
        <v>33</v>
      </c>
      <c r="BM75" s="4">
        <v>-1.1476512999999999</v>
      </c>
      <c r="BN75" s="4">
        <v>-0.19868437999999999</v>
      </c>
      <c r="BO75" s="4">
        <v>1.1476512999999999</v>
      </c>
      <c r="BP75" s="4" t="s">
        <v>33</v>
      </c>
      <c r="BQ75" s="4">
        <v>-1.5575707000000001</v>
      </c>
      <c r="BR75" s="4">
        <v>-0.63929765999999999</v>
      </c>
      <c r="BS75" s="4">
        <v>1.5575707000000001</v>
      </c>
      <c r="BT75" s="4" t="s">
        <v>33</v>
      </c>
    </row>
    <row r="76" spans="1:72" x14ac:dyDescent="0.5">
      <c r="A76" s="4" t="s">
        <v>435</v>
      </c>
      <c r="B76" s="7">
        <v>39233244</v>
      </c>
      <c r="C76" s="7">
        <v>42734440</v>
      </c>
      <c r="D76" s="4">
        <v>8982301</v>
      </c>
      <c r="E76" s="7">
        <v>10915115</v>
      </c>
      <c r="F76" s="7">
        <v>44259272</v>
      </c>
      <c r="G76" s="7">
        <v>26532068</v>
      </c>
      <c r="H76" s="7">
        <v>28358866</v>
      </c>
      <c r="I76" s="7">
        <v>41492644</v>
      </c>
      <c r="J76" s="7">
        <v>32779488</v>
      </c>
      <c r="K76" s="7">
        <v>32439402</v>
      </c>
      <c r="L76" s="7">
        <v>24918212</v>
      </c>
      <c r="M76" s="7">
        <v>40120760</v>
      </c>
      <c r="N76" s="7">
        <v>43010728</v>
      </c>
      <c r="O76" s="7">
        <v>44625928</v>
      </c>
      <c r="P76" s="7">
        <v>32425088</v>
      </c>
      <c r="Q76" s="7">
        <v>36432072</v>
      </c>
      <c r="R76" s="7">
        <v>35958848</v>
      </c>
      <c r="S76" s="7">
        <v>39633964</v>
      </c>
      <c r="T76" s="7">
        <v>54754568</v>
      </c>
      <c r="U76" s="7">
        <v>56186596</v>
      </c>
      <c r="V76" s="4">
        <v>-0.39407540000000002</v>
      </c>
      <c r="W76" s="4">
        <v>0.39044951999999999</v>
      </c>
      <c r="X76" s="4">
        <v>-1.9726887</v>
      </c>
      <c r="Y76" s="4">
        <v>-1.7962149999999999</v>
      </c>
      <c r="Z76" s="4">
        <v>3.4402847E-2</v>
      </c>
      <c r="AA76" s="4">
        <v>-0.29721449999999999</v>
      </c>
      <c r="AB76" s="4">
        <v>-0.31404685999999998</v>
      </c>
      <c r="AC76" s="4">
        <v>3.2701491999999999E-2</v>
      </c>
      <c r="AD76" s="4">
        <v>7.8411100000000001E-3</v>
      </c>
      <c r="AE76" s="4">
        <v>-0.41383170000000002</v>
      </c>
      <c r="AF76" s="4">
        <v>-0.38775252999999998</v>
      </c>
      <c r="AG76" s="4">
        <v>0.4218788</v>
      </c>
      <c r="AH76" s="4">
        <v>0.1821518</v>
      </c>
      <c r="AI76" s="4">
        <v>0.45292853999999999</v>
      </c>
      <c r="AJ76" s="4">
        <v>-7.8411100000000001E-3</v>
      </c>
      <c r="AK76" s="4">
        <v>0.16025543</v>
      </c>
      <c r="AL76" s="4">
        <v>-7.6196669999999994E-2</v>
      </c>
      <c r="AM76" s="4">
        <v>-0.30317687999999998</v>
      </c>
      <c r="AN76" s="4">
        <v>0.53043364999999998</v>
      </c>
      <c r="AO76" s="4">
        <v>5.1666259999999999E-2</v>
      </c>
      <c r="AP76" s="4" t="s">
        <v>436</v>
      </c>
      <c r="AQ76" s="4" t="s">
        <v>435</v>
      </c>
      <c r="AR76" s="4" t="s">
        <v>434</v>
      </c>
      <c r="AS76" s="4" t="s">
        <v>433</v>
      </c>
      <c r="AT76" s="4" t="s">
        <v>49</v>
      </c>
      <c r="AU76" s="4" t="s">
        <v>432</v>
      </c>
      <c r="AV76" s="4">
        <v>116.011</v>
      </c>
      <c r="AW76" s="4">
        <v>6.1635989999999996</v>
      </c>
      <c r="AX76" s="5" t="s">
        <v>74</v>
      </c>
      <c r="AY76" s="4">
        <v>0.11792655</v>
      </c>
      <c r="AZ76" s="4">
        <v>0.124624625</v>
      </c>
      <c r="BA76" s="4">
        <v>3.7200909999999997E-2</v>
      </c>
      <c r="BB76" s="4">
        <v>0.87221579999999999</v>
      </c>
      <c r="BC76" s="4">
        <v>0.83899199999999996</v>
      </c>
      <c r="BD76" s="4">
        <v>1.6495508999999999</v>
      </c>
      <c r="BE76" s="4">
        <v>-1.7849321</v>
      </c>
      <c r="BF76" s="4">
        <v>-0.83586919999999998</v>
      </c>
      <c r="BG76" s="4">
        <v>1.7849321</v>
      </c>
      <c r="BH76" s="4" t="s">
        <v>33</v>
      </c>
      <c r="BI76" s="4">
        <v>-1.9919857999999999</v>
      </c>
      <c r="BJ76" s="4">
        <v>-0.99420730000000002</v>
      </c>
      <c r="BK76" s="4">
        <v>1.9919857999999999</v>
      </c>
      <c r="BL76" s="4" t="s">
        <v>33</v>
      </c>
      <c r="BM76" s="4">
        <v>-1.1222961</v>
      </c>
      <c r="BN76" s="4">
        <v>-0.16645335</v>
      </c>
      <c r="BO76" s="4">
        <v>1.1222961</v>
      </c>
      <c r="BP76" s="4" t="s">
        <v>33</v>
      </c>
      <c r="BQ76" s="4">
        <v>-1.0056408999999999</v>
      </c>
      <c r="BR76" s="4">
        <v>-8.1151799999999996E-3</v>
      </c>
      <c r="BS76" s="4">
        <v>1.0056408999999999</v>
      </c>
      <c r="BT76" s="4" t="s">
        <v>33</v>
      </c>
    </row>
    <row r="77" spans="1:72" x14ac:dyDescent="0.5">
      <c r="A77" s="4" t="s">
        <v>430</v>
      </c>
      <c r="B77" s="4">
        <v>948682</v>
      </c>
      <c r="C77" s="4">
        <v>793588</v>
      </c>
      <c r="D77" s="4">
        <v>1198551</v>
      </c>
      <c r="E77" s="4">
        <v>1116469</v>
      </c>
      <c r="F77" s="4">
        <v>950392</v>
      </c>
      <c r="G77" s="4">
        <v>701247</v>
      </c>
      <c r="H77" s="4">
        <v>718804</v>
      </c>
      <c r="I77" s="4">
        <v>1090358</v>
      </c>
      <c r="J77" s="4">
        <v>584529</v>
      </c>
      <c r="K77" s="4">
        <v>877865</v>
      </c>
      <c r="L77" s="4">
        <v>1002867</v>
      </c>
      <c r="M77" s="4">
        <v>2056956</v>
      </c>
      <c r="N77" s="4">
        <v>1146086</v>
      </c>
      <c r="O77" s="4">
        <v>1121469</v>
      </c>
      <c r="P77" s="4">
        <v>1061712</v>
      </c>
      <c r="Q77" s="4">
        <v>938485</v>
      </c>
      <c r="R77" s="4">
        <v>1224624</v>
      </c>
      <c r="S77" s="4">
        <v>1485378</v>
      </c>
      <c r="T77" s="4">
        <v>1701650</v>
      </c>
      <c r="U77" s="4">
        <v>1708074</v>
      </c>
      <c r="V77" s="4">
        <v>-0.69744110000000004</v>
      </c>
      <c r="W77" s="4">
        <v>-0.29377365</v>
      </c>
      <c r="X77" s="4">
        <v>0.18815994</v>
      </c>
      <c r="Y77" s="4">
        <v>-1.8886566E-2</v>
      </c>
      <c r="Z77" s="4">
        <v>-0.44026947</v>
      </c>
      <c r="AA77" s="4">
        <v>-0.47224236000000003</v>
      </c>
      <c r="AB77" s="4">
        <v>-0.54946136000000001</v>
      </c>
      <c r="AC77" s="4">
        <v>-0.15063857999999999</v>
      </c>
      <c r="AD77" s="4">
        <v>-0.73489000000000004</v>
      </c>
      <c r="AE77" s="4">
        <v>-0.55479239999999996</v>
      </c>
      <c r="AF77" s="4">
        <v>4.3893814000000003E-2</v>
      </c>
      <c r="AG77" s="4">
        <v>1.202755</v>
      </c>
      <c r="AH77" s="4">
        <v>1.8886566E-2</v>
      </c>
      <c r="AI77" s="4">
        <v>0.20515251000000001</v>
      </c>
      <c r="AJ77" s="4">
        <v>0.12615394999999999</v>
      </c>
      <c r="AK77" s="4">
        <v>-5.1832200000000002E-2</v>
      </c>
      <c r="AL77" s="4">
        <v>0.11450958</v>
      </c>
      <c r="AM77" s="4">
        <v>2.5629044E-2</v>
      </c>
      <c r="AN77" s="4">
        <v>0.58910560000000001</v>
      </c>
      <c r="AO77" s="4">
        <v>7.8525540000000005E-2</v>
      </c>
      <c r="AP77" s="4" t="s">
        <v>431</v>
      </c>
      <c r="AQ77" s="4" t="s">
        <v>430</v>
      </c>
      <c r="AR77" s="4" t="s">
        <v>243</v>
      </c>
      <c r="AS77" s="4" t="s">
        <v>429</v>
      </c>
      <c r="AT77" s="4" t="s">
        <v>49</v>
      </c>
      <c r="AU77" s="4" t="s">
        <v>428</v>
      </c>
      <c r="AV77" s="4">
        <v>103.0633</v>
      </c>
      <c r="AW77" s="4">
        <v>6.3513010000000003</v>
      </c>
      <c r="AX77" s="5" t="s">
        <v>34</v>
      </c>
      <c r="AY77" s="4">
        <v>0.41364318</v>
      </c>
      <c r="AZ77" s="4">
        <v>0.53306823999999997</v>
      </c>
      <c r="BA77" s="4">
        <v>1.2562927E-2</v>
      </c>
      <c r="BB77" s="4">
        <v>0.110335514</v>
      </c>
      <c r="BC77" s="4">
        <v>6.3570804999999994E-2</v>
      </c>
      <c r="BD77" s="4">
        <v>1.2372084999999999</v>
      </c>
      <c r="BE77" s="4">
        <v>1.2008159</v>
      </c>
      <c r="BF77" s="4">
        <v>0.264015</v>
      </c>
      <c r="BG77" s="4">
        <v>1.2008159</v>
      </c>
      <c r="BH77" s="4" t="s">
        <v>47</v>
      </c>
      <c r="BI77" s="4">
        <v>-1.3091809000000001</v>
      </c>
      <c r="BJ77" s="4">
        <v>-0.38866440000000002</v>
      </c>
      <c r="BK77" s="4">
        <v>1.3091809000000001</v>
      </c>
      <c r="BL77" s="4" t="s">
        <v>33</v>
      </c>
      <c r="BM77" s="4">
        <v>-1.5331678</v>
      </c>
      <c r="BN77" s="4">
        <v>-0.61651564000000003</v>
      </c>
      <c r="BO77" s="4">
        <v>1.5331678</v>
      </c>
      <c r="BP77" s="4" t="s">
        <v>33</v>
      </c>
      <c r="BQ77" s="4">
        <v>1.0253836999999999</v>
      </c>
      <c r="BR77" s="4">
        <v>3.6163885E-2</v>
      </c>
      <c r="BS77" s="4">
        <v>1.0253836999999999</v>
      </c>
      <c r="BT77" s="4" t="s">
        <v>47</v>
      </c>
    </row>
    <row r="78" spans="1:72" x14ac:dyDescent="0.5">
      <c r="A78" s="4" t="s">
        <v>427</v>
      </c>
      <c r="B78" s="4">
        <v>168444</v>
      </c>
      <c r="C78" s="4">
        <v>183462</v>
      </c>
      <c r="D78" s="4">
        <v>160652</v>
      </c>
      <c r="E78" s="4">
        <v>153737</v>
      </c>
      <c r="F78" s="4">
        <v>220225</v>
      </c>
      <c r="G78" s="4">
        <v>200172</v>
      </c>
      <c r="H78" s="4">
        <v>211232</v>
      </c>
      <c r="I78" s="4">
        <v>173568</v>
      </c>
      <c r="J78" s="4">
        <v>147237</v>
      </c>
      <c r="K78" s="4">
        <v>191370</v>
      </c>
      <c r="L78" s="4">
        <v>180627</v>
      </c>
      <c r="M78" s="4">
        <v>174314</v>
      </c>
      <c r="N78" s="4">
        <v>172717</v>
      </c>
      <c r="O78" s="4">
        <v>163840</v>
      </c>
      <c r="P78" s="4">
        <v>169042</v>
      </c>
      <c r="Q78" s="4">
        <v>191441</v>
      </c>
      <c r="R78" s="4">
        <v>295463</v>
      </c>
      <c r="S78" s="4">
        <v>383132</v>
      </c>
      <c r="T78" s="4">
        <v>285316</v>
      </c>
      <c r="U78" s="4">
        <v>228440</v>
      </c>
      <c r="V78" s="4">
        <v>-0.65379905999999999</v>
      </c>
      <c r="W78" s="4">
        <v>0.13061142000000001</v>
      </c>
      <c r="X78" s="4">
        <v>-0.17382431000000001</v>
      </c>
      <c r="Y78" s="4">
        <v>-0.34199715000000003</v>
      </c>
      <c r="Z78" s="4">
        <v>-1.2516022E-2</v>
      </c>
      <c r="AA78" s="4">
        <v>0.25637053999999998</v>
      </c>
      <c r="AB78" s="4">
        <v>0.22106551999999999</v>
      </c>
      <c r="AC78" s="4">
        <v>-0.26457024000000001</v>
      </c>
      <c r="AD78" s="4">
        <v>-0.18672943</v>
      </c>
      <c r="AE78" s="4">
        <v>-0.21512985000000001</v>
      </c>
      <c r="AF78" s="4">
        <v>0.10814476000000001</v>
      </c>
      <c r="AG78" s="4">
        <v>0.17930222000000001</v>
      </c>
      <c r="AH78" s="4">
        <v>-0.17405128</v>
      </c>
      <c r="AI78" s="4">
        <v>-3.2581329999999999E-2</v>
      </c>
      <c r="AJ78" s="4">
        <v>1.2514114E-2</v>
      </c>
      <c r="AK78" s="4">
        <v>0.19203186</v>
      </c>
      <c r="AL78" s="4">
        <v>0.60051730000000003</v>
      </c>
      <c r="AM78" s="4">
        <v>0.60800933999999995</v>
      </c>
      <c r="AN78" s="4">
        <v>0.55010029999999999</v>
      </c>
      <c r="AO78" s="4">
        <v>-0.28666114999999998</v>
      </c>
      <c r="AQ78" s="4" t="s">
        <v>427</v>
      </c>
      <c r="AR78" s="4" t="s">
        <v>426</v>
      </c>
      <c r="AT78" s="4" t="s">
        <v>49</v>
      </c>
      <c r="AU78" s="4" t="s">
        <v>425</v>
      </c>
      <c r="AV78" s="4">
        <v>194.0427</v>
      </c>
      <c r="AW78" s="4">
        <v>4.753501</v>
      </c>
      <c r="AX78" s="5" t="s">
        <v>74</v>
      </c>
      <c r="AY78" s="4">
        <v>4.5197415999999997E-2</v>
      </c>
      <c r="AZ78" s="4">
        <v>0.86921729999999997</v>
      </c>
      <c r="BA78" s="4">
        <v>6.9387879999999999E-2</v>
      </c>
      <c r="BB78" s="4">
        <v>0.39610499999999998</v>
      </c>
      <c r="BC78" s="4">
        <v>2.349687E-3</v>
      </c>
      <c r="BD78" s="4">
        <v>0.31797009999999998</v>
      </c>
      <c r="BE78" s="4">
        <v>-1.1995359999999999</v>
      </c>
      <c r="BF78" s="4">
        <v>-0.2624764</v>
      </c>
      <c r="BG78" s="4">
        <v>1.1995359999999999</v>
      </c>
      <c r="BH78" s="4" t="s">
        <v>33</v>
      </c>
      <c r="BI78" s="4">
        <v>-1.1751860000000001</v>
      </c>
      <c r="BJ78" s="4">
        <v>-0.23288916000000001</v>
      </c>
      <c r="BK78" s="4">
        <v>1.1751860000000001</v>
      </c>
      <c r="BL78" s="4" t="s">
        <v>33</v>
      </c>
      <c r="BM78" s="4">
        <v>-1.2114161000000001</v>
      </c>
      <c r="BN78" s="4">
        <v>-0.27669450000000001</v>
      </c>
      <c r="BO78" s="4">
        <v>1.2114161000000001</v>
      </c>
      <c r="BP78" s="4" t="s">
        <v>33</v>
      </c>
      <c r="BQ78" s="4">
        <v>-1.2365166999999999</v>
      </c>
      <c r="BR78" s="4">
        <v>-0.30628175000000002</v>
      </c>
      <c r="BS78" s="4">
        <v>1.2365166999999999</v>
      </c>
      <c r="BT78" s="4" t="s">
        <v>33</v>
      </c>
    </row>
    <row r="79" spans="1:72" x14ac:dyDescent="0.5">
      <c r="A79" s="4" t="s">
        <v>423</v>
      </c>
      <c r="B79" s="4">
        <v>2402991</v>
      </c>
      <c r="C79" s="4">
        <v>2401545</v>
      </c>
      <c r="D79" s="4">
        <v>2739803</v>
      </c>
      <c r="E79" s="4">
        <v>2795633</v>
      </c>
      <c r="F79" s="4">
        <v>1541794</v>
      </c>
      <c r="G79" s="4">
        <v>1870922</v>
      </c>
      <c r="H79" s="4">
        <v>2765255</v>
      </c>
      <c r="I79" s="4">
        <v>2711956</v>
      </c>
      <c r="J79" s="4">
        <v>3025820</v>
      </c>
      <c r="K79" s="4">
        <v>629689</v>
      </c>
      <c r="L79" s="4">
        <v>1001471</v>
      </c>
      <c r="M79" s="4">
        <v>1316814</v>
      </c>
      <c r="N79" s="4">
        <v>1850419</v>
      </c>
      <c r="O79" s="4">
        <v>2624822</v>
      </c>
      <c r="P79" s="4">
        <v>1829423</v>
      </c>
      <c r="Q79" s="4">
        <v>1381130</v>
      </c>
      <c r="R79" s="4">
        <v>1329254</v>
      </c>
      <c r="S79" s="4">
        <v>1124227</v>
      </c>
      <c r="T79" s="4">
        <v>1773025</v>
      </c>
      <c r="U79" s="4">
        <v>1454364</v>
      </c>
      <c r="V79" s="4">
        <v>-3.5808563000000002E-2</v>
      </c>
      <c r="W79" s="4">
        <v>0.62452315999999997</v>
      </c>
      <c r="X79" s="4">
        <v>0.70173836000000001</v>
      </c>
      <c r="Y79" s="4">
        <v>0.62614250000000005</v>
      </c>
      <c r="Z79" s="4">
        <v>-0.42145537999999999</v>
      </c>
      <c r="AA79" s="4">
        <v>0.26430893</v>
      </c>
      <c r="AB79" s="4">
        <v>0.71507834999999997</v>
      </c>
      <c r="AC79" s="4">
        <v>0.48469161999999999</v>
      </c>
      <c r="AD79" s="4">
        <v>0.95788574000000004</v>
      </c>
      <c r="AE79" s="4">
        <v>-1.7133541000000001</v>
      </c>
      <c r="AF79" s="4">
        <v>-0.63731956000000001</v>
      </c>
      <c r="AG79" s="4">
        <v>-0.11990547</v>
      </c>
      <c r="AH79" s="4">
        <v>3.081894E-2</v>
      </c>
      <c r="AI79" s="4">
        <v>0.75277899999999998</v>
      </c>
      <c r="AJ79" s="4">
        <v>0.23194885000000001</v>
      </c>
      <c r="AK79" s="4">
        <v>-0.17359161000000001</v>
      </c>
      <c r="AL79" s="4">
        <v>-0.44641684999999998</v>
      </c>
      <c r="AM79" s="4">
        <v>-1.0554695000000001</v>
      </c>
      <c r="AN79" s="4">
        <v>-3.081894E-2</v>
      </c>
      <c r="AO79" s="4">
        <v>-0.83265876999999999</v>
      </c>
      <c r="AP79" s="4" t="s">
        <v>424</v>
      </c>
      <c r="AQ79" s="4" t="s">
        <v>423</v>
      </c>
      <c r="AR79" s="4" t="s">
        <v>422</v>
      </c>
      <c r="AT79" s="4" t="s">
        <v>36</v>
      </c>
      <c r="AU79" s="4" t="s">
        <v>421</v>
      </c>
      <c r="AV79" s="4">
        <v>314.07029999999997</v>
      </c>
      <c r="AW79" s="4">
        <v>6.5533989999999998</v>
      </c>
      <c r="AX79" s="5" t="s">
        <v>69</v>
      </c>
      <c r="AY79" s="4">
        <v>0.82296250000000004</v>
      </c>
      <c r="AZ79" s="4">
        <v>0.95478940000000001</v>
      </c>
      <c r="BA79" s="4">
        <v>1.0732735E-2</v>
      </c>
      <c r="BB79" s="4">
        <v>1.9486903999999999E-2</v>
      </c>
      <c r="BC79" s="4">
        <v>1.2493452999999999E-3</v>
      </c>
      <c r="BD79" s="4">
        <v>3.1391943000000002</v>
      </c>
      <c r="BE79" s="4">
        <v>1.0563201</v>
      </c>
      <c r="BF79" s="4">
        <v>7.9047049999999994E-2</v>
      </c>
      <c r="BG79" s="4">
        <v>1.0563201</v>
      </c>
      <c r="BH79" s="4" t="s">
        <v>47</v>
      </c>
      <c r="BI79" s="4">
        <v>1.7611834</v>
      </c>
      <c r="BJ79" s="4">
        <v>0.81654510000000002</v>
      </c>
      <c r="BK79" s="4">
        <v>1.7611834</v>
      </c>
      <c r="BL79" s="4" t="s">
        <v>47</v>
      </c>
      <c r="BM79" s="4">
        <v>1.7226182000000001</v>
      </c>
      <c r="BN79" s="4">
        <v>0.78460300000000005</v>
      </c>
      <c r="BO79" s="4">
        <v>1.7226182000000001</v>
      </c>
      <c r="BP79" s="4" t="s">
        <v>47</v>
      </c>
      <c r="BQ79" s="4">
        <v>1.0331895</v>
      </c>
      <c r="BR79" s="4">
        <v>4.7104936E-2</v>
      </c>
      <c r="BS79" s="4">
        <v>1.0331895</v>
      </c>
      <c r="BT79" s="4" t="s">
        <v>47</v>
      </c>
    </row>
    <row r="80" spans="1:72" x14ac:dyDescent="0.5">
      <c r="A80" s="4" t="s">
        <v>419</v>
      </c>
      <c r="B80" s="4">
        <v>16173</v>
      </c>
      <c r="C80" s="4">
        <v>17473</v>
      </c>
      <c r="D80" s="4">
        <v>12275</v>
      </c>
      <c r="E80" s="4">
        <v>16304</v>
      </c>
      <c r="F80" s="4">
        <v>9220</v>
      </c>
      <c r="G80" s="4">
        <v>10936</v>
      </c>
      <c r="H80" s="4">
        <v>9973</v>
      </c>
      <c r="I80" s="4">
        <v>10603</v>
      </c>
      <c r="J80" s="4">
        <v>10884</v>
      </c>
      <c r="K80" s="4">
        <v>5988</v>
      </c>
      <c r="L80" s="4">
        <v>12727</v>
      </c>
      <c r="M80" s="4">
        <v>13607</v>
      </c>
      <c r="N80" s="4">
        <v>15110</v>
      </c>
      <c r="O80" s="4">
        <v>16693</v>
      </c>
      <c r="P80" s="4">
        <v>5308</v>
      </c>
      <c r="Q80" s="4">
        <v>4768</v>
      </c>
      <c r="R80" s="4">
        <v>10107</v>
      </c>
      <c r="S80" s="4">
        <v>14592</v>
      </c>
      <c r="T80" s="4">
        <v>11371</v>
      </c>
      <c r="U80" s="4">
        <v>15078</v>
      </c>
      <c r="V80" s="4">
        <v>3.2310485999999999E-2</v>
      </c>
      <c r="W80" s="4">
        <v>0.80504799999999999</v>
      </c>
      <c r="X80" s="4">
        <v>0.18275069999999999</v>
      </c>
      <c r="Y80" s="4">
        <v>0.48755549999999998</v>
      </c>
      <c r="Z80" s="4">
        <v>-0.52386474999999999</v>
      </c>
      <c r="AA80" s="4">
        <v>0.12900639</v>
      </c>
      <c r="AB80" s="4">
        <v>-0.11687374</v>
      </c>
      <c r="AC80" s="4">
        <v>-0.23080825999999999</v>
      </c>
      <c r="AD80" s="4">
        <v>0.12212944000000001</v>
      </c>
      <c r="AE80" s="4">
        <v>-1.1465578000000001</v>
      </c>
      <c r="AF80" s="4">
        <v>0.3478136</v>
      </c>
      <c r="AG80" s="4">
        <v>0.56675529999999996</v>
      </c>
      <c r="AH80" s="4">
        <v>0.37783337</v>
      </c>
      <c r="AI80" s="4">
        <v>0.73916435000000003</v>
      </c>
      <c r="AJ80" s="4">
        <v>-0.91383934</v>
      </c>
      <c r="AK80" s="4">
        <v>-1.0686234999999999</v>
      </c>
      <c r="AL80" s="4">
        <v>-0.20231532999999999</v>
      </c>
      <c r="AM80" s="4">
        <v>-3.9862633000000001E-2</v>
      </c>
      <c r="AN80" s="4">
        <v>-3.2311439999999997E-2</v>
      </c>
      <c r="AO80" s="4">
        <v>-0.14124107</v>
      </c>
      <c r="AP80" s="4" t="s">
        <v>420</v>
      </c>
      <c r="AQ80" s="4" t="s">
        <v>419</v>
      </c>
      <c r="AR80" s="4" t="s">
        <v>382</v>
      </c>
      <c r="AS80" s="4" t="s">
        <v>418</v>
      </c>
      <c r="AT80" s="4" t="s">
        <v>36</v>
      </c>
      <c r="AU80" s="4" t="s">
        <v>417</v>
      </c>
      <c r="AV80" s="4">
        <v>178.04750000000001</v>
      </c>
      <c r="AW80" s="4">
        <v>0.91749970000000003</v>
      </c>
      <c r="AX80" s="5" t="s">
        <v>74</v>
      </c>
      <c r="AY80" s="4">
        <v>3.0128881E-2</v>
      </c>
      <c r="AZ80" s="4">
        <v>0.86935519999999999</v>
      </c>
      <c r="BA80" s="4">
        <v>0.30936607999999999</v>
      </c>
      <c r="BB80" s="4">
        <v>1.4221655</v>
      </c>
      <c r="BC80" s="4">
        <v>7.0173529999999996E-3</v>
      </c>
      <c r="BD80" s="4">
        <v>0.27689367999999998</v>
      </c>
      <c r="BE80" s="4">
        <v>1.4151925999999999</v>
      </c>
      <c r="BF80" s="4">
        <v>0.50099839999999995</v>
      </c>
      <c r="BG80" s="4">
        <v>1.4151925999999999</v>
      </c>
      <c r="BH80" s="4" t="s">
        <v>47</v>
      </c>
      <c r="BI80" s="4">
        <v>1.1486303</v>
      </c>
      <c r="BJ80" s="4">
        <v>0.19991447000000001</v>
      </c>
      <c r="BK80" s="4">
        <v>1.1486303</v>
      </c>
      <c r="BL80" s="4" t="s">
        <v>47</v>
      </c>
      <c r="BM80" s="4">
        <v>1.2105113999999999</v>
      </c>
      <c r="BN80" s="4">
        <v>0.27561669999999999</v>
      </c>
      <c r="BO80" s="4">
        <v>1.2105113999999999</v>
      </c>
      <c r="BP80" s="4" t="s">
        <v>47</v>
      </c>
      <c r="BQ80" s="4">
        <v>1.4914345</v>
      </c>
      <c r="BR80" s="4">
        <v>0.57670056999999997</v>
      </c>
      <c r="BS80" s="4">
        <v>1.4914345</v>
      </c>
      <c r="BT80" s="4" t="s">
        <v>47</v>
      </c>
    </row>
    <row r="81" spans="1:72" x14ac:dyDescent="0.5">
      <c r="A81" s="4" t="s">
        <v>415</v>
      </c>
      <c r="B81" s="4">
        <v>237822</v>
      </c>
      <c r="C81" s="4">
        <v>254954</v>
      </c>
      <c r="D81" s="4">
        <v>153977</v>
      </c>
      <c r="E81" s="4">
        <v>274698</v>
      </c>
      <c r="F81" s="4">
        <v>74471</v>
      </c>
      <c r="G81" s="4">
        <v>86451</v>
      </c>
      <c r="H81" s="4">
        <v>102412</v>
      </c>
      <c r="I81" s="4">
        <v>179297</v>
      </c>
      <c r="J81" s="4">
        <v>145010</v>
      </c>
      <c r="K81" s="4">
        <v>85660</v>
      </c>
      <c r="L81" s="4">
        <v>142609</v>
      </c>
      <c r="M81" s="4">
        <v>231822</v>
      </c>
      <c r="N81" s="4">
        <v>279834</v>
      </c>
      <c r="O81" s="4">
        <v>196283</v>
      </c>
      <c r="P81" s="4">
        <v>92110</v>
      </c>
      <c r="Q81" s="4">
        <v>105039</v>
      </c>
      <c r="R81" s="4">
        <v>63724</v>
      </c>
      <c r="S81" s="4">
        <v>174793</v>
      </c>
      <c r="T81" s="4">
        <v>173732</v>
      </c>
      <c r="U81" s="4">
        <v>193530</v>
      </c>
      <c r="V81" s="4">
        <v>7.7739716E-2</v>
      </c>
      <c r="W81" s="4">
        <v>0.8392925</v>
      </c>
      <c r="X81" s="4">
        <v>-1.1234283E-3</v>
      </c>
      <c r="Y81" s="4">
        <v>0.72931100000000004</v>
      </c>
      <c r="Z81" s="4">
        <v>-1.3428192000000001</v>
      </c>
      <c r="AA81" s="4">
        <v>-0.7209892</v>
      </c>
      <c r="AB81" s="4">
        <v>-0.58945274000000003</v>
      </c>
      <c r="AC81" s="4">
        <v>1.6204834000000001E-2</v>
      </c>
      <c r="AD81" s="4">
        <v>2.5207520000000001E-2</v>
      </c>
      <c r="AE81" s="4">
        <v>-1.1408768</v>
      </c>
      <c r="AF81" s="4">
        <v>1.1215210000000001E-3</v>
      </c>
      <c r="AG81" s="4">
        <v>0.82455635000000005</v>
      </c>
      <c r="AH81" s="4">
        <v>0.75603485000000004</v>
      </c>
      <c r="AI81" s="4">
        <v>0.46199225999999999</v>
      </c>
      <c r="AJ81" s="4">
        <v>-0.62951469999999998</v>
      </c>
      <c r="AK81" s="4">
        <v>-0.44001960000000001</v>
      </c>
      <c r="AL81" s="4">
        <v>-1.3786267999999999</v>
      </c>
      <c r="AM81" s="4">
        <v>-0.29026031000000002</v>
      </c>
      <c r="AN81" s="4">
        <v>6.8326949999999997E-2</v>
      </c>
      <c r="AO81" s="4">
        <v>-0.29199409999999998</v>
      </c>
      <c r="AP81" s="4" t="s">
        <v>416</v>
      </c>
      <c r="AQ81" s="4" t="s">
        <v>415</v>
      </c>
      <c r="AR81" s="4" t="s">
        <v>414</v>
      </c>
      <c r="AT81" s="4" t="s">
        <v>49</v>
      </c>
      <c r="AU81" s="4" t="s">
        <v>413</v>
      </c>
      <c r="AV81" s="4">
        <v>176.03049999999999</v>
      </c>
      <c r="AW81" s="4">
        <v>1.0698000000000001</v>
      </c>
      <c r="AX81" s="5" t="s">
        <v>41</v>
      </c>
      <c r="AY81" s="4">
        <v>8.7188330000000005E-3</v>
      </c>
      <c r="AZ81" s="4">
        <v>0.63641859999999995</v>
      </c>
      <c r="BA81" s="4">
        <v>0.71236469999999996</v>
      </c>
      <c r="BB81" s="4">
        <v>3.1658113000000001</v>
      </c>
      <c r="BC81" s="4">
        <v>8.2411470000000001E-2</v>
      </c>
      <c r="BD81" s="4">
        <v>4.99893E-2</v>
      </c>
      <c r="BE81" s="4">
        <v>1.9101351</v>
      </c>
      <c r="BF81" s="4">
        <v>0.93367469999999997</v>
      </c>
      <c r="BG81" s="4">
        <v>1.9101351</v>
      </c>
      <c r="BH81" s="4" t="s">
        <v>47</v>
      </c>
      <c r="BI81" s="4">
        <v>1.1734362</v>
      </c>
      <c r="BJ81" s="4">
        <v>0.23073936</v>
      </c>
      <c r="BK81" s="4">
        <v>1.1734362</v>
      </c>
      <c r="BL81" s="4" t="s">
        <v>47</v>
      </c>
      <c r="BM81" s="4">
        <v>-1.0200842999999999</v>
      </c>
      <c r="BN81" s="4">
        <v>-2.8688327999999999E-2</v>
      </c>
      <c r="BO81" s="4">
        <v>1.0200842999999999</v>
      </c>
      <c r="BP81" s="4" t="s">
        <v>33</v>
      </c>
      <c r="BQ81" s="4">
        <v>1.5957638000000001</v>
      </c>
      <c r="BR81" s="4">
        <v>0.67424715000000002</v>
      </c>
      <c r="BS81" s="4">
        <v>1.5957638000000001</v>
      </c>
      <c r="BT81" s="4" t="s">
        <v>47</v>
      </c>
    </row>
    <row r="82" spans="1:72" x14ac:dyDescent="0.5">
      <c r="A82" s="4" t="s">
        <v>411</v>
      </c>
      <c r="B82" s="4">
        <v>107393</v>
      </c>
      <c r="C82" s="4">
        <v>94464</v>
      </c>
      <c r="D82" s="4">
        <v>128041</v>
      </c>
      <c r="E82" s="4">
        <v>122493</v>
      </c>
      <c r="F82" s="4">
        <v>136013</v>
      </c>
      <c r="G82" s="4">
        <v>123227</v>
      </c>
      <c r="H82" s="4">
        <v>110033</v>
      </c>
      <c r="I82" s="4">
        <v>131185</v>
      </c>
      <c r="J82" s="4">
        <v>96980</v>
      </c>
      <c r="K82" s="4">
        <v>165153</v>
      </c>
      <c r="L82" s="4">
        <v>119067</v>
      </c>
      <c r="M82" s="4">
        <v>150481</v>
      </c>
      <c r="N82" s="4">
        <v>124075</v>
      </c>
      <c r="O82" s="4">
        <v>115674</v>
      </c>
      <c r="P82" s="4">
        <v>154872</v>
      </c>
      <c r="Q82" s="4">
        <v>138037</v>
      </c>
      <c r="R82" s="4">
        <v>155431</v>
      </c>
      <c r="S82" s="4">
        <v>146361</v>
      </c>
      <c r="T82" s="4">
        <v>144583</v>
      </c>
      <c r="U82" s="4">
        <v>134036</v>
      </c>
      <c r="V82" s="4">
        <v>-0.71014213999999998</v>
      </c>
      <c r="W82" s="4">
        <v>-0.23400878999999999</v>
      </c>
      <c r="X82" s="4">
        <v>9.1869354E-2</v>
      </c>
      <c r="Y82" s="4">
        <v>-7.6736449999999998E-2</v>
      </c>
      <c r="Z82" s="4">
        <v>-0.11472511000000001</v>
      </c>
      <c r="AA82" s="4">
        <v>0.1494751</v>
      </c>
      <c r="AB82" s="4">
        <v>-0.12680053999999999</v>
      </c>
      <c r="AC82" s="4">
        <v>-7.5443270000000007E-2</v>
      </c>
      <c r="AD82" s="4">
        <v>-0.19608497999999999</v>
      </c>
      <c r="AE82" s="4">
        <v>0.1653328</v>
      </c>
      <c r="AF82" s="4">
        <v>9.9929809999999994E-2</v>
      </c>
      <c r="AG82" s="4">
        <v>0.56021880000000002</v>
      </c>
      <c r="AH82" s="4">
        <v>-5.8223723999999998E-2</v>
      </c>
      <c r="AI82" s="4">
        <v>5.8221817000000002E-2</v>
      </c>
      <c r="AJ82" s="4">
        <v>0.47923280000000001</v>
      </c>
      <c r="AK82" s="4">
        <v>0.31321144000000001</v>
      </c>
      <c r="AL82" s="4">
        <v>0.26683806999999998</v>
      </c>
      <c r="AM82" s="4">
        <v>-0.18727493000000001</v>
      </c>
      <c r="AN82" s="4">
        <v>0.16246223000000001</v>
      </c>
      <c r="AO82" s="4">
        <v>-0.46283150000000001</v>
      </c>
      <c r="AP82" s="4" t="s">
        <v>412</v>
      </c>
      <c r="AQ82" s="4" t="s">
        <v>411</v>
      </c>
      <c r="AR82" s="4" t="s">
        <v>410</v>
      </c>
      <c r="AS82" s="4" t="s">
        <v>103</v>
      </c>
      <c r="AT82" s="4" t="s">
        <v>49</v>
      </c>
      <c r="AU82" s="4" t="s">
        <v>409</v>
      </c>
      <c r="AV82" s="4">
        <v>132.04230000000001</v>
      </c>
      <c r="AW82" s="4">
        <v>6.4607999999999999</v>
      </c>
      <c r="AX82" s="5" t="s">
        <v>34</v>
      </c>
      <c r="AY82" s="4">
        <v>0.72902876000000005</v>
      </c>
      <c r="AZ82" s="4">
        <v>0.38079605</v>
      </c>
      <c r="BA82" s="4">
        <v>4.1089415999999997E-2</v>
      </c>
      <c r="BB82" s="4">
        <v>9.8558399999999994E-3</v>
      </c>
      <c r="BC82" s="4">
        <v>6.4416440000000005E-2</v>
      </c>
      <c r="BD82" s="4">
        <v>0.39135720000000002</v>
      </c>
      <c r="BE82" s="4">
        <v>-1.11693</v>
      </c>
      <c r="BF82" s="4">
        <v>-0.15953877999999999</v>
      </c>
      <c r="BG82" s="4">
        <v>1.11693</v>
      </c>
      <c r="BH82" s="4" t="s">
        <v>33</v>
      </c>
      <c r="BI82" s="4">
        <v>-1.3170868</v>
      </c>
      <c r="BJ82" s="4">
        <v>-0.39735042999999998</v>
      </c>
      <c r="BK82" s="4">
        <v>1.3170868</v>
      </c>
      <c r="BL82" s="4" t="s">
        <v>33</v>
      </c>
      <c r="BM82" s="4">
        <v>-1.1234911999999999</v>
      </c>
      <c r="BN82" s="4">
        <v>-0.16798878</v>
      </c>
      <c r="BO82" s="4">
        <v>1.1234911999999999</v>
      </c>
      <c r="BP82" s="4" t="s">
        <v>33</v>
      </c>
      <c r="BQ82" s="4">
        <v>1.0495878000000001</v>
      </c>
      <c r="BR82" s="4">
        <v>6.9822914999999999E-2</v>
      </c>
      <c r="BS82" s="4">
        <v>1.0495878000000001</v>
      </c>
      <c r="BT82" s="4" t="s">
        <v>47</v>
      </c>
    </row>
    <row r="83" spans="1:72" x14ac:dyDescent="0.5">
      <c r="A83" s="4" t="s">
        <v>407</v>
      </c>
      <c r="B83" s="4">
        <v>1225439</v>
      </c>
      <c r="C83" s="4">
        <v>1293446</v>
      </c>
      <c r="D83" s="4">
        <v>860728</v>
      </c>
      <c r="E83" s="4">
        <v>725199</v>
      </c>
      <c r="F83" s="4">
        <v>1526541</v>
      </c>
      <c r="G83" s="4">
        <v>1404458</v>
      </c>
      <c r="H83" s="4">
        <v>1105025</v>
      </c>
      <c r="I83" s="4">
        <v>899776</v>
      </c>
      <c r="J83" s="4">
        <v>1157914</v>
      </c>
      <c r="K83" s="4">
        <v>1524188</v>
      </c>
      <c r="L83" s="4">
        <v>1569390</v>
      </c>
      <c r="M83" s="4">
        <v>1011108</v>
      </c>
      <c r="N83" s="4">
        <v>1388963</v>
      </c>
      <c r="O83" s="4">
        <v>1223583</v>
      </c>
      <c r="P83" s="4">
        <v>1339363</v>
      </c>
      <c r="Q83" s="4">
        <v>1426617</v>
      </c>
      <c r="R83" s="4">
        <v>1067244</v>
      </c>
      <c r="S83" s="4">
        <v>900943</v>
      </c>
      <c r="T83" s="4">
        <v>722719</v>
      </c>
      <c r="U83" s="4">
        <v>1020075</v>
      </c>
      <c r="V83" s="4">
        <v>-0.53781889999999999</v>
      </c>
      <c r="W83" s="4">
        <v>0.20130157000000001</v>
      </c>
      <c r="X83" s="4">
        <v>-0.49918174999999998</v>
      </c>
      <c r="Y83" s="4">
        <v>-0.85106086999999997</v>
      </c>
      <c r="Z83" s="4">
        <v>3.3721924E-2</v>
      </c>
      <c r="AA83" s="4">
        <v>0.32009505999999999</v>
      </c>
      <c r="AB83" s="4">
        <v>-0.13873290999999999</v>
      </c>
      <c r="AC83" s="4">
        <v>-0.63748360000000004</v>
      </c>
      <c r="AD83" s="4">
        <v>4.1610717999999998E-2</v>
      </c>
      <c r="AE83" s="4">
        <v>3.1497955000000001E-2</v>
      </c>
      <c r="AF83" s="4">
        <v>0.48028564000000001</v>
      </c>
      <c r="AG83" s="4">
        <v>-3.1497955000000001E-2</v>
      </c>
      <c r="AH83" s="4">
        <v>8.6498259999999993E-2</v>
      </c>
      <c r="AI83" s="4">
        <v>0.12119484</v>
      </c>
      <c r="AJ83" s="4">
        <v>0.25163078</v>
      </c>
      <c r="AK83" s="4">
        <v>0.34267998</v>
      </c>
      <c r="AL83" s="4">
        <v>-0.29361915999999999</v>
      </c>
      <c r="AM83" s="4">
        <v>-0.90537259999999997</v>
      </c>
      <c r="AN83" s="4">
        <v>-0.85600279999999995</v>
      </c>
      <c r="AO83" s="4">
        <v>-0.87485120000000005</v>
      </c>
      <c r="AP83" s="4" t="s">
        <v>408</v>
      </c>
      <c r="AQ83" s="4" t="s">
        <v>407</v>
      </c>
      <c r="AR83" s="4" t="s">
        <v>406</v>
      </c>
      <c r="AT83" s="4" t="s">
        <v>49</v>
      </c>
      <c r="AU83" s="4" t="s">
        <v>405</v>
      </c>
      <c r="AV83" s="4">
        <v>90.031499999999994</v>
      </c>
      <c r="AW83" s="4">
        <v>3.2752995</v>
      </c>
      <c r="AX83" s="5" t="s">
        <v>74</v>
      </c>
      <c r="AY83" s="4">
        <v>0.64547633999999998</v>
      </c>
      <c r="AZ83" s="4">
        <v>3.8423832999999998E-2</v>
      </c>
      <c r="BA83" s="4">
        <v>0.53336689999999998</v>
      </c>
      <c r="BB83" s="4">
        <v>4.0257197000000002E-2</v>
      </c>
      <c r="BC83" s="4">
        <v>0.93190229999999996</v>
      </c>
      <c r="BD83" s="4">
        <v>7.421432E-2</v>
      </c>
      <c r="BE83" s="4">
        <v>-1.2706196000000001</v>
      </c>
      <c r="BF83" s="4">
        <v>-0.34553220000000001</v>
      </c>
      <c r="BG83" s="4">
        <v>1.2706196000000001</v>
      </c>
      <c r="BH83" s="4" t="s">
        <v>33</v>
      </c>
      <c r="BI83" s="4">
        <v>-1.4735395</v>
      </c>
      <c r="BJ83" s="4">
        <v>-0.5592857</v>
      </c>
      <c r="BK83" s="4">
        <v>1.4735395</v>
      </c>
      <c r="BL83" s="4" t="s">
        <v>33</v>
      </c>
      <c r="BM83" s="4">
        <v>1.2423728000000001</v>
      </c>
      <c r="BN83" s="4">
        <v>0.31309809999999999</v>
      </c>
      <c r="BO83" s="4">
        <v>1.2423728000000001</v>
      </c>
      <c r="BP83" s="4" t="s">
        <v>47</v>
      </c>
      <c r="BQ83" s="4">
        <v>1.4407814999999999</v>
      </c>
      <c r="BR83" s="4">
        <v>0.52685152999999996</v>
      </c>
      <c r="BS83" s="4">
        <v>1.4407814999999999</v>
      </c>
      <c r="BT83" s="4" t="s">
        <v>47</v>
      </c>
    </row>
    <row r="84" spans="1:72" x14ac:dyDescent="0.5">
      <c r="A84" s="4" t="s">
        <v>403</v>
      </c>
      <c r="B84" s="4">
        <v>6311958</v>
      </c>
      <c r="C84" s="4">
        <v>2245787</v>
      </c>
      <c r="D84" s="4">
        <v>3369026</v>
      </c>
      <c r="E84" s="4">
        <v>1975309</v>
      </c>
      <c r="F84" s="4">
        <v>1805004</v>
      </c>
      <c r="G84" s="4">
        <v>241469</v>
      </c>
      <c r="H84" s="4">
        <v>263076</v>
      </c>
      <c r="I84" s="4">
        <v>2352826</v>
      </c>
      <c r="J84" s="4">
        <v>1851731</v>
      </c>
      <c r="K84" s="4">
        <v>1932522</v>
      </c>
      <c r="L84" s="4">
        <v>2546081</v>
      </c>
      <c r="M84" s="4">
        <v>4566928</v>
      </c>
      <c r="N84" s="4">
        <v>1114139</v>
      </c>
      <c r="O84" s="4">
        <v>3822437</v>
      </c>
      <c r="P84" s="4">
        <v>804789</v>
      </c>
      <c r="Q84" s="4">
        <v>524031</v>
      </c>
      <c r="R84" s="4">
        <v>1553223</v>
      </c>
      <c r="S84" s="4">
        <v>2250766</v>
      </c>
      <c r="T84" s="4">
        <v>279655</v>
      </c>
      <c r="U84" s="4">
        <v>3137298</v>
      </c>
      <c r="V84" s="4">
        <v>1.3219166</v>
      </c>
      <c r="W84" s="4">
        <v>0.49225235000000001</v>
      </c>
      <c r="X84" s="4">
        <v>0.96446799999999999</v>
      </c>
      <c r="Y84" s="4">
        <v>8.9515685999999997E-2</v>
      </c>
      <c r="Z84" s="4">
        <v>-0.22959328000000001</v>
      </c>
      <c r="AA84" s="4">
        <v>-2.7250614</v>
      </c>
      <c r="AB84" s="4">
        <v>-2.7143134999999998</v>
      </c>
      <c r="AC84" s="4">
        <v>0.24422073</v>
      </c>
      <c r="AD84" s="4">
        <v>0.21390343000000001</v>
      </c>
      <c r="AE84" s="4">
        <v>-0.13111115000000001</v>
      </c>
      <c r="AF84" s="4">
        <v>0.6733074</v>
      </c>
      <c r="AG84" s="4">
        <v>1.6387366999999999</v>
      </c>
      <c r="AH84" s="4">
        <v>-0.73663330000000005</v>
      </c>
      <c r="AI84" s="4">
        <v>1.2595234</v>
      </c>
      <c r="AJ84" s="4">
        <v>-0.98828890000000003</v>
      </c>
      <c r="AK84" s="4">
        <v>-1.6072464</v>
      </c>
      <c r="AL84" s="4">
        <v>-0.25729752</v>
      </c>
      <c r="AM84" s="4">
        <v>-8.9515685999999997E-2</v>
      </c>
      <c r="AN84" s="4">
        <v>-2.7308425999999999</v>
      </c>
      <c r="AO84" s="4">
        <v>0.24094391000000001</v>
      </c>
      <c r="AP84" s="4" t="s">
        <v>404</v>
      </c>
      <c r="AQ84" s="4" t="s">
        <v>403</v>
      </c>
      <c r="AR84" s="4" t="s">
        <v>402</v>
      </c>
      <c r="AT84" s="4" t="s">
        <v>49</v>
      </c>
      <c r="AV84" s="4">
        <v>356.29230000000001</v>
      </c>
      <c r="AW84" s="4">
        <v>0.75269989999999998</v>
      </c>
      <c r="AX84" s="5" t="s">
        <v>69</v>
      </c>
      <c r="AY84" s="4">
        <v>6.3582539999999998E-3</v>
      </c>
      <c r="AZ84" s="4">
        <v>0.76321196999999996</v>
      </c>
      <c r="BA84" s="4">
        <v>0.96965146000000002</v>
      </c>
      <c r="BB84" s="4">
        <v>12.580707</v>
      </c>
      <c r="BC84" s="4">
        <v>0.12001403400000001</v>
      </c>
      <c r="BD84" s="4">
        <v>1.9085040000000001E-3</v>
      </c>
      <c r="BE84" s="4">
        <v>3.3851201999999998</v>
      </c>
      <c r="BF84" s="4">
        <v>1.759207</v>
      </c>
      <c r="BG84" s="4">
        <v>3.3851201999999998</v>
      </c>
      <c r="BH84" s="4" t="s">
        <v>47</v>
      </c>
      <c r="BI84" s="4">
        <v>1.1299614</v>
      </c>
      <c r="BJ84" s="4">
        <v>0.17627345</v>
      </c>
      <c r="BK84" s="4">
        <v>1.1299614</v>
      </c>
      <c r="BL84" s="4" t="s">
        <v>47</v>
      </c>
      <c r="BM84" s="4">
        <v>-1.0994594</v>
      </c>
      <c r="BN84" s="4">
        <v>-0.13679433999999999</v>
      </c>
      <c r="BO84" s="4">
        <v>1.0994594</v>
      </c>
      <c r="BP84" s="4" t="s">
        <v>33</v>
      </c>
      <c r="BQ84" s="4">
        <v>2.7247786999999999</v>
      </c>
      <c r="BR84" s="4">
        <v>1.4461390000000001</v>
      </c>
      <c r="BS84" s="4">
        <v>2.7247786999999999</v>
      </c>
      <c r="BT84" s="4" t="s">
        <v>47</v>
      </c>
    </row>
    <row r="85" spans="1:72" x14ac:dyDescent="0.5">
      <c r="A85" s="4" t="s">
        <v>400</v>
      </c>
      <c r="B85" s="4">
        <v>1455022</v>
      </c>
      <c r="C85" s="4">
        <v>1471912</v>
      </c>
      <c r="D85" s="4">
        <v>1866259</v>
      </c>
      <c r="E85" s="4">
        <v>1933041</v>
      </c>
      <c r="F85" s="4">
        <v>2854515</v>
      </c>
      <c r="G85" s="4">
        <v>2603908</v>
      </c>
      <c r="H85" s="4">
        <v>2277640</v>
      </c>
      <c r="I85" s="4">
        <v>2162885</v>
      </c>
      <c r="J85" s="4">
        <v>2080006</v>
      </c>
      <c r="K85" s="4">
        <v>3630318</v>
      </c>
      <c r="L85" s="4">
        <v>4158536</v>
      </c>
      <c r="M85" s="4">
        <v>4147862</v>
      </c>
      <c r="N85" s="4">
        <v>3428567</v>
      </c>
      <c r="O85" s="4">
        <v>3375390</v>
      </c>
      <c r="P85" s="4">
        <v>1470456</v>
      </c>
      <c r="Q85" s="4">
        <v>2012549</v>
      </c>
      <c r="R85" s="4">
        <v>2441319</v>
      </c>
      <c r="S85" s="4">
        <v>2204913</v>
      </c>
      <c r="T85" s="4">
        <v>1816558</v>
      </c>
      <c r="U85" s="4">
        <v>2365859</v>
      </c>
      <c r="V85" s="4">
        <v>-1.1529617000000001</v>
      </c>
      <c r="W85" s="4">
        <v>-0.47511291999999999</v>
      </c>
      <c r="X85" s="4">
        <v>-0.24554825</v>
      </c>
      <c r="Y85" s="4">
        <v>-0.29952430000000002</v>
      </c>
      <c r="Z85" s="4">
        <v>7.3816300000000001E-2</v>
      </c>
      <c r="AA85" s="4">
        <v>0.34787370000000001</v>
      </c>
      <c r="AB85" s="4">
        <v>4.1841507E-2</v>
      </c>
      <c r="AC85" s="4">
        <v>-0.23505019999999999</v>
      </c>
      <c r="AD85" s="4">
        <v>2.3782729999999998E-2</v>
      </c>
      <c r="AE85" s="4">
        <v>0.42066574000000001</v>
      </c>
      <c r="AF85" s="4">
        <v>1.0232715999999999</v>
      </c>
      <c r="AG85" s="4">
        <v>1.1420459999999999</v>
      </c>
      <c r="AH85" s="4">
        <v>0.52721024000000005</v>
      </c>
      <c r="AI85" s="4">
        <v>0.72224999999999995</v>
      </c>
      <c r="AJ85" s="4">
        <v>-0.47653960000000001</v>
      </c>
      <c r="AK85" s="4">
        <v>-2.3780823E-2</v>
      </c>
      <c r="AL85" s="4">
        <v>3.7263869999999998E-2</v>
      </c>
      <c r="AM85" s="4">
        <v>-0.47704506000000002</v>
      </c>
      <c r="AN85" s="4">
        <v>-0.38918877000000002</v>
      </c>
      <c r="AO85" s="4">
        <v>-0.52404784999999998</v>
      </c>
      <c r="AP85" s="4" t="s">
        <v>401</v>
      </c>
      <c r="AQ85" s="4" t="s">
        <v>400</v>
      </c>
      <c r="AR85" s="4" t="s">
        <v>399</v>
      </c>
      <c r="AT85" s="4" t="s">
        <v>36</v>
      </c>
      <c r="AV85" s="4">
        <v>722.64149999999995</v>
      </c>
      <c r="AW85" s="4">
        <v>14.849201000000001</v>
      </c>
      <c r="AX85" s="5" t="s">
        <v>69</v>
      </c>
      <c r="AY85" s="4">
        <v>8.9223759999999999E-2</v>
      </c>
      <c r="AZ85" s="7">
        <v>1.1284194E-5</v>
      </c>
      <c r="BA85" s="4">
        <v>2.5657042999999999E-3</v>
      </c>
      <c r="BB85" s="4">
        <v>0.28476033000000001</v>
      </c>
      <c r="BC85" s="4">
        <v>3.4138264999999999</v>
      </c>
      <c r="BD85" s="4">
        <v>1.1075066</v>
      </c>
      <c r="BE85" s="4">
        <v>-1.5091536000000001</v>
      </c>
      <c r="BF85" s="4">
        <v>-0.59373960000000003</v>
      </c>
      <c r="BG85" s="4">
        <v>1.5091536000000001</v>
      </c>
      <c r="BH85" s="4" t="s">
        <v>33</v>
      </c>
      <c r="BI85" s="4">
        <v>-2.4800608</v>
      </c>
      <c r="BJ85" s="4">
        <v>-1.3103754999999999</v>
      </c>
      <c r="BK85" s="4">
        <v>2.4800608</v>
      </c>
      <c r="BL85" s="4" t="s">
        <v>33</v>
      </c>
      <c r="BM85" s="4">
        <v>1.2828411</v>
      </c>
      <c r="BN85" s="4">
        <v>0.35934245999999997</v>
      </c>
      <c r="BO85" s="4">
        <v>1.2828411</v>
      </c>
      <c r="BP85" s="4" t="s">
        <v>47</v>
      </c>
      <c r="BQ85" s="4">
        <v>2.1081512</v>
      </c>
      <c r="BR85" s="4">
        <v>1.0759783000000001</v>
      </c>
      <c r="BS85" s="4">
        <v>2.1081512</v>
      </c>
      <c r="BT85" s="4" t="s">
        <v>47</v>
      </c>
    </row>
    <row r="86" spans="1:72" x14ac:dyDescent="0.5">
      <c r="A86" s="4" t="s">
        <v>397</v>
      </c>
      <c r="B86" s="4">
        <v>159618</v>
      </c>
      <c r="C86" s="4">
        <v>101114</v>
      </c>
      <c r="D86" s="4">
        <v>181557</v>
      </c>
      <c r="E86" s="4">
        <v>162059</v>
      </c>
      <c r="F86" s="4">
        <v>114107</v>
      </c>
      <c r="G86" s="4">
        <v>67255</v>
      </c>
      <c r="H86" s="4">
        <v>76537</v>
      </c>
      <c r="I86" s="4">
        <v>143977</v>
      </c>
      <c r="J86" s="4">
        <v>60630</v>
      </c>
      <c r="K86" s="4">
        <v>137383</v>
      </c>
      <c r="L86" s="4">
        <v>100063</v>
      </c>
      <c r="M86" s="4">
        <v>149824</v>
      </c>
      <c r="N86" s="4">
        <v>111658</v>
      </c>
      <c r="O86" s="4">
        <v>177022</v>
      </c>
      <c r="P86" s="4">
        <v>143857</v>
      </c>
      <c r="Q86" s="4">
        <v>87807</v>
      </c>
      <c r="R86" s="4">
        <v>162110</v>
      </c>
      <c r="S86" s="4">
        <v>223885</v>
      </c>
      <c r="T86" s="4">
        <v>186569</v>
      </c>
      <c r="U86" s="4">
        <v>201332</v>
      </c>
      <c r="V86" s="4">
        <v>-0.11768341</v>
      </c>
      <c r="W86" s="4">
        <v>-0.11512375</v>
      </c>
      <c r="X86" s="4">
        <v>0.61642264999999996</v>
      </c>
      <c r="Y86" s="4">
        <v>0.34782027999999998</v>
      </c>
      <c r="Z86" s="4">
        <v>-0.34734535</v>
      </c>
      <c r="AA86" s="4">
        <v>-0.70339394</v>
      </c>
      <c r="AB86" s="4">
        <v>-0.6297722</v>
      </c>
      <c r="AC86" s="4">
        <v>7.9528810000000005E-2</v>
      </c>
      <c r="AD86" s="4">
        <v>-0.85300445999999996</v>
      </c>
      <c r="AE86" s="4">
        <v>-7.9528810000000005E-2</v>
      </c>
      <c r="AF86" s="4">
        <v>-0.13019753000000001</v>
      </c>
      <c r="AG86" s="4">
        <v>0.57464409999999999</v>
      </c>
      <c r="AH86" s="4">
        <v>-0.18961333999999999</v>
      </c>
      <c r="AI86" s="4">
        <v>0.69282149999999998</v>
      </c>
      <c r="AJ86" s="4">
        <v>0.39352989999999999</v>
      </c>
      <c r="AK86" s="4">
        <v>-0.31869888000000002</v>
      </c>
      <c r="AL86" s="4">
        <v>0.34827423000000002</v>
      </c>
      <c r="AM86" s="4">
        <v>0.44668770000000002</v>
      </c>
      <c r="AN86" s="4">
        <v>0.55101012999999999</v>
      </c>
      <c r="AO86" s="4">
        <v>0.14486122000000001</v>
      </c>
      <c r="AP86" s="4" t="s">
        <v>398</v>
      </c>
      <c r="AQ86" s="4" t="s">
        <v>397</v>
      </c>
      <c r="AR86" s="4" t="s">
        <v>396</v>
      </c>
      <c r="AT86" s="4" t="s">
        <v>36</v>
      </c>
      <c r="AU86" s="4" t="s">
        <v>395</v>
      </c>
      <c r="AV86" s="4">
        <v>465.31</v>
      </c>
      <c r="AW86" s="4">
        <v>2.3516002</v>
      </c>
      <c r="AX86" s="5" t="s">
        <v>69</v>
      </c>
      <c r="AY86" s="4">
        <v>9.5633090000000004E-2</v>
      </c>
      <c r="AZ86" s="4">
        <v>3.536516E-2</v>
      </c>
      <c r="BA86" s="4">
        <v>3.9446764000000002E-2</v>
      </c>
      <c r="BB86" s="4">
        <v>0.42096939999999999</v>
      </c>
      <c r="BC86" s="4">
        <v>0.70908159999999998</v>
      </c>
      <c r="BD86" s="4">
        <v>0.67508290000000004</v>
      </c>
      <c r="BE86" s="4">
        <v>1.5951104</v>
      </c>
      <c r="BF86" s="4">
        <v>0.67365629999999999</v>
      </c>
      <c r="BG86" s="4">
        <v>1.5951104</v>
      </c>
      <c r="BH86" s="4" t="s">
        <v>47</v>
      </c>
      <c r="BI86" s="4">
        <v>1.0064209</v>
      </c>
      <c r="BJ86" s="4">
        <v>9.2337170000000007E-3</v>
      </c>
      <c r="BK86" s="4">
        <v>1.0064209</v>
      </c>
      <c r="BL86" s="4" t="s">
        <v>47</v>
      </c>
      <c r="BM86" s="4">
        <v>-1.6838242000000001</v>
      </c>
      <c r="BN86" s="4">
        <v>-0.75174147000000002</v>
      </c>
      <c r="BO86" s="4">
        <v>1.6838242000000001</v>
      </c>
      <c r="BP86" s="4" t="s">
        <v>33</v>
      </c>
      <c r="BQ86" s="4">
        <v>-1.0623939</v>
      </c>
      <c r="BR86" s="4">
        <v>-8.7318770000000004E-2</v>
      </c>
      <c r="BS86" s="4">
        <v>1.0623939</v>
      </c>
      <c r="BT86" s="4" t="s">
        <v>33</v>
      </c>
    </row>
    <row r="87" spans="1:72" x14ac:dyDescent="0.5">
      <c r="A87" s="4" t="s">
        <v>393</v>
      </c>
      <c r="B87" s="4">
        <v>8542477</v>
      </c>
      <c r="C87" s="7">
        <v>16912902</v>
      </c>
      <c r="D87" s="7">
        <v>11543302</v>
      </c>
      <c r="E87" s="7">
        <v>14323979</v>
      </c>
      <c r="F87" s="4">
        <v>2077034</v>
      </c>
      <c r="G87" s="4">
        <v>7105520</v>
      </c>
      <c r="H87" s="4">
        <v>9394817</v>
      </c>
      <c r="I87" s="4">
        <v>9830846</v>
      </c>
      <c r="J87" s="4">
        <v>9643390</v>
      </c>
      <c r="K87" s="4">
        <v>2770050</v>
      </c>
      <c r="L87" s="7">
        <v>15397462</v>
      </c>
      <c r="M87" s="7">
        <v>10869326</v>
      </c>
      <c r="N87" s="7">
        <v>11721515</v>
      </c>
      <c r="O87" s="7">
        <v>11228717</v>
      </c>
      <c r="P87" s="4">
        <v>2673212</v>
      </c>
      <c r="Q87" s="4">
        <v>2386522</v>
      </c>
      <c r="R87" s="4">
        <v>5664701</v>
      </c>
      <c r="S87" s="4">
        <v>9035717</v>
      </c>
      <c r="T87" s="4">
        <v>8600491</v>
      </c>
      <c r="U87" s="4">
        <v>7031805</v>
      </c>
      <c r="V87" s="4">
        <v>-0.50101470000000004</v>
      </c>
      <c r="W87" s="4">
        <v>1.1455822</v>
      </c>
      <c r="X87" s="4">
        <v>0.48161888000000003</v>
      </c>
      <c r="Y87" s="4">
        <v>0.6882973</v>
      </c>
      <c r="Z87" s="4">
        <v>-2.2865715</v>
      </c>
      <c r="AA87" s="4">
        <v>-0.105529785</v>
      </c>
      <c r="AB87" s="4">
        <v>0.18449974</v>
      </c>
      <c r="AC87" s="4">
        <v>4.7643659999999997E-2</v>
      </c>
      <c r="AD87" s="4">
        <v>0.33506965999999999</v>
      </c>
      <c r="AE87" s="4">
        <v>-1.8711834000000001</v>
      </c>
      <c r="AF87" s="4">
        <v>1.010149</v>
      </c>
      <c r="AG87" s="4">
        <v>0.63020324999999999</v>
      </c>
      <c r="AH87" s="4">
        <v>0.39902495999999998</v>
      </c>
      <c r="AI87" s="4">
        <v>0.55465125999999998</v>
      </c>
      <c r="AJ87" s="4">
        <v>-1.5158978000000001</v>
      </c>
      <c r="AK87" s="4">
        <v>-1.6795616</v>
      </c>
      <c r="AL87" s="4">
        <v>-0.65006255999999996</v>
      </c>
      <c r="AM87" s="4">
        <v>-0.34379578</v>
      </c>
      <c r="AN87" s="4">
        <v>-4.7643659999999997E-2</v>
      </c>
      <c r="AO87" s="4">
        <v>-0.85418320000000003</v>
      </c>
      <c r="AP87" s="4" t="s">
        <v>394</v>
      </c>
      <c r="AQ87" s="4" t="s">
        <v>393</v>
      </c>
      <c r="AR87" s="4" t="s">
        <v>392</v>
      </c>
      <c r="AS87" s="4" t="s">
        <v>391</v>
      </c>
      <c r="AT87" s="4" t="s">
        <v>36</v>
      </c>
      <c r="AU87" s="4" t="s">
        <v>390</v>
      </c>
      <c r="AV87" s="4">
        <v>307.08359999999999</v>
      </c>
      <c r="AW87" s="4">
        <v>6.3171999999999997</v>
      </c>
      <c r="AX87" s="5" t="s">
        <v>41</v>
      </c>
      <c r="AY87" s="4">
        <v>4.4468189999999998E-2</v>
      </c>
      <c r="AZ87" s="4">
        <v>0.83628243000000002</v>
      </c>
      <c r="BA87" s="4">
        <v>0.35423315</v>
      </c>
      <c r="BB87" s="4">
        <v>4.0190530000000004</v>
      </c>
      <c r="BC87" s="4">
        <v>3.7283693E-2</v>
      </c>
      <c r="BD87" s="4">
        <v>0.76923936999999998</v>
      </c>
      <c r="BE87" s="4">
        <v>1.7636919</v>
      </c>
      <c r="BF87" s="4">
        <v>0.81859857000000003</v>
      </c>
      <c r="BG87" s="4">
        <v>1.7636919</v>
      </c>
      <c r="BH87" s="4" t="s">
        <v>47</v>
      </c>
      <c r="BI87" s="4">
        <v>1.2388933</v>
      </c>
      <c r="BJ87" s="4">
        <v>0.30905189999999999</v>
      </c>
      <c r="BK87" s="4">
        <v>1.2388933</v>
      </c>
      <c r="BL87" s="4" t="s">
        <v>47</v>
      </c>
      <c r="BM87" s="4">
        <v>1.3981764000000001</v>
      </c>
      <c r="BN87" s="4">
        <v>0.48354639999999999</v>
      </c>
      <c r="BO87" s="4">
        <v>1.3981764000000001</v>
      </c>
      <c r="BP87" s="4" t="s">
        <v>47</v>
      </c>
      <c r="BQ87" s="4">
        <v>1.9904478999999999</v>
      </c>
      <c r="BR87" s="4">
        <v>0.99309309999999995</v>
      </c>
      <c r="BS87" s="4">
        <v>1.9904478999999999</v>
      </c>
      <c r="BT87" s="4" t="s">
        <v>47</v>
      </c>
    </row>
    <row r="88" spans="1:72" x14ac:dyDescent="0.5">
      <c r="A88" s="4" t="s">
        <v>388</v>
      </c>
      <c r="B88" s="4">
        <v>341794</v>
      </c>
      <c r="C88" s="4">
        <v>355544</v>
      </c>
      <c r="D88" s="4">
        <v>402178</v>
      </c>
      <c r="E88" s="4">
        <v>354847</v>
      </c>
      <c r="F88" s="4">
        <v>417055</v>
      </c>
      <c r="G88" s="4">
        <v>495102</v>
      </c>
      <c r="H88" s="4">
        <v>470855</v>
      </c>
      <c r="I88" s="4">
        <v>446970</v>
      </c>
      <c r="J88" s="4">
        <v>408758</v>
      </c>
      <c r="K88" s="4">
        <v>338628</v>
      </c>
      <c r="L88" s="4">
        <v>281767</v>
      </c>
      <c r="M88" s="4">
        <v>304858</v>
      </c>
      <c r="N88" s="4">
        <v>454380</v>
      </c>
      <c r="O88" s="4">
        <v>396008</v>
      </c>
      <c r="P88" s="4">
        <v>425718</v>
      </c>
      <c r="Q88" s="4">
        <v>444553</v>
      </c>
      <c r="R88" s="4">
        <v>509160</v>
      </c>
      <c r="S88" s="4">
        <v>504679</v>
      </c>
      <c r="T88" s="4">
        <v>492063</v>
      </c>
      <c r="U88" s="4">
        <v>526183</v>
      </c>
      <c r="V88" s="4">
        <v>-0.75802994000000001</v>
      </c>
      <c r="W88" s="4">
        <v>-3.9928435999999998E-2</v>
      </c>
      <c r="X88" s="4">
        <v>2.4982451999999999E-2</v>
      </c>
      <c r="Y88" s="4">
        <v>-0.26035118000000002</v>
      </c>
      <c r="Z88" s="4">
        <v>-0.21634482999999999</v>
      </c>
      <c r="AA88" s="4">
        <v>0.43776894</v>
      </c>
      <c r="AB88" s="4">
        <v>0.25243187</v>
      </c>
      <c r="AC88" s="4">
        <v>-2.4980545E-2</v>
      </c>
      <c r="AD88" s="4">
        <v>0.16128922000000001</v>
      </c>
      <c r="AE88" s="4">
        <v>-0.51688193999999998</v>
      </c>
      <c r="AF88" s="4">
        <v>-0.37545394999999998</v>
      </c>
      <c r="AG88" s="4">
        <v>-0.13933754000000001</v>
      </c>
      <c r="AH88" s="4">
        <v>9.6351619999999999E-2</v>
      </c>
      <c r="AI88" s="4">
        <v>0.11557388</v>
      </c>
      <c r="AJ88" s="4">
        <v>0.2199421</v>
      </c>
      <c r="AK88" s="4">
        <v>0.28239821999999998</v>
      </c>
      <c r="AL88" s="4">
        <v>0.26057053000000002</v>
      </c>
      <c r="AM88" s="4">
        <v>-0.11955452</v>
      </c>
      <c r="AN88" s="4">
        <v>0.21129417</v>
      </c>
      <c r="AO88" s="4">
        <v>-0.20800018000000001</v>
      </c>
      <c r="AP88" s="4" t="s">
        <v>389</v>
      </c>
      <c r="AQ88" s="4" t="s">
        <v>388</v>
      </c>
      <c r="AR88" s="4" t="s">
        <v>387</v>
      </c>
      <c r="AS88" s="4" t="s">
        <v>386</v>
      </c>
      <c r="AT88" s="4" t="s">
        <v>49</v>
      </c>
      <c r="AU88" s="4" t="s">
        <v>385</v>
      </c>
      <c r="AV88" s="4">
        <v>117.0536</v>
      </c>
      <c r="AW88" s="4">
        <v>5.9839010000000004</v>
      </c>
      <c r="AX88" s="5" t="s">
        <v>34</v>
      </c>
      <c r="AY88" s="4">
        <v>1.7074157E-2</v>
      </c>
      <c r="AZ88" s="4">
        <v>0.66343814000000001</v>
      </c>
      <c r="BA88" s="4">
        <v>0.74791350000000001</v>
      </c>
      <c r="BB88" s="4">
        <v>0.52067816</v>
      </c>
      <c r="BC88" s="4">
        <v>1.4452240999999999E-2</v>
      </c>
      <c r="BD88" s="4">
        <v>7.8611089999999998E-3</v>
      </c>
      <c r="BE88" s="4">
        <v>-1.3016709</v>
      </c>
      <c r="BF88" s="4">
        <v>-0.38036474999999997</v>
      </c>
      <c r="BG88" s="4">
        <v>1.3016709</v>
      </c>
      <c r="BH88" s="4" t="s">
        <v>33</v>
      </c>
      <c r="BI88" s="4">
        <v>-1.0676080999999999</v>
      </c>
      <c r="BJ88" s="4">
        <v>-9.4382179999999996E-2</v>
      </c>
      <c r="BK88" s="4">
        <v>1.0676080999999999</v>
      </c>
      <c r="BL88" s="4" t="s">
        <v>33</v>
      </c>
      <c r="BM88" s="4">
        <v>1.0099317999999999</v>
      </c>
      <c r="BN88" s="4">
        <v>1.4257875999999999E-2</v>
      </c>
      <c r="BO88" s="4">
        <v>1.0099317999999999</v>
      </c>
      <c r="BP88" s="4" t="s">
        <v>47</v>
      </c>
      <c r="BQ88" s="4">
        <v>-1.2072501</v>
      </c>
      <c r="BR88" s="4">
        <v>-0.27172459999999998</v>
      </c>
      <c r="BS88" s="4">
        <v>1.2072501</v>
      </c>
      <c r="BT88" s="4" t="s">
        <v>33</v>
      </c>
    </row>
    <row r="89" spans="1:72" x14ac:dyDescent="0.5">
      <c r="A89" s="4" t="s">
        <v>383</v>
      </c>
      <c r="B89" s="4">
        <v>64432</v>
      </c>
      <c r="C89" s="4">
        <v>38341</v>
      </c>
      <c r="D89" s="4">
        <v>61141</v>
      </c>
      <c r="E89" s="4">
        <v>63501</v>
      </c>
      <c r="F89" s="4">
        <v>60064</v>
      </c>
      <c r="G89" s="4">
        <v>70547</v>
      </c>
      <c r="H89" s="4">
        <v>63928</v>
      </c>
      <c r="I89" s="4">
        <v>61452</v>
      </c>
      <c r="J89" s="4">
        <v>48738</v>
      </c>
      <c r="K89" s="4">
        <v>25713</v>
      </c>
      <c r="L89" s="4">
        <v>17304</v>
      </c>
      <c r="M89" s="4">
        <v>72001</v>
      </c>
      <c r="N89" s="4">
        <v>62611</v>
      </c>
      <c r="O89" s="4">
        <v>39091</v>
      </c>
      <c r="P89" s="4">
        <v>21308</v>
      </c>
      <c r="Q89" s="4">
        <v>13106</v>
      </c>
      <c r="R89" s="4">
        <v>26235</v>
      </c>
      <c r="S89" s="4">
        <v>17312</v>
      </c>
      <c r="T89" s="4">
        <v>55933</v>
      </c>
      <c r="U89" s="4">
        <v>73342</v>
      </c>
      <c r="V89" s="4">
        <v>-0.13387584999999999</v>
      </c>
      <c r="W89" s="4">
        <v>-0.22156619999999999</v>
      </c>
      <c r="X89" s="4">
        <v>0.33879280000000001</v>
      </c>
      <c r="Y89" s="4">
        <v>0.28873347999999999</v>
      </c>
      <c r="Z89" s="4">
        <v>1.9421576999999999E-2</v>
      </c>
      <c r="AA89" s="4">
        <v>0.65813255000000004</v>
      </c>
      <c r="AB89" s="4">
        <v>0.40309906000000001</v>
      </c>
      <c r="AC89" s="4">
        <v>0.1438036</v>
      </c>
      <c r="AD89" s="4">
        <v>0.12459278</v>
      </c>
      <c r="AE89" s="4">
        <v>-1.2045813000000001</v>
      </c>
      <c r="AF89" s="4">
        <v>-1.3693495</v>
      </c>
      <c r="AG89" s="4">
        <v>0.81004524</v>
      </c>
      <c r="AH89" s="4">
        <v>0.26836967</v>
      </c>
      <c r="AI89" s="4">
        <v>-0.19361782</v>
      </c>
      <c r="AJ89" s="4">
        <v>-1.0690594</v>
      </c>
      <c r="AK89" s="4">
        <v>-1.7702274</v>
      </c>
      <c r="AL89" s="4">
        <v>-0.98655320000000002</v>
      </c>
      <c r="AM89" s="4">
        <v>-1.9536438</v>
      </c>
      <c r="AN89" s="4">
        <v>0.10565376</v>
      </c>
      <c r="AO89" s="4">
        <v>-1.9421576999999999E-2</v>
      </c>
      <c r="AP89" s="4" t="s">
        <v>384</v>
      </c>
      <c r="AQ89" s="4" t="s">
        <v>383</v>
      </c>
      <c r="AR89" s="4" t="s">
        <v>382</v>
      </c>
      <c r="AT89" s="4" t="s">
        <v>36</v>
      </c>
      <c r="AU89" s="4" t="s">
        <v>381</v>
      </c>
      <c r="AV89" s="4">
        <v>178.0472</v>
      </c>
      <c r="AW89" s="4">
        <v>2.2551996999999999</v>
      </c>
      <c r="AX89" s="5" t="s">
        <v>41</v>
      </c>
      <c r="AY89" s="4">
        <v>0.52346440000000005</v>
      </c>
      <c r="AZ89" s="4">
        <v>0.21350775999999999</v>
      </c>
      <c r="BA89" s="4">
        <v>1.9765608E-2</v>
      </c>
      <c r="BB89" s="4">
        <v>0.20509406999999999</v>
      </c>
      <c r="BC89" s="4">
        <v>0.80902605999999999</v>
      </c>
      <c r="BD89" s="4">
        <v>3.23156</v>
      </c>
      <c r="BE89" s="4">
        <v>-1.1501235999999999</v>
      </c>
      <c r="BF89" s="4">
        <v>-0.20178889999999999</v>
      </c>
      <c r="BG89" s="4">
        <v>1.1501235999999999</v>
      </c>
      <c r="BH89" s="4" t="s">
        <v>33</v>
      </c>
      <c r="BI89" s="4">
        <v>1.3248671999999999</v>
      </c>
      <c r="BJ89" s="4">
        <v>0.40584782000000003</v>
      </c>
      <c r="BK89" s="4">
        <v>1.3248671999999999</v>
      </c>
      <c r="BL89" s="4" t="s">
        <v>47</v>
      </c>
      <c r="BM89" s="4">
        <v>2.3273451000000001</v>
      </c>
      <c r="BN89" s="4">
        <v>1.2186851999999999</v>
      </c>
      <c r="BO89" s="4">
        <v>2.3273451000000001</v>
      </c>
      <c r="BP89" s="4" t="s">
        <v>47</v>
      </c>
      <c r="BQ89" s="4">
        <v>1.5273688999999999</v>
      </c>
      <c r="BR89" s="4">
        <v>0.61104849999999999</v>
      </c>
      <c r="BS89" s="4">
        <v>1.5273688999999999</v>
      </c>
      <c r="BT89" s="4" t="s">
        <v>47</v>
      </c>
    </row>
    <row r="90" spans="1:72" x14ac:dyDescent="0.5">
      <c r="A90" s="4" t="s">
        <v>379</v>
      </c>
      <c r="B90" s="4">
        <v>576362</v>
      </c>
      <c r="C90" s="4">
        <v>510547</v>
      </c>
      <c r="D90" s="4">
        <v>466135</v>
      </c>
      <c r="E90" s="4">
        <v>513784</v>
      </c>
      <c r="F90" s="4">
        <v>638875</v>
      </c>
      <c r="G90" s="4">
        <v>518852</v>
      </c>
      <c r="H90" s="4">
        <v>415246</v>
      </c>
      <c r="I90" s="4">
        <v>627977</v>
      </c>
      <c r="J90" s="4">
        <v>388827</v>
      </c>
      <c r="K90" s="4">
        <v>605744</v>
      </c>
      <c r="L90" s="4">
        <v>883562</v>
      </c>
      <c r="M90" s="4">
        <v>298894</v>
      </c>
      <c r="N90" s="4">
        <v>889415</v>
      </c>
      <c r="O90" s="4">
        <v>540989</v>
      </c>
      <c r="P90" s="4">
        <v>611546</v>
      </c>
      <c r="Q90" s="4">
        <v>712491</v>
      </c>
      <c r="R90" s="4">
        <v>1099525</v>
      </c>
      <c r="S90" s="4">
        <v>993617</v>
      </c>
      <c r="T90" s="4">
        <v>461921</v>
      </c>
      <c r="U90" s="4">
        <v>1160888</v>
      </c>
      <c r="V90" s="4">
        <v>-0.47800063999999998</v>
      </c>
      <c r="W90" s="4">
        <v>8.2683559999999993E-3</v>
      </c>
      <c r="X90" s="4">
        <v>-0.23592186000000001</v>
      </c>
      <c r="Y90" s="4">
        <v>-0.20020676000000001</v>
      </c>
      <c r="Z90" s="4">
        <v>-7.4869156000000006E-2</v>
      </c>
      <c r="AA90" s="4">
        <v>3.1547546000000003E-2</v>
      </c>
      <c r="AB90" s="4">
        <v>-0.40270423999999999</v>
      </c>
      <c r="AC90" s="4">
        <v>-8.2664490000000004E-3</v>
      </c>
      <c r="AD90" s="4">
        <v>-0.38464736999999999</v>
      </c>
      <c r="AE90" s="4">
        <v>-0.15169334000000001</v>
      </c>
      <c r="AF90" s="4">
        <v>0.79955480000000001</v>
      </c>
      <c r="AG90" s="4">
        <v>-0.64166069999999997</v>
      </c>
      <c r="AH90" s="4">
        <v>0.59148789999999996</v>
      </c>
      <c r="AI90" s="4">
        <v>9.1821669999999994E-2</v>
      </c>
      <c r="AJ90" s="4">
        <v>0.26868439999999999</v>
      </c>
      <c r="AK90" s="4">
        <v>0.48909570000000002</v>
      </c>
      <c r="AL90" s="4">
        <v>0.89743996000000004</v>
      </c>
      <c r="AM90" s="4">
        <v>0.38394928</v>
      </c>
      <c r="AN90" s="4">
        <v>-0.35372353000000001</v>
      </c>
      <c r="AO90" s="4">
        <v>0.45977210000000002</v>
      </c>
      <c r="AP90" s="4" t="s">
        <v>380</v>
      </c>
      <c r="AQ90" s="4" t="s">
        <v>379</v>
      </c>
      <c r="AR90" s="4" t="s">
        <v>378</v>
      </c>
      <c r="AS90" s="4" t="s">
        <v>377</v>
      </c>
      <c r="AT90" s="4" t="s">
        <v>49</v>
      </c>
      <c r="AU90" s="4" t="s">
        <v>376</v>
      </c>
      <c r="AV90" s="4">
        <v>111.0796</v>
      </c>
      <c r="AW90" s="4">
        <v>6.6284013000000002</v>
      </c>
      <c r="AX90" s="5" t="s">
        <v>34</v>
      </c>
      <c r="AY90" s="4">
        <v>0.44424212000000002</v>
      </c>
      <c r="AZ90" s="4">
        <v>0.65616090000000005</v>
      </c>
      <c r="BA90" s="4">
        <v>2.3312373000000001E-2</v>
      </c>
      <c r="BB90" s="4">
        <v>9.4845689999999996E-2</v>
      </c>
      <c r="BC90" s="4">
        <v>3.1723029999999999E-2</v>
      </c>
      <c r="BD90" s="4">
        <v>0.96924615000000003</v>
      </c>
      <c r="BE90" s="4">
        <v>-1.0415105</v>
      </c>
      <c r="BF90" s="4">
        <v>-5.867733E-2</v>
      </c>
      <c r="BG90" s="4">
        <v>1.0415105</v>
      </c>
      <c r="BH90" s="4" t="s">
        <v>33</v>
      </c>
      <c r="BI90" s="4">
        <v>-1.2873169</v>
      </c>
      <c r="BJ90" s="4">
        <v>-0.36436728000000002</v>
      </c>
      <c r="BK90" s="4">
        <v>1.2873169</v>
      </c>
      <c r="BL90" s="4" t="s">
        <v>33</v>
      </c>
      <c r="BM90" s="4">
        <v>-1.439257</v>
      </c>
      <c r="BN90" s="4">
        <v>-0.52532420000000002</v>
      </c>
      <c r="BO90" s="4">
        <v>1.439257</v>
      </c>
      <c r="BP90" s="4" t="s">
        <v>33</v>
      </c>
      <c r="BQ90" s="4">
        <v>-1.1644384000000001</v>
      </c>
      <c r="BR90" s="4">
        <v>-0.21963427999999999</v>
      </c>
      <c r="BS90" s="4">
        <v>1.1644384000000001</v>
      </c>
      <c r="BT90" s="4" t="s">
        <v>33</v>
      </c>
    </row>
    <row r="91" spans="1:72" x14ac:dyDescent="0.5">
      <c r="A91" s="4" t="s">
        <v>374</v>
      </c>
      <c r="B91" s="4">
        <v>107430</v>
      </c>
      <c r="C91" s="4">
        <v>105755</v>
      </c>
      <c r="D91" s="4">
        <v>154468</v>
      </c>
      <c r="E91" s="4">
        <v>145186</v>
      </c>
      <c r="F91" s="4">
        <v>68718</v>
      </c>
      <c r="G91" s="4">
        <v>81761</v>
      </c>
      <c r="H91" s="4">
        <v>111544</v>
      </c>
      <c r="I91" s="4">
        <v>139445</v>
      </c>
      <c r="J91" s="4">
        <v>113956</v>
      </c>
      <c r="K91" s="4">
        <v>41639</v>
      </c>
      <c r="L91" s="4">
        <v>39318</v>
      </c>
      <c r="M91" s="4">
        <v>43968</v>
      </c>
      <c r="N91" s="4">
        <v>79750</v>
      </c>
      <c r="O91" s="4">
        <v>112204</v>
      </c>
      <c r="P91" s="4">
        <v>55139</v>
      </c>
      <c r="Q91" s="4">
        <v>62727</v>
      </c>
      <c r="R91" s="4">
        <v>85178</v>
      </c>
      <c r="S91" s="4">
        <v>124230</v>
      </c>
      <c r="T91" s="4">
        <v>138965</v>
      </c>
      <c r="U91" s="4">
        <v>75278</v>
      </c>
      <c r="V91" s="4">
        <v>-0.18802452</v>
      </c>
      <c r="W91" s="4">
        <v>0.45050430000000002</v>
      </c>
      <c r="X91" s="4">
        <v>0.88419150000000002</v>
      </c>
      <c r="Y91" s="4">
        <v>0.69008829999999999</v>
      </c>
      <c r="Z91" s="4">
        <v>-0.57808685000000004</v>
      </c>
      <c r="AA91" s="4">
        <v>7.9263689999999998E-2</v>
      </c>
      <c r="AB91" s="4">
        <v>0.41449738000000003</v>
      </c>
      <c r="AC91" s="4">
        <v>0.53427124000000004</v>
      </c>
      <c r="AD91" s="4">
        <v>0.55825614999999995</v>
      </c>
      <c r="AE91" s="4">
        <v>-1.3008413000000001</v>
      </c>
      <c r="AF91" s="4">
        <v>-0.97696210000000006</v>
      </c>
      <c r="AG91" s="4">
        <v>-0.69321250000000001</v>
      </c>
      <c r="AH91" s="4">
        <v>-0.17425919000000001</v>
      </c>
      <c r="AI91" s="4">
        <v>0.53590199999999999</v>
      </c>
      <c r="AJ91" s="4">
        <v>-0.48907852000000002</v>
      </c>
      <c r="AK91" s="4">
        <v>-0.30306434999999998</v>
      </c>
      <c r="AL91" s="4">
        <v>-7.9261780000000004E-2</v>
      </c>
      <c r="AM91" s="4">
        <v>9.7827910000000004E-2</v>
      </c>
      <c r="AN91" s="4">
        <v>0.62690734999999997</v>
      </c>
      <c r="AO91" s="4">
        <v>-0.77353000000000005</v>
      </c>
      <c r="AP91" s="4" t="s">
        <v>375</v>
      </c>
      <c r="AQ91" s="4" t="s">
        <v>374</v>
      </c>
      <c r="AR91" s="4" t="s">
        <v>373</v>
      </c>
      <c r="AT91" s="4" t="s">
        <v>49</v>
      </c>
      <c r="AU91" s="4" t="s">
        <v>372</v>
      </c>
      <c r="AV91" s="4">
        <v>268.0548</v>
      </c>
      <c r="AW91" s="4">
        <v>6.503501</v>
      </c>
      <c r="AX91" s="5" t="s">
        <v>34</v>
      </c>
      <c r="AY91" s="4">
        <v>0.82615649999999996</v>
      </c>
      <c r="AZ91" s="4">
        <v>0.22584037000000001</v>
      </c>
      <c r="BA91" s="4">
        <v>1.6152759999999999E-2</v>
      </c>
      <c r="BB91" s="4">
        <v>1.5075655E-2</v>
      </c>
      <c r="BC91" s="4">
        <v>0.47993649999999999</v>
      </c>
      <c r="BD91" s="4">
        <v>2.1858206</v>
      </c>
      <c r="BE91" s="4">
        <v>1.1954465000000001</v>
      </c>
      <c r="BF91" s="4">
        <v>0.25754955000000002</v>
      </c>
      <c r="BG91" s="4">
        <v>1.1954465000000001</v>
      </c>
      <c r="BH91" s="4" t="s">
        <v>47</v>
      </c>
      <c r="BI91" s="4">
        <v>1.9739213</v>
      </c>
      <c r="BJ91" s="4">
        <v>0.98106444000000004</v>
      </c>
      <c r="BK91" s="4">
        <v>1.9739213</v>
      </c>
      <c r="BL91" s="4" t="s">
        <v>47</v>
      </c>
      <c r="BM91" s="4">
        <v>1.2789917</v>
      </c>
      <c r="BN91" s="4">
        <v>0.35500690000000001</v>
      </c>
      <c r="BO91" s="4">
        <v>1.2789917</v>
      </c>
      <c r="BP91" s="4" t="s">
        <v>47</v>
      </c>
      <c r="BQ91" s="4">
        <v>-1.2910170000000001</v>
      </c>
      <c r="BR91" s="4">
        <v>-0.36850803999999998</v>
      </c>
      <c r="BS91" s="4">
        <v>1.2910170000000001</v>
      </c>
      <c r="BT91" s="4" t="s">
        <v>33</v>
      </c>
    </row>
    <row r="92" spans="1:72" x14ac:dyDescent="0.5">
      <c r="A92" s="4" t="s">
        <v>370</v>
      </c>
      <c r="B92" s="4">
        <v>161099</v>
      </c>
      <c r="C92" s="4">
        <v>220105</v>
      </c>
      <c r="D92" s="4">
        <v>160689</v>
      </c>
      <c r="E92" s="4">
        <v>171414</v>
      </c>
      <c r="F92" s="4">
        <v>377754</v>
      </c>
      <c r="G92" s="4">
        <v>162872</v>
      </c>
      <c r="H92" s="4">
        <v>152873</v>
      </c>
      <c r="I92" s="4">
        <v>176729</v>
      </c>
      <c r="J92" s="4">
        <v>159071</v>
      </c>
      <c r="K92" s="4">
        <v>358445</v>
      </c>
      <c r="L92" s="4">
        <v>188760</v>
      </c>
      <c r="M92" s="4">
        <v>145209</v>
      </c>
      <c r="N92" s="4">
        <v>210313</v>
      </c>
      <c r="O92" s="4">
        <v>180219</v>
      </c>
      <c r="P92" s="4">
        <v>182020</v>
      </c>
      <c r="Q92" s="4">
        <v>151613</v>
      </c>
      <c r="R92" s="4">
        <v>92186</v>
      </c>
      <c r="S92" s="4">
        <v>98444</v>
      </c>
      <c r="T92" s="4">
        <v>89181</v>
      </c>
      <c r="U92" s="4">
        <v>91155</v>
      </c>
      <c r="V92" s="4">
        <v>-0.60375595000000004</v>
      </c>
      <c r="W92" s="4">
        <v>0.50768659999999999</v>
      </c>
      <c r="X92" s="4">
        <v>-5.9125900000000002E-2</v>
      </c>
      <c r="Y92" s="4">
        <v>-7.0611954000000005E-2</v>
      </c>
      <c r="Z92" s="4">
        <v>0.88031579999999998</v>
      </c>
      <c r="AA92" s="4">
        <v>7.3234560000000004E-2</v>
      </c>
      <c r="AB92" s="4">
        <v>-0.13106536999999999</v>
      </c>
      <c r="AC92" s="4">
        <v>-0.124168396</v>
      </c>
      <c r="AD92" s="4">
        <v>3.9167404000000003E-2</v>
      </c>
      <c r="AE92" s="4">
        <v>0.80462264999999999</v>
      </c>
      <c r="AF92" s="4">
        <v>0.28604889999999999</v>
      </c>
      <c r="AG92" s="4">
        <v>3.0109405999999998E-2</v>
      </c>
      <c r="AH92" s="4">
        <v>0.22444153</v>
      </c>
      <c r="AI92" s="4">
        <v>0.21924590999999999</v>
      </c>
      <c r="AJ92" s="4">
        <v>0.23359299</v>
      </c>
      <c r="AK92" s="4">
        <v>-3.0111313000000001E-2</v>
      </c>
      <c r="AL92" s="4">
        <v>-0.96547700000000003</v>
      </c>
      <c r="AM92" s="4">
        <v>-1.2380924</v>
      </c>
      <c r="AN92" s="4">
        <v>-1.0132885</v>
      </c>
      <c r="AO92" s="4">
        <v>-1.4977179</v>
      </c>
      <c r="AP92" s="4" t="s">
        <v>371</v>
      </c>
      <c r="AQ92" s="4" t="s">
        <v>370</v>
      </c>
      <c r="AR92" s="4" t="s">
        <v>369</v>
      </c>
      <c r="AS92" s="4" t="s">
        <v>368</v>
      </c>
      <c r="AT92" s="4" t="s">
        <v>49</v>
      </c>
      <c r="AU92" s="4" t="s">
        <v>367</v>
      </c>
      <c r="AV92" s="4">
        <v>182.0574</v>
      </c>
      <c r="AW92" s="4">
        <v>0.76190000000000002</v>
      </c>
      <c r="AX92" s="5" t="s">
        <v>34</v>
      </c>
      <c r="AY92" s="4">
        <v>7.6932790000000001E-2</v>
      </c>
      <c r="AZ92" s="4">
        <v>1.3205316E-2</v>
      </c>
      <c r="BA92" s="4">
        <v>0.26146944999999999</v>
      </c>
      <c r="BB92" s="4">
        <v>0.9073059</v>
      </c>
      <c r="BC92" s="4">
        <v>1.9709113</v>
      </c>
      <c r="BD92" s="4">
        <v>0.34395963000000002</v>
      </c>
      <c r="BE92" s="4">
        <v>-1.1518466000000001</v>
      </c>
      <c r="BF92" s="4">
        <v>-0.20394865000000001</v>
      </c>
      <c r="BG92" s="4">
        <v>1.1518466000000001</v>
      </c>
      <c r="BH92" s="4" t="s">
        <v>33</v>
      </c>
      <c r="BI92" s="4">
        <v>-1.2917666000000001</v>
      </c>
      <c r="BJ92" s="4">
        <v>-0.36934546000000001</v>
      </c>
      <c r="BK92" s="4">
        <v>1.2917666000000001</v>
      </c>
      <c r="BL92" s="4" t="s">
        <v>33</v>
      </c>
      <c r="BM92" s="4">
        <v>1.8652200000000001</v>
      </c>
      <c r="BN92" s="4">
        <v>0.89934575999999999</v>
      </c>
      <c r="BO92" s="4">
        <v>1.8652200000000001</v>
      </c>
      <c r="BP92" s="4" t="s">
        <v>47</v>
      </c>
      <c r="BQ92" s="4">
        <v>2.0917968999999998</v>
      </c>
      <c r="BR92" s="4">
        <v>1.0647428000000001</v>
      </c>
      <c r="BS92" s="4">
        <v>2.0917968999999998</v>
      </c>
      <c r="BT92" s="4" t="s">
        <v>47</v>
      </c>
    </row>
    <row r="93" spans="1:72" x14ac:dyDescent="0.5">
      <c r="A93" s="4" t="s">
        <v>365</v>
      </c>
      <c r="B93" s="4">
        <v>19492</v>
      </c>
      <c r="C93" s="4">
        <v>29038</v>
      </c>
      <c r="D93" s="4">
        <v>23085</v>
      </c>
      <c r="E93" s="4">
        <v>24201</v>
      </c>
      <c r="F93" s="4">
        <v>5423</v>
      </c>
      <c r="G93" s="4">
        <v>10563</v>
      </c>
      <c r="H93" s="4">
        <v>9601</v>
      </c>
      <c r="I93" s="4">
        <v>7417</v>
      </c>
      <c r="J93" s="4">
        <v>13017</v>
      </c>
      <c r="K93" s="4">
        <v>16137</v>
      </c>
      <c r="L93" s="4">
        <v>16218</v>
      </c>
      <c r="M93" s="4">
        <v>16699</v>
      </c>
      <c r="N93" s="4">
        <v>20195</v>
      </c>
      <c r="O93" s="4">
        <v>20048</v>
      </c>
      <c r="P93" s="4">
        <v>468</v>
      </c>
      <c r="Q93" s="4">
        <v>7617</v>
      </c>
      <c r="R93" s="4">
        <v>6923</v>
      </c>
      <c r="S93" s="4">
        <v>14342</v>
      </c>
      <c r="T93" s="4">
        <v>12343</v>
      </c>
      <c r="U93" s="4">
        <v>22903</v>
      </c>
      <c r="V93" s="4">
        <v>8.9683530000000001E-3</v>
      </c>
      <c r="W93" s="4">
        <v>1.2452259000000001</v>
      </c>
      <c r="X93" s="4">
        <v>0.80134490000000003</v>
      </c>
      <c r="Y93" s="4">
        <v>0.76476</v>
      </c>
      <c r="Z93" s="4">
        <v>-1.5821772000000001</v>
      </c>
      <c r="AA93" s="4">
        <v>-0.21369552999999999</v>
      </c>
      <c r="AB93" s="4">
        <v>-0.46435356</v>
      </c>
      <c r="AC93" s="4">
        <v>-1.03901</v>
      </c>
      <c r="AD93" s="4">
        <v>8.7680820000000007E-2</v>
      </c>
      <c r="AE93" s="4">
        <v>-8.9674000000000004E-3</v>
      </c>
      <c r="AF93" s="4">
        <v>0.40488052000000002</v>
      </c>
      <c r="AG93" s="4">
        <v>0.56953050000000005</v>
      </c>
      <c r="AH93" s="4">
        <v>0.50369070000000005</v>
      </c>
      <c r="AI93" s="4">
        <v>0.71074294999999998</v>
      </c>
      <c r="AJ93" s="4">
        <v>-4.7100629999999999</v>
      </c>
      <c r="AK93" s="4">
        <v>-0.68542099999999995</v>
      </c>
      <c r="AL93" s="4">
        <v>-1.0408373</v>
      </c>
      <c r="AM93" s="4">
        <v>-0.35743140000000001</v>
      </c>
      <c r="AN93" s="4">
        <v>-0.20661450000000001</v>
      </c>
      <c r="AO93" s="4">
        <v>0.16921520000000001</v>
      </c>
      <c r="AP93" s="4" t="s">
        <v>366</v>
      </c>
      <c r="AQ93" s="4" t="s">
        <v>365</v>
      </c>
      <c r="AR93" s="4" t="s">
        <v>364</v>
      </c>
      <c r="AS93" s="4" t="s">
        <v>363</v>
      </c>
      <c r="AT93" s="4" t="s">
        <v>36</v>
      </c>
      <c r="AU93" s="4" t="s">
        <v>362</v>
      </c>
      <c r="AV93" s="4">
        <v>109.0197</v>
      </c>
      <c r="AW93" s="4">
        <v>5.6715007000000002</v>
      </c>
      <c r="AX93" s="5" t="s">
        <v>34</v>
      </c>
      <c r="AY93" s="4">
        <v>9.1334390000000001E-3</v>
      </c>
      <c r="AZ93" s="4">
        <v>0.82068870000000005</v>
      </c>
      <c r="BA93" s="4">
        <v>0.44881739999999998</v>
      </c>
      <c r="BB93" s="4">
        <v>10.453986</v>
      </c>
      <c r="BC93" s="4">
        <v>6.3160629999999995E-2</v>
      </c>
      <c r="BD93" s="4">
        <v>0.71718959999999998</v>
      </c>
      <c r="BE93" s="4">
        <v>2.5445064999999998</v>
      </c>
      <c r="BF93" s="4">
        <v>1.3473858999999999</v>
      </c>
      <c r="BG93" s="4">
        <v>2.5445064999999998</v>
      </c>
      <c r="BH93" s="4" t="s">
        <v>47</v>
      </c>
      <c r="BI93" s="4">
        <v>1.2050552000000001</v>
      </c>
      <c r="BJ93" s="4">
        <v>0.26909927</v>
      </c>
      <c r="BK93" s="4">
        <v>1.2050552000000001</v>
      </c>
      <c r="BL93" s="4" t="s">
        <v>47</v>
      </c>
      <c r="BM93" s="4">
        <v>1.4105074</v>
      </c>
      <c r="BN93" s="4">
        <v>0.49621427000000001</v>
      </c>
      <c r="BO93" s="4">
        <v>1.4105074</v>
      </c>
      <c r="BP93" s="4" t="s">
        <v>47</v>
      </c>
      <c r="BQ93" s="4">
        <v>2.9783241999999999</v>
      </c>
      <c r="BR93" s="4">
        <v>1.5745008</v>
      </c>
      <c r="BS93" s="4">
        <v>2.9783241999999999</v>
      </c>
      <c r="BT93" s="4" t="s">
        <v>47</v>
      </c>
    </row>
    <row r="94" spans="1:72" x14ac:dyDescent="0.5">
      <c r="A94" s="4" t="s">
        <v>360</v>
      </c>
      <c r="B94" s="4">
        <v>42282</v>
      </c>
      <c r="C94" s="4">
        <v>51983</v>
      </c>
      <c r="D94" s="4">
        <v>42427</v>
      </c>
      <c r="E94" s="4">
        <v>74061</v>
      </c>
      <c r="F94" s="4">
        <v>2462</v>
      </c>
      <c r="G94" s="4">
        <v>3733</v>
      </c>
      <c r="H94" s="4">
        <v>3602</v>
      </c>
      <c r="I94" s="4">
        <v>33592</v>
      </c>
      <c r="J94" s="4">
        <v>32383</v>
      </c>
      <c r="K94" s="4">
        <v>1495</v>
      </c>
      <c r="L94" s="4">
        <v>12075</v>
      </c>
      <c r="M94" s="4">
        <v>21103</v>
      </c>
      <c r="N94" s="4">
        <v>32046</v>
      </c>
      <c r="O94" s="4">
        <v>48538</v>
      </c>
      <c r="P94" s="4">
        <v>3467</v>
      </c>
      <c r="Q94" s="4">
        <v>2054</v>
      </c>
      <c r="R94" s="4">
        <v>4120</v>
      </c>
      <c r="S94" s="4">
        <v>10500</v>
      </c>
      <c r="T94" s="4">
        <v>30737</v>
      </c>
      <c r="U94" s="4">
        <v>46382</v>
      </c>
      <c r="V94" s="4">
        <v>0.11768722500000001</v>
      </c>
      <c r="W94" s="4">
        <v>1.0768814</v>
      </c>
      <c r="X94" s="4">
        <v>0.67092989999999997</v>
      </c>
      <c r="Y94" s="4">
        <v>1.3699635999999999</v>
      </c>
      <c r="Z94" s="4">
        <v>-3.7298813000000002</v>
      </c>
      <c r="AA94" s="4">
        <v>-2.7227516</v>
      </c>
      <c r="AB94" s="4">
        <v>-2.8871831999999999</v>
      </c>
      <c r="AC94" s="4">
        <v>0.13175677999999999</v>
      </c>
      <c r="AD94" s="4">
        <v>0.39407825000000002</v>
      </c>
      <c r="AE94" s="4">
        <v>-4.4495659999999999</v>
      </c>
      <c r="AF94" s="4">
        <v>-1.0291357000000001</v>
      </c>
      <c r="AG94" s="4">
        <v>-0.10122681</v>
      </c>
      <c r="AH94" s="4">
        <v>0.16139412</v>
      </c>
      <c r="AI94" s="4">
        <v>0.97795580000000004</v>
      </c>
      <c r="AJ94" s="4">
        <v>-2.829399</v>
      </c>
      <c r="AK94" s="4">
        <v>-3.584651</v>
      </c>
      <c r="AL94" s="4">
        <v>-2.7980337</v>
      </c>
      <c r="AM94" s="4">
        <v>-1.815731</v>
      </c>
      <c r="AN94" s="4">
        <v>0.10122681</v>
      </c>
      <c r="AO94" s="4">
        <v>0.17880057999999999</v>
      </c>
      <c r="AP94" s="4" t="s">
        <v>361</v>
      </c>
      <c r="AQ94" s="4" t="s">
        <v>360</v>
      </c>
      <c r="AR94" s="4" t="s">
        <v>359</v>
      </c>
      <c r="AS94" s="4" t="s">
        <v>358</v>
      </c>
      <c r="AT94" s="4" t="s">
        <v>36</v>
      </c>
      <c r="AU94" s="4" t="s">
        <v>357</v>
      </c>
      <c r="AV94" s="4">
        <v>136.0385</v>
      </c>
      <c r="AW94" s="4">
        <v>1.5765</v>
      </c>
      <c r="AX94" s="5" t="s">
        <v>54</v>
      </c>
      <c r="AY94" s="4">
        <v>3.7290139999999999E-2</v>
      </c>
      <c r="AZ94" s="4">
        <v>0.29161477000000002</v>
      </c>
      <c r="BA94" s="4">
        <v>0.27602189999999999</v>
      </c>
      <c r="BB94" s="4">
        <v>14.7851515</v>
      </c>
      <c r="BC94" s="4">
        <v>3.4087641</v>
      </c>
      <c r="BD94" s="4">
        <v>3.6456629999999999</v>
      </c>
      <c r="BE94" s="4">
        <v>5.9449376999999997</v>
      </c>
      <c r="BF94" s="4">
        <v>2.5716616999999999</v>
      </c>
      <c r="BG94" s="4">
        <v>5.9449376999999997</v>
      </c>
      <c r="BH94" s="4" t="s">
        <v>47</v>
      </c>
      <c r="BI94" s="4">
        <v>3.2422183000000002</v>
      </c>
      <c r="BJ94" s="4">
        <v>1.6969812</v>
      </c>
      <c r="BK94" s="4">
        <v>3.2422183000000002</v>
      </c>
      <c r="BL94" s="4" t="s">
        <v>47</v>
      </c>
      <c r="BM94" s="4">
        <v>1.0199522999999999</v>
      </c>
      <c r="BN94" s="4">
        <v>2.8501677999999999E-2</v>
      </c>
      <c r="BO94" s="4">
        <v>1.0199522999999999</v>
      </c>
      <c r="BP94" s="4" t="s">
        <v>47</v>
      </c>
      <c r="BQ94" s="4">
        <v>1.8701866</v>
      </c>
      <c r="BR94" s="4">
        <v>0.90318220000000005</v>
      </c>
      <c r="BS94" s="4">
        <v>1.8701866</v>
      </c>
      <c r="BT94" s="4" t="s">
        <v>47</v>
      </c>
    </row>
    <row r="95" spans="1:72" x14ac:dyDescent="0.5">
      <c r="A95" s="4" t="s">
        <v>355</v>
      </c>
      <c r="B95" s="4">
        <v>14008</v>
      </c>
      <c r="C95" s="4">
        <v>9789</v>
      </c>
      <c r="D95" s="4">
        <v>10848</v>
      </c>
      <c r="E95" s="4">
        <v>11135</v>
      </c>
      <c r="F95" s="4">
        <v>18931</v>
      </c>
      <c r="G95" s="4">
        <v>22846</v>
      </c>
      <c r="H95" s="4">
        <v>22863</v>
      </c>
      <c r="I95" s="4">
        <v>15968</v>
      </c>
      <c r="J95" s="4">
        <v>18395</v>
      </c>
      <c r="K95" s="4">
        <v>11374</v>
      </c>
      <c r="L95" s="4">
        <v>15323</v>
      </c>
      <c r="M95" s="4">
        <v>13741</v>
      </c>
      <c r="N95" s="4">
        <v>12279</v>
      </c>
      <c r="O95" s="4">
        <v>13128</v>
      </c>
      <c r="P95" s="4">
        <v>24342</v>
      </c>
      <c r="Q95" s="4">
        <v>25652</v>
      </c>
      <c r="R95" s="4">
        <v>24687</v>
      </c>
      <c r="S95" s="4">
        <v>25774</v>
      </c>
      <c r="T95" s="4">
        <v>19515</v>
      </c>
      <c r="U95" s="4">
        <v>26741</v>
      </c>
      <c r="V95" s="4">
        <v>-0.77328110000000005</v>
      </c>
      <c r="W95" s="4">
        <v>-0.62910175000000002</v>
      </c>
      <c r="X95" s="4">
        <v>-0.59380054000000004</v>
      </c>
      <c r="Y95" s="4">
        <v>-0.66082569999999996</v>
      </c>
      <c r="Z95" s="4">
        <v>-8.4208489999999997E-2</v>
      </c>
      <c r="AA95" s="4">
        <v>0.59360694999999997</v>
      </c>
      <c r="AB95" s="4">
        <v>0.48178577</v>
      </c>
      <c r="AC95" s="4">
        <v>-0.23835373000000001</v>
      </c>
      <c r="AD95" s="4">
        <v>0.28097820000000001</v>
      </c>
      <c r="AE95" s="4">
        <v>-0.81921960000000005</v>
      </c>
      <c r="AF95" s="4">
        <v>1.7364502E-2</v>
      </c>
      <c r="AG95" s="4">
        <v>-1.7364502E-2</v>
      </c>
      <c r="AH95" s="4">
        <v>-0.51973340000000001</v>
      </c>
      <c r="AI95" s="4">
        <v>-0.20568752000000001</v>
      </c>
      <c r="AJ95" s="4">
        <v>0.68511295000000005</v>
      </c>
      <c r="AK95" s="4">
        <v>0.76073647</v>
      </c>
      <c r="AL95" s="4">
        <v>0.48782444000000003</v>
      </c>
      <c r="AM95" s="4">
        <v>0.18262005000000001</v>
      </c>
      <c r="AN95" s="4">
        <v>0.14865685000000001</v>
      </c>
      <c r="AO95" s="4">
        <v>8.7112430000000005E-2</v>
      </c>
      <c r="AP95" s="4" t="s">
        <v>356</v>
      </c>
      <c r="AQ95" s="4" t="s">
        <v>355</v>
      </c>
      <c r="AR95" s="4" t="s">
        <v>354</v>
      </c>
      <c r="AS95" s="4" t="s">
        <v>353</v>
      </c>
      <c r="AT95" s="4" t="s">
        <v>36</v>
      </c>
      <c r="AU95" s="4" t="s">
        <v>352</v>
      </c>
      <c r="AV95" s="4">
        <v>126.04300000000001</v>
      </c>
      <c r="AW95" s="4">
        <v>0.60770005000000005</v>
      </c>
      <c r="AX95" s="5" t="s">
        <v>34</v>
      </c>
      <c r="AY95" s="7">
        <v>3.0000692E-5</v>
      </c>
      <c r="AZ95" s="4">
        <v>0.54283183999999995</v>
      </c>
      <c r="BA95" s="4">
        <v>6.5616030000000006E-2</v>
      </c>
      <c r="BB95" s="4">
        <v>3.0257573</v>
      </c>
      <c r="BC95" s="4">
        <v>3.5419146999999998E-2</v>
      </c>
      <c r="BD95" s="4">
        <v>0.35781934999999998</v>
      </c>
      <c r="BE95" s="4">
        <v>-1.8289479</v>
      </c>
      <c r="BF95" s="4">
        <v>-0.87101393999999999</v>
      </c>
      <c r="BG95" s="4">
        <v>1.8289479</v>
      </c>
      <c r="BH95" s="4" t="s">
        <v>33</v>
      </c>
      <c r="BI95" s="4">
        <v>-1.2792730000000001</v>
      </c>
      <c r="BJ95" s="4">
        <v>-0.35532419999999998</v>
      </c>
      <c r="BK95" s="4">
        <v>1.2792730000000001</v>
      </c>
      <c r="BL95" s="4" t="s">
        <v>33</v>
      </c>
      <c r="BM95" s="4">
        <v>-1.1370131000000001</v>
      </c>
      <c r="BN95" s="4">
        <v>-0.18524884999999999</v>
      </c>
      <c r="BO95" s="4">
        <v>1.1370131000000001</v>
      </c>
      <c r="BP95" s="4" t="s">
        <v>33</v>
      </c>
      <c r="BQ95" s="4">
        <v>-1.6255621</v>
      </c>
      <c r="BR95" s="4">
        <v>-0.70093863999999995</v>
      </c>
      <c r="BS95" s="4">
        <v>1.6255621</v>
      </c>
      <c r="BT95" s="4" t="s">
        <v>33</v>
      </c>
    </row>
    <row r="96" spans="1:72" x14ac:dyDescent="0.5">
      <c r="A96" s="4" t="s">
        <v>350</v>
      </c>
      <c r="B96" s="4">
        <v>14963</v>
      </c>
      <c r="C96" s="4">
        <v>10326</v>
      </c>
      <c r="D96" s="4">
        <v>19665</v>
      </c>
      <c r="E96" s="4">
        <v>16442</v>
      </c>
      <c r="F96" s="4">
        <v>28986</v>
      </c>
      <c r="G96" s="4">
        <v>17809</v>
      </c>
      <c r="H96" s="4">
        <v>24907</v>
      </c>
      <c r="I96" s="4">
        <v>20415</v>
      </c>
      <c r="J96" s="4">
        <v>28653</v>
      </c>
      <c r="K96" s="4">
        <v>43845</v>
      </c>
      <c r="L96" s="4">
        <v>37234</v>
      </c>
      <c r="M96" s="4">
        <v>33976</v>
      </c>
      <c r="N96" s="4">
        <v>19528</v>
      </c>
      <c r="O96" s="4">
        <v>16895</v>
      </c>
      <c r="P96" s="4">
        <v>58642</v>
      </c>
      <c r="Q96" s="4">
        <v>35274</v>
      </c>
      <c r="R96" s="4">
        <v>37960</v>
      </c>
      <c r="S96" s="4">
        <v>30304</v>
      </c>
      <c r="T96" s="4">
        <v>24804</v>
      </c>
      <c r="U96" s="4">
        <v>17189</v>
      </c>
      <c r="V96" s="4">
        <v>-1.1335611000000001</v>
      </c>
      <c r="W96" s="4">
        <v>-1.0074816</v>
      </c>
      <c r="X96" s="4">
        <v>-0.19102669</v>
      </c>
      <c r="Y96" s="4">
        <v>-0.55396939999999995</v>
      </c>
      <c r="Z96" s="4">
        <v>7.4968339999999994E-2</v>
      </c>
      <c r="AA96" s="4">
        <v>-0.22115612000000001</v>
      </c>
      <c r="AB96" s="4">
        <v>0.14989375999999999</v>
      </c>
      <c r="AC96" s="4">
        <v>-0.33933449999999998</v>
      </c>
      <c r="AD96" s="4">
        <v>0.46492386000000002</v>
      </c>
      <c r="AE96" s="4">
        <v>0.67202379999999995</v>
      </c>
      <c r="AF96" s="4">
        <v>0.84285736</v>
      </c>
      <c r="AG96" s="4">
        <v>0.83323670000000005</v>
      </c>
      <c r="AH96" s="4">
        <v>-0.30581092999999998</v>
      </c>
      <c r="AI96" s="4">
        <v>-0.29716682</v>
      </c>
      <c r="AJ96" s="4">
        <v>1.4981709000000001</v>
      </c>
      <c r="AK96" s="4">
        <v>0.76484202999999995</v>
      </c>
      <c r="AL96" s="4">
        <v>0.65312576</v>
      </c>
      <c r="AM96" s="4">
        <v>-3.9216994999999998E-2</v>
      </c>
      <c r="AN96" s="4">
        <v>3.9217950000000001E-2</v>
      </c>
      <c r="AO96" s="4">
        <v>-1.0058841999999999</v>
      </c>
      <c r="AP96" s="4" t="s">
        <v>351</v>
      </c>
      <c r="AQ96" s="4" t="s">
        <v>350</v>
      </c>
      <c r="AR96" s="4" t="s">
        <v>349</v>
      </c>
      <c r="AS96" s="4" t="s">
        <v>348</v>
      </c>
      <c r="AT96" s="4" t="s">
        <v>36</v>
      </c>
      <c r="AU96" s="4" t="s">
        <v>347</v>
      </c>
      <c r="AV96" s="4">
        <v>348.04579999999999</v>
      </c>
      <c r="AW96" s="4">
        <v>6.3454990000000002</v>
      </c>
      <c r="AX96" s="5" t="s">
        <v>54</v>
      </c>
      <c r="AY96" s="4">
        <v>0.21574935000000001</v>
      </c>
      <c r="AZ96" s="4">
        <v>0.18084876</v>
      </c>
      <c r="BA96" s="4">
        <v>2.6105776000000001E-2</v>
      </c>
      <c r="BB96" s="4">
        <v>0.62899930000000004</v>
      </c>
      <c r="BC96" s="4">
        <v>0.74120383999999995</v>
      </c>
      <c r="BD96" s="4">
        <v>2.2750013</v>
      </c>
      <c r="BE96" s="4">
        <v>-1.6787283</v>
      </c>
      <c r="BF96" s="4">
        <v>-0.74736875000000003</v>
      </c>
      <c r="BG96" s="4">
        <v>1.6787283</v>
      </c>
      <c r="BH96" s="4" t="s">
        <v>33</v>
      </c>
      <c r="BI96" s="4">
        <v>-2.1002160000000001</v>
      </c>
      <c r="BJ96" s="4">
        <v>-1.0705377</v>
      </c>
      <c r="BK96" s="4">
        <v>2.1002160000000001</v>
      </c>
      <c r="BL96" s="4" t="s">
        <v>33</v>
      </c>
      <c r="BM96" s="4">
        <v>-1.2247751</v>
      </c>
      <c r="BN96" s="4">
        <v>-0.29251683000000001</v>
      </c>
      <c r="BO96" s="4">
        <v>1.2247751</v>
      </c>
      <c r="BP96" s="4" t="s">
        <v>33</v>
      </c>
      <c r="BQ96" s="4">
        <v>1.0214738000000001</v>
      </c>
      <c r="BR96" s="4">
        <v>3.065215E-2</v>
      </c>
      <c r="BS96" s="4">
        <v>1.0214738000000001</v>
      </c>
      <c r="BT96" s="4" t="s">
        <v>47</v>
      </c>
    </row>
    <row r="97" spans="1:72" x14ac:dyDescent="0.5">
      <c r="A97" s="4" t="s">
        <v>345</v>
      </c>
      <c r="B97" s="4">
        <v>24518</v>
      </c>
      <c r="C97" s="4">
        <v>38474</v>
      </c>
      <c r="D97" s="4">
        <v>35866</v>
      </c>
      <c r="E97" s="4">
        <v>32377</v>
      </c>
      <c r="F97" s="4">
        <v>39406</v>
      </c>
      <c r="G97" s="4">
        <v>43476</v>
      </c>
      <c r="H97" s="4">
        <v>59711</v>
      </c>
      <c r="I97" s="4">
        <v>70229</v>
      </c>
      <c r="J97" s="4">
        <v>70173</v>
      </c>
      <c r="K97" s="4">
        <v>17230</v>
      </c>
      <c r="L97" s="4">
        <v>16550</v>
      </c>
      <c r="M97" s="4">
        <v>20736</v>
      </c>
      <c r="N97" s="4">
        <v>33355</v>
      </c>
      <c r="O97" s="4">
        <v>34181</v>
      </c>
      <c r="P97" s="4">
        <v>35284</v>
      </c>
      <c r="Q97" s="4">
        <v>80854</v>
      </c>
      <c r="R97" s="4">
        <v>54966</v>
      </c>
      <c r="S97" s="4">
        <v>45088</v>
      </c>
      <c r="T97" s="4">
        <v>98688</v>
      </c>
      <c r="U97" s="4">
        <v>86073</v>
      </c>
      <c r="V97" s="4">
        <v>-1.1634617</v>
      </c>
      <c r="W97" s="4">
        <v>0.14777946</v>
      </c>
      <c r="X97" s="4">
        <v>-6.6382410000000003E-2</v>
      </c>
      <c r="Y97" s="4">
        <v>-0.3187275</v>
      </c>
      <c r="Z97" s="4">
        <v>-0.22431469000000001</v>
      </c>
      <c r="AA97" s="4">
        <v>0.32411384999999998</v>
      </c>
      <c r="AB97" s="4">
        <v>0.66899776</v>
      </c>
      <c r="AC97" s="4">
        <v>0.70075989999999999</v>
      </c>
      <c r="AD97" s="4">
        <v>1.0148124999999999</v>
      </c>
      <c r="AE97" s="4">
        <v>-1.4178075999999999</v>
      </c>
      <c r="AF97" s="4">
        <v>-1.0692729999999999</v>
      </c>
      <c r="AG97" s="4">
        <v>-0.62148285000000003</v>
      </c>
      <c r="AH97" s="4">
        <v>-0.27579403000000002</v>
      </c>
      <c r="AI97" s="4">
        <v>-2.2910118E-2</v>
      </c>
      <c r="AJ97" s="4">
        <v>2.2909163999999999E-2</v>
      </c>
      <c r="AK97" s="4">
        <v>1.2192153999999999</v>
      </c>
      <c r="AL97" s="4">
        <v>0.44484234</v>
      </c>
      <c r="AM97" s="4">
        <v>-0.20832348000000001</v>
      </c>
      <c r="AN97" s="4">
        <v>1.2891788</v>
      </c>
      <c r="AO97" s="4">
        <v>0.57585050000000004</v>
      </c>
      <c r="AP97" s="4" t="s">
        <v>346</v>
      </c>
      <c r="AQ97" s="4" t="s">
        <v>345</v>
      </c>
      <c r="AR97" s="4" t="s">
        <v>344</v>
      </c>
      <c r="AS97" s="4" t="s">
        <v>343</v>
      </c>
      <c r="AT97" s="4" t="s">
        <v>49</v>
      </c>
      <c r="AV97" s="4">
        <v>213.00970000000001</v>
      </c>
      <c r="AW97" s="4">
        <v>0.71759989999999996</v>
      </c>
      <c r="AX97" s="5" t="s">
        <v>34</v>
      </c>
      <c r="AY97" s="7">
        <v>8.1042630000000004E-4</v>
      </c>
      <c r="AZ97" s="4">
        <v>0.45095494000000003</v>
      </c>
      <c r="BA97" s="4">
        <v>0.60043429999999998</v>
      </c>
      <c r="BB97" s="4">
        <v>5.3272395000000001</v>
      </c>
      <c r="BC97" s="4">
        <v>0.18783414000000001</v>
      </c>
      <c r="BD97" s="4">
        <v>8.9828595999999997E-2</v>
      </c>
      <c r="BE97" s="4">
        <v>-1.7988462000000001</v>
      </c>
      <c r="BF97" s="4">
        <v>-0.84707189999999999</v>
      </c>
      <c r="BG97" s="4">
        <v>1.7988462000000001</v>
      </c>
      <c r="BH97" s="4" t="s">
        <v>33</v>
      </c>
      <c r="BI97" s="4">
        <v>1.2581078000000001</v>
      </c>
      <c r="BJ97" s="4">
        <v>0.33125553000000002</v>
      </c>
      <c r="BK97" s="4">
        <v>1.2581078000000001</v>
      </c>
      <c r="BL97" s="4" t="s">
        <v>47</v>
      </c>
      <c r="BM97" s="4">
        <v>-1.0427584999999999</v>
      </c>
      <c r="BN97" s="4">
        <v>-6.0405023000000002E-2</v>
      </c>
      <c r="BO97" s="4">
        <v>1.0427584999999999</v>
      </c>
      <c r="BP97" s="4" t="s">
        <v>33</v>
      </c>
      <c r="BQ97" s="4">
        <v>-2.3599106999999999</v>
      </c>
      <c r="BR97" s="4">
        <v>-1.2387322000000001</v>
      </c>
      <c r="BS97" s="4">
        <v>2.3599106999999999</v>
      </c>
      <c r="BT97" s="4" t="s">
        <v>33</v>
      </c>
    </row>
    <row r="98" spans="1:72" x14ac:dyDescent="0.5">
      <c r="A98" s="4" t="s">
        <v>341</v>
      </c>
      <c r="B98" s="4">
        <v>4064758</v>
      </c>
      <c r="C98" s="4">
        <v>4350600</v>
      </c>
      <c r="D98" s="4">
        <v>3240496</v>
      </c>
      <c r="E98" s="4">
        <v>5210895</v>
      </c>
      <c r="F98" s="4">
        <v>288255</v>
      </c>
      <c r="G98" s="4">
        <v>256611</v>
      </c>
      <c r="H98" s="4">
        <v>224804</v>
      </c>
      <c r="I98" s="4">
        <v>3131247</v>
      </c>
      <c r="J98" s="4">
        <v>2642924</v>
      </c>
      <c r="K98" s="4">
        <v>88575</v>
      </c>
      <c r="L98" s="4">
        <v>905342</v>
      </c>
      <c r="M98" s="4">
        <v>1924623</v>
      </c>
      <c r="N98" s="4">
        <v>2867677</v>
      </c>
      <c r="O98" s="4">
        <v>5333932</v>
      </c>
      <c r="P98" s="4">
        <v>130747</v>
      </c>
      <c r="Q98" s="4">
        <v>110728</v>
      </c>
      <c r="R98" s="4">
        <v>470569</v>
      </c>
      <c r="S98" s="4">
        <v>874280</v>
      </c>
      <c r="T98" s="4">
        <v>1616946</v>
      </c>
      <c r="U98" s="4">
        <v>4447598</v>
      </c>
      <c r="V98" s="4">
        <v>0.59060290000000004</v>
      </c>
      <c r="W98" s="4">
        <v>1.3498478</v>
      </c>
      <c r="X98" s="4">
        <v>0.81195260000000002</v>
      </c>
      <c r="Y98" s="4">
        <v>1.3925704999999999</v>
      </c>
      <c r="Z98" s="4">
        <v>-2.9725760999999999</v>
      </c>
      <c r="AA98" s="4">
        <v>-2.7337132</v>
      </c>
      <c r="AB98" s="4">
        <v>-3.0375233000000001</v>
      </c>
      <c r="AC98" s="4">
        <v>0.56016730000000003</v>
      </c>
      <c r="AD98" s="4">
        <v>0.63076779999999999</v>
      </c>
      <c r="AE98" s="4">
        <v>-4.6749495999999997</v>
      </c>
      <c r="AF98" s="4">
        <v>-0.91483307000000003</v>
      </c>
      <c r="AG98" s="4">
        <v>0.29569054</v>
      </c>
      <c r="AH98" s="4">
        <v>0.53092194000000004</v>
      </c>
      <c r="AI98" s="4">
        <v>1.6438313</v>
      </c>
      <c r="AJ98" s="4">
        <v>-3.7065182000000001</v>
      </c>
      <c r="AK98" s="4">
        <v>-3.9462757000000002</v>
      </c>
      <c r="AL98" s="4">
        <v>-2.0764809</v>
      </c>
      <c r="AM98" s="4">
        <v>-1.5501632999999999</v>
      </c>
      <c r="AN98" s="4">
        <v>-0.29568863000000001</v>
      </c>
      <c r="AO98" s="4">
        <v>0.64805029999999997</v>
      </c>
      <c r="AP98" s="4" t="s">
        <v>342</v>
      </c>
      <c r="AQ98" s="4" t="s">
        <v>341</v>
      </c>
      <c r="AR98" s="4" t="s">
        <v>340</v>
      </c>
      <c r="AS98" s="4" t="s">
        <v>339</v>
      </c>
      <c r="AT98" s="4" t="s">
        <v>36</v>
      </c>
      <c r="AU98" s="4" t="s">
        <v>338</v>
      </c>
      <c r="AV98" s="4">
        <v>268.08069999999998</v>
      </c>
      <c r="AW98" s="4">
        <v>1.6921002999999999</v>
      </c>
      <c r="AX98" s="5" t="s">
        <v>54</v>
      </c>
      <c r="AY98" s="4">
        <v>4.1271307E-2</v>
      </c>
      <c r="AZ98" s="4">
        <v>0.43548256000000002</v>
      </c>
      <c r="BA98" s="4">
        <v>0.25987145</v>
      </c>
      <c r="BB98" s="4">
        <v>17.165527000000001</v>
      </c>
      <c r="BC98" s="4">
        <v>2.2300040000000001</v>
      </c>
      <c r="BD98" s="4">
        <v>4.7555733</v>
      </c>
      <c r="BE98" s="4">
        <v>5.8434442999999998</v>
      </c>
      <c r="BF98" s="4">
        <v>2.5468190000000002</v>
      </c>
      <c r="BG98" s="4">
        <v>5.8434442999999998</v>
      </c>
      <c r="BH98" s="4" t="s">
        <v>47</v>
      </c>
      <c r="BI98" s="4">
        <v>3.1604087000000001</v>
      </c>
      <c r="BJ98" s="4">
        <v>1.6601112</v>
      </c>
      <c r="BK98" s="4">
        <v>3.1604087000000001</v>
      </c>
      <c r="BL98" s="4" t="s">
        <v>47</v>
      </c>
      <c r="BM98" s="4">
        <v>1.2402267</v>
      </c>
      <c r="BN98" s="4">
        <v>0.31060391999999998</v>
      </c>
      <c r="BO98" s="4">
        <v>1.2402267</v>
      </c>
      <c r="BP98" s="4" t="s">
        <v>47</v>
      </c>
      <c r="BQ98" s="4">
        <v>2.2931197000000001</v>
      </c>
      <c r="BR98" s="4">
        <v>1.1973115999999999</v>
      </c>
      <c r="BS98" s="4">
        <v>2.2931197000000001</v>
      </c>
      <c r="BT98" s="4" t="s">
        <v>47</v>
      </c>
    </row>
    <row r="99" spans="1:72" x14ac:dyDescent="0.5">
      <c r="A99" s="4" t="s">
        <v>336</v>
      </c>
      <c r="B99" s="4">
        <v>439322</v>
      </c>
      <c r="C99" s="4">
        <v>366477</v>
      </c>
      <c r="D99" s="4">
        <v>290419</v>
      </c>
      <c r="E99" s="4">
        <v>349316</v>
      </c>
      <c r="F99" s="4">
        <v>298121</v>
      </c>
      <c r="G99" s="4">
        <v>290323</v>
      </c>
      <c r="H99" s="4">
        <v>319403</v>
      </c>
      <c r="I99" s="4">
        <v>298454</v>
      </c>
      <c r="J99" s="4">
        <v>259286</v>
      </c>
      <c r="K99" s="4">
        <v>275334</v>
      </c>
      <c r="L99" s="4">
        <v>449951</v>
      </c>
      <c r="M99" s="4">
        <v>665857</v>
      </c>
      <c r="N99" s="4">
        <v>456185</v>
      </c>
      <c r="O99" s="4">
        <v>450258</v>
      </c>
      <c r="P99" s="4">
        <v>301594</v>
      </c>
      <c r="Q99" s="4">
        <v>306633</v>
      </c>
      <c r="R99" s="4">
        <v>326759</v>
      </c>
      <c r="S99" s="4">
        <v>454289</v>
      </c>
      <c r="T99" s="4">
        <v>391979</v>
      </c>
      <c r="U99" s="4">
        <v>421482</v>
      </c>
      <c r="V99" s="4">
        <v>-0.100631714</v>
      </c>
      <c r="W99" s="4">
        <v>0.29901314000000001</v>
      </c>
      <c r="X99" s="4">
        <v>-0.14946938000000001</v>
      </c>
      <c r="Y99" s="4">
        <v>1.2229919000000001E-2</v>
      </c>
      <c r="Z99" s="4">
        <v>-0.40543747000000002</v>
      </c>
      <c r="AA99" s="4">
        <v>-3.7052155000000003E-2</v>
      </c>
      <c r="AB99" s="4">
        <v>-1.2228012E-2</v>
      </c>
      <c r="AC99" s="4">
        <v>-0.31240463000000002</v>
      </c>
      <c r="AD99" s="4">
        <v>-0.2001667</v>
      </c>
      <c r="AE99" s="4">
        <v>-0.52015305000000001</v>
      </c>
      <c r="AF99" s="4">
        <v>0.59505843999999997</v>
      </c>
      <c r="AG99" s="4">
        <v>1.2829857</v>
      </c>
      <c r="AH99" s="4">
        <v>0.39731598000000001</v>
      </c>
      <c r="AI99" s="4">
        <v>0.59604069999999998</v>
      </c>
      <c r="AJ99" s="4">
        <v>1.7896651999999999E-2</v>
      </c>
      <c r="AK99" s="4">
        <v>4.1801453000000002E-2</v>
      </c>
      <c r="AL99" s="4">
        <v>-8.4075929999999993E-2</v>
      </c>
      <c r="AM99" s="4">
        <v>2.3937224999999999E-2</v>
      </c>
      <c r="AN99" s="4">
        <v>0.17847442999999999</v>
      </c>
      <c r="AO99" s="4">
        <v>-0.23284721</v>
      </c>
      <c r="AP99" s="4" t="s">
        <v>337</v>
      </c>
      <c r="AQ99" s="4" t="s">
        <v>336</v>
      </c>
      <c r="AR99" s="4" t="s">
        <v>335</v>
      </c>
      <c r="AS99" s="4" t="s">
        <v>334</v>
      </c>
      <c r="AT99" s="4" t="s">
        <v>49</v>
      </c>
      <c r="AU99" s="4" t="s">
        <v>333</v>
      </c>
      <c r="AV99" s="4">
        <v>130.02670000000001</v>
      </c>
      <c r="AW99" s="4">
        <v>6.1082000000000001</v>
      </c>
      <c r="AX99" s="5" t="s">
        <v>74</v>
      </c>
      <c r="AY99" s="4">
        <v>4.7387432E-2</v>
      </c>
      <c r="AZ99" s="4">
        <v>0.41070234999999999</v>
      </c>
      <c r="BA99" s="4">
        <v>6.3315875999999993E-2</v>
      </c>
      <c r="BB99" s="4">
        <v>0.57982129999999998</v>
      </c>
      <c r="BC99" s="4">
        <v>8.9690210000000006E-2</v>
      </c>
      <c r="BD99" s="4">
        <v>0.50043300000000002</v>
      </c>
      <c r="BE99" s="4">
        <v>1.155681</v>
      </c>
      <c r="BF99" s="4">
        <v>0.20874324</v>
      </c>
      <c r="BG99" s="4">
        <v>1.155681</v>
      </c>
      <c r="BH99" s="4" t="s">
        <v>47</v>
      </c>
      <c r="BI99" s="4">
        <v>-1.3707486</v>
      </c>
      <c r="BJ99" s="4">
        <v>-0.45496404000000001</v>
      </c>
      <c r="BK99" s="4">
        <v>1.3707486</v>
      </c>
      <c r="BL99" s="4" t="s">
        <v>33</v>
      </c>
      <c r="BM99" s="4">
        <v>-1.1362829999999999</v>
      </c>
      <c r="BN99" s="4">
        <v>-0.18432224</v>
      </c>
      <c r="BO99" s="4">
        <v>1.1362829999999999</v>
      </c>
      <c r="BP99" s="4" t="s">
        <v>33</v>
      </c>
      <c r="BQ99" s="4">
        <v>1.3941494000000001</v>
      </c>
      <c r="BR99" s="4">
        <v>0.47938520000000001</v>
      </c>
      <c r="BS99" s="4">
        <v>1.3941494000000001</v>
      </c>
      <c r="BT99" s="4" t="s">
        <v>47</v>
      </c>
    </row>
    <row r="100" spans="1:72" x14ac:dyDescent="0.5">
      <c r="A100" s="4" t="s">
        <v>331</v>
      </c>
      <c r="B100" s="4">
        <v>76081</v>
      </c>
      <c r="C100" s="4">
        <v>95906</v>
      </c>
      <c r="D100" s="4">
        <v>97984</v>
      </c>
      <c r="E100" s="4">
        <v>94817</v>
      </c>
      <c r="F100" s="4">
        <v>68105</v>
      </c>
      <c r="G100" s="4">
        <v>89507</v>
      </c>
      <c r="H100" s="4">
        <v>79948</v>
      </c>
      <c r="I100" s="4">
        <v>95110</v>
      </c>
      <c r="J100" s="4">
        <v>74206</v>
      </c>
      <c r="K100" s="4">
        <v>57261</v>
      </c>
      <c r="L100" s="4">
        <v>48871</v>
      </c>
      <c r="M100" s="4">
        <v>61032</v>
      </c>
      <c r="N100" s="4">
        <v>94274</v>
      </c>
      <c r="O100" s="4">
        <v>72306</v>
      </c>
      <c r="P100" s="4">
        <v>52081</v>
      </c>
      <c r="Q100" s="4">
        <v>63112</v>
      </c>
      <c r="R100" s="4">
        <v>67703</v>
      </c>
      <c r="S100" s="4">
        <v>66099</v>
      </c>
      <c r="T100" s="4">
        <v>90565</v>
      </c>
      <c r="U100" s="4">
        <v>85568</v>
      </c>
      <c r="V100" s="4">
        <v>-0.52674390000000004</v>
      </c>
      <c r="W100" s="4">
        <v>0.46854020000000002</v>
      </c>
      <c r="X100" s="4">
        <v>0.38657187999999998</v>
      </c>
      <c r="Y100" s="4">
        <v>0.23447227000000001</v>
      </c>
      <c r="Z100" s="4">
        <v>-0.43194579999999999</v>
      </c>
      <c r="AA100" s="4">
        <v>0.36891937000000002</v>
      </c>
      <c r="AB100" s="4">
        <v>9.3088149999999995E-2</v>
      </c>
      <c r="AC100" s="4">
        <v>0.14131355000000001</v>
      </c>
      <c r="AD100" s="4">
        <v>9.8455429999999997E-2</v>
      </c>
      <c r="AE100" s="4">
        <v>-0.68215466000000002</v>
      </c>
      <c r="AF100" s="4">
        <v>-0.50410270000000001</v>
      </c>
      <c r="AG100" s="4">
        <v>-6.1033249999999997E-2</v>
      </c>
      <c r="AH100" s="4">
        <v>0.22618674999999999</v>
      </c>
      <c r="AI100" s="4">
        <v>6.1035156E-2</v>
      </c>
      <c r="AJ100" s="4">
        <v>-0.41232489999999999</v>
      </c>
      <c r="AK100" s="4">
        <v>-0.13516617</v>
      </c>
      <c r="AL100" s="4">
        <v>-0.25145339999999999</v>
      </c>
      <c r="AM100" s="4">
        <v>-0.65341570000000004</v>
      </c>
      <c r="AN100" s="4">
        <v>0.16827965</v>
      </c>
      <c r="AO100" s="4">
        <v>-0.42961597000000001</v>
      </c>
      <c r="AP100" s="4" t="s">
        <v>332</v>
      </c>
      <c r="AQ100" s="4" t="s">
        <v>331</v>
      </c>
      <c r="AR100" s="4" t="s">
        <v>176</v>
      </c>
      <c r="AS100" s="4" t="s">
        <v>330</v>
      </c>
      <c r="AT100" s="4" t="s">
        <v>36</v>
      </c>
      <c r="AU100" s="4" t="s">
        <v>329</v>
      </c>
      <c r="AV100" s="4">
        <v>130.06299999999999</v>
      </c>
      <c r="AW100" s="4">
        <v>0.99110012999999997</v>
      </c>
      <c r="AX100" s="5" t="s">
        <v>34</v>
      </c>
      <c r="AY100" s="4">
        <v>0.57688110000000004</v>
      </c>
      <c r="AZ100" s="4">
        <v>0.98298700000000006</v>
      </c>
      <c r="BA100" s="4">
        <v>4.9678783999999997E-2</v>
      </c>
      <c r="BB100" s="4">
        <v>3.9826278E-2</v>
      </c>
      <c r="BC100" s="7">
        <v>5.7596529999999999E-5</v>
      </c>
      <c r="BD100" s="4">
        <v>0.55346379999999995</v>
      </c>
      <c r="BE100" s="4">
        <v>1.0619707</v>
      </c>
      <c r="BF100" s="4">
        <v>8.6743970000000004E-2</v>
      </c>
      <c r="BG100" s="4">
        <v>1.0619707</v>
      </c>
      <c r="BH100" s="4" t="s">
        <v>47</v>
      </c>
      <c r="BI100" s="4">
        <v>1.2593889</v>
      </c>
      <c r="BJ100" s="4">
        <v>0.33272390000000002</v>
      </c>
      <c r="BK100" s="4">
        <v>1.2593889</v>
      </c>
      <c r="BL100" s="4" t="s">
        <v>47</v>
      </c>
      <c r="BM100" s="4">
        <v>1.26539</v>
      </c>
      <c r="BN100" s="4">
        <v>0.33958215000000003</v>
      </c>
      <c r="BO100" s="4">
        <v>1.26539</v>
      </c>
      <c r="BP100" s="4" t="s">
        <v>47</v>
      </c>
      <c r="BQ100" s="4">
        <v>1.0670310999999999</v>
      </c>
      <c r="BR100" s="4">
        <v>9.3602284999999993E-2</v>
      </c>
      <c r="BS100" s="4">
        <v>1.0670310999999999</v>
      </c>
      <c r="BT100" s="4" t="s">
        <v>47</v>
      </c>
    </row>
    <row r="101" spans="1:72" x14ac:dyDescent="0.5">
      <c r="A101" s="4" t="s">
        <v>327</v>
      </c>
      <c r="B101" s="4">
        <v>79881</v>
      </c>
      <c r="C101" s="4">
        <v>119976</v>
      </c>
      <c r="D101" s="4">
        <v>76426</v>
      </c>
      <c r="E101" s="4">
        <v>129715</v>
      </c>
      <c r="F101" s="4">
        <v>47418</v>
      </c>
      <c r="G101" s="4">
        <v>59198</v>
      </c>
      <c r="H101" s="4">
        <v>67080</v>
      </c>
      <c r="I101" s="4">
        <v>78855</v>
      </c>
      <c r="J101" s="4">
        <v>90473</v>
      </c>
      <c r="K101" s="4">
        <v>48778</v>
      </c>
      <c r="L101" s="4">
        <v>82141</v>
      </c>
      <c r="M101" s="4">
        <v>120540</v>
      </c>
      <c r="N101" s="4">
        <v>108598</v>
      </c>
      <c r="O101" s="4">
        <v>112205</v>
      </c>
      <c r="P101" s="4">
        <v>41574</v>
      </c>
      <c r="Q101" s="4">
        <v>42567</v>
      </c>
      <c r="R101" s="4">
        <v>53007</v>
      </c>
      <c r="S101" s="4">
        <v>76472</v>
      </c>
      <c r="T101" s="4">
        <v>87529</v>
      </c>
      <c r="U101" s="4">
        <v>128382</v>
      </c>
      <c r="V101" s="4">
        <v>-0.40593243000000001</v>
      </c>
      <c r="W101" s="4">
        <v>0.84208870000000002</v>
      </c>
      <c r="X101" s="4">
        <v>7.8584669999999995E-2</v>
      </c>
      <c r="Y101" s="4">
        <v>0.7370949</v>
      </c>
      <c r="Z101" s="4">
        <v>-0.9037771</v>
      </c>
      <c r="AA101" s="4">
        <v>-0.17703820000000001</v>
      </c>
      <c r="AB101" s="4">
        <v>-0.10959816</v>
      </c>
      <c r="AC101" s="4">
        <v>-7.8586580000000003E-2</v>
      </c>
      <c r="AD101" s="4">
        <v>0.43490027999999997</v>
      </c>
      <c r="AE101" s="4">
        <v>-0.86298180000000002</v>
      </c>
      <c r="AF101" s="4">
        <v>0.29551696999999999</v>
      </c>
      <c r="AG101" s="4">
        <v>0.97133636000000001</v>
      </c>
      <c r="AH101" s="4">
        <v>0.48074721999999998</v>
      </c>
      <c r="AI101" s="4">
        <v>0.74547960000000002</v>
      </c>
      <c r="AJ101" s="4">
        <v>-0.68690585999999998</v>
      </c>
      <c r="AK101" s="4">
        <v>-0.65285205999999996</v>
      </c>
      <c r="AL101" s="4">
        <v>-0.55399513</v>
      </c>
      <c r="AM101" s="4">
        <v>-0.39261626999999999</v>
      </c>
      <c r="AN101" s="4">
        <v>0.16958237000000001</v>
      </c>
      <c r="AO101" s="4">
        <v>0.20617675999999999</v>
      </c>
      <c r="AP101" s="4" t="s">
        <v>328</v>
      </c>
      <c r="AQ101" s="4" t="s">
        <v>327</v>
      </c>
      <c r="AR101" s="4" t="s">
        <v>127</v>
      </c>
      <c r="AS101" s="4" t="s">
        <v>326</v>
      </c>
      <c r="AT101" s="4" t="s">
        <v>36</v>
      </c>
      <c r="AU101" s="4" t="s">
        <v>325</v>
      </c>
      <c r="AV101" s="4">
        <v>89.047600000000003</v>
      </c>
      <c r="AW101" s="4">
        <v>5.7965007000000002</v>
      </c>
      <c r="AX101" s="5" t="s">
        <v>34</v>
      </c>
      <c r="AY101" s="4">
        <v>3.7303240000000001E-2</v>
      </c>
      <c r="AZ101" s="4">
        <v>0.74370645999999996</v>
      </c>
      <c r="BA101" s="4">
        <v>0.78314349999999999</v>
      </c>
      <c r="BB101" s="4">
        <v>1.5476341</v>
      </c>
      <c r="BC101" s="4">
        <v>3.3205855999999999E-2</v>
      </c>
      <c r="BD101" s="4">
        <v>2.3506913000000001E-2</v>
      </c>
      <c r="BE101" s="4">
        <v>1.3945299</v>
      </c>
      <c r="BF101" s="4">
        <v>0.47977892</v>
      </c>
      <c r="BG101" s="4">
        <v>1.3945299</v>
      </c>
      <c r="BH101" s="4" t="s">
        <v>47</v>
      </c>
      <c r="BI101" s="4">
        <v>-1.0090941</v>
      </c>
      <c r="BJ101" s="4">
        <v>-1.3060742E-2</v>
      </c>
      <c r="BK101" s="4">
        <v>1.0090941</v>
      </c>
      <c r="BL101" s="4" t="s">
        <v>33</v>
      </c>
      <c r="BM101" s="4">
        <v>1.1108123000000001</v>
      </c>
      <c r="BN101" s="4">
        <v>0.15161506999999999</v>
      </c>
      <c r="BO101" s="4">
        <v>1.1108123000000001</v>
      </c>
      <c r="BP101" s="4" t="s">
        <v>47</v>
      </c>
      <c r="BQ101" s="4">
        <v>1.5631484</v>
      </c>
      <c r="BR101" s="4">
        <v>0.64445470000000005</v>
      </c>
      <c r="BS101" s="4">
        <v>1.5631484</v>
      </c>
      <c r="BT101" s="4" t="s">
        <v>47</v>
      </c>
    </row>
    <row r="102" spans="1:72" x14ac:dyDescent="0.5">
      <c r="A102" s="4" t="s">
        <v>323</v>
      </c>
      <c r="B102" s="4">
        <v>118689</v>
      </c>
      <c r="C102" s="4">
        <v>132361</v>
      </c>
      <c r="D102" s="4">
        <v>131727</v>
      </c>
      <c r="E102" s="4">
        <v>125367</v>
      </c>
      <c r="F102" s="4">
        <v>51929</v>
      </c>
      <c r="G102" s="4">
        <v>47682</v>
      </c>
      <c r="H102" s="4">
        <v>14668</v>
      </c>
      <c r="I102" s="4">
        <v>143899</v>
      </c>
      <c r="J102" s="4">
        <v>51214</v>
      </c>
      <c r="K102" s="4">
        <v>32570</v>
      </c>
      <c r="L102" s="4">
        <v>42098</v>
      </c>
      <c r="M102" s="4">
        <v>58058</v>
      </c>
      <c r="N102" s="4">
        <v>149591</v>
      </c>
      <c r="O102" s="4">
        <v>71048</v>
      </c>
      <c r="P102" s="4">
        <v>29326</v>
      </c>
      <c r="Q102" s="4">
        <v>37952</v>
      </c>
      <c r="R102" s="4">
        <v>115711</v>
      </c>
      <c r="S102" s="4">
        <v>235332</v>
      </c>
      <c r="T102" s="4">
        <v>253447</v>
      </c>
      <c r="U102" s="4">
        <v>212173</v>
      </c>
      <c r="V102" s="4">
        <v>3.9560317999999997E-2</v>
      </c>
      <c r="W102" s="4">
        <v>0.85805129999999996</v>
      </c>
      <c r="X102" s="4">
        <v>0.73822975000000002</v>
      </c>
      <c r="Y102" s="4">
        <v>0.56213760000000002</v>
      </c>
      <c r="Z102" s="4">
        <v>-0.89844036000000005</v>
      </c>
      <c r="AA102" s="4">
        <v>-0.61491110000000004</v>
      </c>
      <c r="AB102" s="4">
        <v>-2.4285765000000001</v>
      </c>
      <c r="AC102" s="4">
        <v>0.66342734999999997</v>
      </c>
      <c r="AD102" s="4">
        <v>-0.51181699999999997</v>
      </c>
      <c r="AE102" s="4">
        <v>-1.5714368999999999</v>
      </c>
      <c r="AF102" s="4">
        <v>-0.79460335000000004</v>
      </c>
      <c r="AG102" s="4">
        <v>-0.20837592999999999</v>
      </c>
      <c r="AH102" s="4">
        <v>0.81700516000000001</v>
      </c>
      <c r="AI102" s="4">
        <v>-3.9560317999999997E-2</v>
      </c>
      <c r="AJ102" s="4">
        <v>-1.3161745</v>
      </c>
      <c r="AK102" s="4">
        <v>-0.94417859999999998</v>
      </c>
      <c r="AL102" s="4">
        <v>0.44650649999999997</v>
      </c>
      <c r="AM102" s="4">
        <v>1.1033077</v>
      </c>
      <c r="AN102" s="4">
        <v>1.5776653</v>
      </c>
      <c r="AO102" s="4">
        <v>0.80520630000000004</v>
      </c>
      <c r="AP102" s="4" t="s">
        <v>324</v>
      </c>
      <c r="AQ102" s="4" t="s">
        <v>323</v>
      </c>
      <c r="AR102" s="4" t="s">
        <v>322</v>
      </c>
      <c r="AS102" s="4" t="s">
        <v>321</v>
      </c>
      <c r="AT102" s="4" t="s">
        <v>36</v>
      </c>
      <c r="AU102" s="4" t="s">
        <v>320</v>
      </c>
      <c r="AV102" s="4">
        <v>119.0585</v>
      </c>
      <c r="AW102" s="4">
        <v>0.54420000000000002</v>
      </c>
      <c r="AX102" s="5" t="s">
        <v>34</v>
      </c>
      <c r="AY102" s="4">
        <v>0.45803495999999999</v>
      </c>
      <c r="AZ102" s="4">
        <v>4.2003459999999999E-2</v>
      </c>
      <c r="BA102" s="4">
        <v>0.88629849999999999</v>
      </c>
      <c r="BB102" s="4">
        <v>0.54875803000000001</v>
      </c>
      <c r="BC102" s="4">
        <v>4.6354895000000003</v>
      </c>
      <c r="BD102" s="4">
        <v>2.002965E-2</v>
      </c>
      <c r="BE102" s="4">
        <v>2.4752225999999999</v>
      </c>
      <c r="BF102" s="4">
        <v>1.3075583</v>
      </c>
      <c r="BG102" s="4">
        <v>2.4752225999999999</v>
      </c>
      <c r="BH102" s="4" t="s">
        <v>47</v>
      </c>
      <c r="BI102" s="4">
        <v>1.877599</v>
      </c>
      <c r="BJ102" s="4">
        <v>0.90888899999999995</v>
      </c>
      <c r="BK102" s="4">
        <v>1.877599</v>
      </c>
      <c r="BL102" s="4" t="s">
        <v>47</v>
      </c>
      <c r="BM102" s="4">
        <v>-2.0516515000000002</v>
      </c>
      <c r="BN102" s="4">
        <v>-1.0367856</v>
      </c>
      <c r="BO102" s="4">
        <v>2.0516515000000002</v>
      </c>
      <c r="BP102" s="4" t="s">
        <v>33</v>
      </c>
      <c r="BQ102" s="4">
        <v>-1.5562959000000001</v>
      </c>
      <c r="BR102" s="4">
        <v>-0.63811636000000005</v>
      </c>
      <c r="BS102" s="4">
        <v>1.5562959000000001</v>
      </c>
      <c r="BT102" s="4" t="s">
        <v>33</v>
      </c>
    </row>
    <row r="103" spans="1:72" x14ac:dyDescent="0.5">
      <c r="A103" s="4" t="s">
        <v>318</v>
      </c>
      <c r="B103" s="4">
        <v>26016</v>
      </c>
      <c r="C103" s="4">
        <v>16501</v>
      </c>
      <c r="D103" s="4">
        <v>18457</v>
      </c>
      <c r="E103" s="4">
        <v>21239</v>
      </c>
      <c r="F103" s="4">
        <v>15875</v>
      </c>
      <c r="G103" s="4">
        <v>15667</v>
      </c>
      <c r="H103" s="4">
        <v>16288</v>
      </c>
      <c r="I103" s="4">
        <v>19221</v>
      </c>
      <c r="J103" s="4">
        <v>13594</v>
      </c>
      <c r="K103" s="4">
        <v>9549</v>
      </c>
      <c r="L103" s="4">
        <v>11483</v>
      </c>
      <c r="M103" s="4">
        <v>17850</v>
      </c>
      <c r="N103" s="4">
        <v>14667</v>
      </c>
      <c r="O103" s="4">
        <v>18760</v>
      </c>
      <c r="P103" s="4">
        <v>12462</v>
      </c>
      <c r="Q103" s="4">
        <v>17841</v>
      </c>
      <c r="R103" s="4">
        <v>20446</v>
      </c>
      <c r="S103" s="4">
        <v>26762</v>
      </c>
      <c r="T103" s="4">
        <v>27142</v>
      </c>
      <c r="U103" s="4">
        <v>30218</v>
      </c>
      <c r="V103" s="4">
        <v>-2.1762848E-3</v>
      </c>
      <c r="W103" s="4">
        <v>2.175331E-3</v>
      </c>
      <c r="X103" s="4">
        <v>5.0896644999999997E-2</v>
      </c>
      <c r="Y103" s="4">
        <v>0.14874649000000001</v>
      </c>
      <c r="Z103" s="4">
        <v>-0.46024609999999999</v>
      </c>
      <c r="AA103" s="4">
        <v>-7.2648050000000006E-2</v>
      </c>
      <c r="AB103" s="4">
        <v>-0.12946224000000001</v>
      </c>
      <c r="AC103" s="4">
        <v>-9.2895510000000001E-2</v>
      </c>
      <c r="AD103" s="4">
        <v>-0.27740765000000001</v>
      </c>
      <c r="AE103" s="4">
        <v>-1.1935815999999999</v>
      </c>
      <c r="AF103" s="4">
        <v>-0.52087784000000004</v>
      </c>
      <c r="AG103" s="4">
        <v>0.23803042999999999</v>
      </c>
      <c r="AH103" s="4">
        <v>-0.38539505000000002</v>
      </c>
      <c r="AI103" s="4">
        <v>0.18728255999999999</v>
      </c>
      <c r="AJ103" s="4">
        <v>-0.40284251999999998</v>
      </c>
      <c r="AK103" s="4">
        <v>0.11481856999999999</v>
      </c>
      <c r="AL103" s="4">
        <v>9.3850136000000001E-2</v>
      </c>
      <c r="AM103" s="4">
        <v>0.11484622999999999</v>
      </c>
      <c r="AN103" s="4">
        <v>0.50255775000000003</v>
      </c>
      <c r="AO103" s="4">
        <v>0.14142323000000001</v>
      </c>
      <c r="AP103" s="4" t="s">
        <v>319</v>
      </c>
      <c r="AQ103" s="4" t="s">
        <v>318</v>
      </c>
      <c r="AR103" s="4" t="s">
        <v>317</v>
      </c>
      <c r="AS103" s="4" t="s">
        <v>316</v>
      </c>
      <c r="AT103" s="4" t="s">
        <v>36</v>
      </c>
      <c r="AU103" s="4" t="s">
        <v>315</v>
      </c>
      <c r="AV103" s="4">
        <v>132.05350000000001</v>
      </c>
      <c r="AW103" s="4">
        <v>0.61260009999999998</v>
      </c>
      <c r="AX103" s="5" t="s">
        <v>34</v>
      </c>
      <c r="AY103" s="4">
        <v>0.58841175000000001</v>
      </c>
      <c r="AZ103" s="4">
        <v>4.3389789999999998E-2</v>
      </c>
      <c r="BA103" s="4">
        <v>0.79108560000000006</v>
      </c>
      <c r="BB103" s="4">
        <v>3.6467805999999998E-2</v>
      </c>
      <c r="BC103" s="4">
        <v>0.57533259999999997</v>
      </c>
      <c r="BD103" s="4">
        <v>8.6766629999999994E-3</v>
      </c>
      <c r="BE103" s="4">
        <v>1.1945295</v>
      </c>
      <c r="BF103" s="4">
        <v>0.25644252000000001</v>
      </c>
      <c r="BG103" s="4">
        <v>1.1945295</v>
      </c>
      <c r="BH103" s="4" t="s">
        <v>47</v>
      </c>
      <c r="BI103" s="4">
        <v>1.3056958000000001</v>
      </c>
      <c r="BJ103" s="4">
        <v>0.38481880000000002</v>
      </c>
      <c r="BK103" s="4">
        <v>1.3056958000000001</v>
      </c>
      <c r="BL103" s="4" t="s">
        <v>47</v>
      </c>
      <c r="BM103" s="4">
        <v>-1.2316914000000001</v>
      </c>
      <c r="BN103" s="4">
        <v>-0.30064079999999999</v>
      </c>
      <c r="BO103" s="4">
        <v>1.2316914000000001</v>
      </c>
      <c r="BP103" s="4" t="s">
        <v>33</v>
      </c>
      <c r="BQ103" s="4">
        <v>-1.3463160999999999</v>
      </c>
      <c r="BR103" s="4">
        <v>-0.42901719999999999</v>
      </c>
      <c r="BS103" s="4">
        <v>1.3463160999999999</v>
      </c>
      <c r="BT103" s="4" t="s">
        <v>33</v>
      </c>
    </row>
    <row r="104" spans="1:72" x14ac:dyDescent="0.5">
      <c r="A104" s="4" t="s">
        <v>313</v>
      </c>
      <c r="B104" s="4">
        <v>103526</v>
      </c>
      <c r="C104" s="4">
        <v>85347</v>
      </c>
      <c r="D104" s="4">
        <v>207457</v>
      </c>
      <c r="E104" s="4">
        <v>142235</v>
      </c>
      <c r="F104" s="4">
        <v>77250</v>
      </c>
      <c r="G104" s="4">
        <v>79487</v>
      </c>
      <c r="H104" s="4">
        <v>113826</v>
      </c>
      <c r="I104" s="4">
        <v>147462</v>
      </c>
      <c r="J104" s="4">
        <v>75738</v>
      </c>
      <c r="K104" s="4">
        <v>61907</v>
      </c>
      <c r="L104" s="4">
        <v>56294</v>
      </c>
      <c r="M104" s="4">
        <v>81615</v>
      </c>
      <c r="N104" s="4">
        <v>121685</v>
      </c>
      <c r="O104" s="4">
        <v>108592</v>
      </c>
      <c r="P104" s="4">
        <v>117385</v>
      </c>
      <c r="Q104" s="4">
        <v>62018</v>
      </c>
      <c r="R104" s="4">
        <v>712130</v>
      </c>
      <c r="S104" s="4">
        <v>292554</v>
      </c>
      <c r="T104" s="4">
        <v>326466</v>
      </c>
      <c r="U104" s="4">
        <v>255224</v>
      </c>
      <c r="V104" s="4">
        <v>-0.68095399999999995</v>
      </c>
      <c r="W104" s="4">
        <v>-0.29833411999999998</v>
      </c>
      <c r="X104" s="4">
        <v>0.87017060000000002</v>
      </c>
      <c r="Y104" s="4">
        <v>0.22093773</v>
      </c>
      <c r="Z104" s="4">
        <v>-0.84876629999999997</v>
      </c>
      <c r="AA104" s="4">
        <v>-0.40095710000000001</v>
      </c>
      <c r="AB104" s="4">
        <v>4.1885376000000002E-3</v>
      </c>
      <c r="AC104" s="4">
        <v>0.17539405999999999</v>
      </c>
      <c r="AD104" s="4">
        <v>-0.47065926000000002</v>
      </c>
      <c r="AE104" s="4">
        <v>-1.1681995000000001</v>
      </c>
      <c r="AF104" s="4">
        <v>-0.89869595000000002</v>
      </c>
      <c r="AG104" s="4">
        <v>-0.24035835</v>
      </c>
      <c r="AH104" s="4">
        <v>-4.1885376000000002E-3</v>
      </c>
      <c r="AI104" s="4">
        <v>4.9169539999999998E-2</v>
      </c>
      <c r="AJ104" s="4">
        <v>0.16149901999999999</v>
      </c>
      <c r="AK104" s="4">
        <v>-0.75898933000000002</v>
      </c>
      <c r="AL104" s="4">
        <v>2.5448016999999998</v>
      </c>
      <c r="AM104" s="4">
        <v>0.89399340000000005</v>
      </c>
      <c r="AN104" s="4">
        <v>1.4195937999999999</v>
      </c>
      <c r="AO104" s="4">
        <v>0.54840849999999997</v>
      </c>
      <c r="AP104" s="4" t="s">
        <v>314</v>
      </c>
      <c r="AQ104" s="4" t="s">
        <v>313</v>
      </c>
      <c r="AR104" s="4" t="s">
        <v>312</v>
      </c>
      <c r="AS104" s="4" t="s">
        <v>311</v>
      </c>
      <c r="AT104" s="4" t="s">
        <v>36</v>
      </c>
      <c r="AU104" s="4" t="s">
        <v>310</v>
      </c>
      <c r="AV104" s="4">
        <v>175.0958</v>
      </c>
      <c r="AW104" s="4">
        <v>6.5064000000000002</v>
      </c>
      <c r="AX104" s="5" t="s">
        <v>34</v>
      </c>
      <c r="AY104" s="4">
        <v>0.20740881999999999</v>
      </c>
      <c r="AZ104" s="4">
        <v>3.6935057E-2</v>
      </c>
      <c r="BA104" s="4">
        <v>0.38105336000000001</v>
      </c>
      <c r="BB104" s="4">
        <v>1.0316612000000001</v>
      </c>
      <c r="BC104" s="4">
        <v>3.0961031999999999</v>
      </c>
      <c r="BD104" s="4">
        <v>0.48492302999999998</v>
      </c>
      <c r="BE104" s="4">
        <v>1.2623527000000001</v>
      </c>
      <c r="BF104" s="4">
        <v>0.33611506000000002</v>
      </c>
      <c r="BG104" s="4">
        <v>1.2623527000000001</v>
      </c>
      <c r="BH104" s="4" t="s">
        <v>47</v>
      </c>
      <c r="BI104" s="4">
        <v>1.3951397000000001</v>
      </c>
      <c r="BJ104" s="4">
        <v>0.48040959999999999</v>
      </c>
      <c r="BK104" s="4">
        <v>1.3951397000000001</v>
      </c>
      <c r="BL104" s="4" t="s">
        <v>47</v>
      </c>
      <c r="BM104" s="4">
        <v>-2.1580243000000001</v>
      </c>
      <c r="BN104" s="4">
        <v>-1.1097109999999999</v>
      </c>
      <c r="BO104" s="4">
        <v>2.1580243000000001</v>
      </c>
      <c r="BP104" s="4" t="s">
        <v>33</v>
      </c>
      <c r="BQ104" s="4">
        <v>-2.3850272000000001</v>
      </c>
      <c r="BR104" s="4">
        <v>-1.2540057</v>
      </c>
      <c r="BS104" s="4">
        <v>2.3850272000000001</v>
      </c>
      <c r="BT104" s="4" t="s">
        <v>33</v>
      </c>
    </row>
    <row r="105" spans="1:72" x14ac:dyDescent="0.5">
      <c r="A105" s="4" t="s">
        <v>308</v>
      </c>
      <c r="B105" s="4">
        <v>13816</v>
      </c>
      <c r="C105" s="4">
        <v>27663</v>
      </c>
      <c r="D105" s="4">
        <v>15859</v>
      </c>
      <c r="E105" s="4">
        <v>16672</v>
      </c>
      <c r="F105" s="4">
        <v>9370</v>
      </c>
      <c r="G105" s="4">
        <v>12578</v>
      </c>
      <c r="H105" s="4">
        <v>11161</v>
      </c>
      <c r="I105" s="4">
        <v>12126</v>
      </c>
      <c r="J105" s="4">
        <v>11906</v>
      </c>
      <c r="K105" s="4">
        <v>5964</v>
      </c>
      <c r="L105" s="4">
        <v>22561</v>
      </c>
      <c r="M105" s="4">
        <v>14145</v>
      </c>
      <c r="N105" s="4">
        <v>15319</v>
      </c>
      <c r="O105" s="4">
        <v>15995</v>
      </c>
      <c r="P105" s="4">
        <v>8839</v>
      </c>
      <c r="Q105" s="4">
        <v>8232</v>
      </c>
      <c r="R105" s="4">
        <v>9100</v>
      </c>
      <c r="S105" s="4">
        <v>12350</v>
      </c>
      <c r="T105" s="4">
        <v>11332</v>
      </c>
      <c r="U105" s="4">
        <v>10878</v>
      </c>
      <c r="V105" s="4">
        <v>-0.19909477</v>
      </c>
      <c r="W105" s="4">
        <v>1.4637203000000001</v>
      </c>
      <c r="X105" s="4">
        <v>0.54817104000000005</v>
      </c>
      <c r="Y105" s="4">
        <v>0.51559924999999995</v>
      </c>
      <c r="Z105" s="4">
        <v>-0.50474070000000004</v>
      </c>
      <c r="AA105" s="4">
        <v>0.32666588000000002</v>
      </c>
      <c r="AB105" s="4">
        <v>4.1335106000000003E-2</v>
      </c>
      <c r="AC105" s="4">
        <v>-4.1334151999999999E-2</v>
      </c>
      <c r="AD105" s="4">
        <v>0.24745274</v>
      </c>
      <c r="AE105" s="4">
        <v>-1.1565094</v>
      </c>
      <c r="AF105" s="4">
        <v>1.1695948</v>
      </c>
      <c r="AG105" s="4">
        <v>0.61853979999999997</v>
      </c>
      <c r="AH105" s="4">
        <v>0.39349460000000003</v>
      </c>
      <c r="AI105" s="4">
        <v>0.67338467000000002</v>
      </c>
      <c r="AJ105" s="4">
        <v>-0.18228150000000001</v>
      </c>
      <c r="AK105" s="4">
        <v>-0.28492165000000003</v>
      </c>
      <c r="AL105" s="4">
        <v>-0.35789012999999997</v>
      </c>
      <c r="AM105" s="4">
        <v>-0.284688</v>
      </c>
      <c r="AN105" s="4">
        <v>-4.1424750000000003E-2</v>
      </c>
      <c r="AO105" s="4">
        <v>-0.61643029999999999</v>
      </c>
      <c r="AP105" s="4" t="s">
        <v>309</v>
      </c>
      <c r="AQ105" s="4" t="s">
        <v>308</v>
      </c>
      <c r="AR105" s="4" t="s">
        <v>307</v>
      </c>
      <c r="AS105" s="4" t="s">
        <v>306</v>
      </c>
      <c r="AT105" s="4" t="s">
        <v>36</v>
      </c>
      <c r="AU105" s="4" t="s">
        <v>305</v>
      </c>
      <c r="AV105" s="4">
        <v>222.0693</v>
      </c>
      <c r="AW105" s="4">
        <v>0.82900019999999996</v>
      </c>
      <c r="AX105" s="5" t="s">
        <v>34</v>
      </c>
      <c r="AY105" s="4">
        <v>3.1819067999999999E-2</v>
      </c>
      <c r="AZ105" s="4">
        <v>0.89877580000000001</v>
      </c>
      <c r="BA105" s="4">
        <v>0.29728529999999997</v>
      </c>
      <c r="BB105" s="4">
        <v>1.7707086999999999</v>
      </c>
      <c r="BC105" s="4">
        <v>5.3474229999999996E-3</v>
      </c>
      <c r="BD105" s="4">
        <v>0.37159428</v>
      </c>
      <c r="BE105" s="4">
        <v>1.4826964</v>
      </c>
      <c r="BF105" s="4">
        <v>0.56822324000000002</v>
      </c>
      <c r="BG105" s="4">
        <v>1.4826964</v>
      </c>
      <c r="BH105" s="4" t="s">
        <v>47</v>
      </c>
      <c r="BI105" s="4">
        <v>1.1829574</v>
      </c>
      <c r="BJ105" s="4">
        <v>0.24239812999999999</v>
      </c>
      <c r="BK105" s="4">
        <v>1.1829574</v>
      </c>
      <c r="BL105" s="4" t="s">
        <v>47</v>
      </c>
      <c r="BM105" s="4">
        <v>1.2384037999999999</v>
      </c>
      <c r="BN105" s="4">
        <v>0.30848177999999998</v>
      </c>
      <c r="BO105" s="4">
        <v>1.2384037999999999</v>
      </c>
      <c r="BP105" s="4" t="s">
        <v>47</v>
      </c>
      <c r="BQ105" s="4">
        <v>1.5521919</v>
      </c>
      <c r="BR105" s="4">
        <v>0.63430690000000001</v>
      </c>
      <c r="BS105" s="4">
        <v>1.5521919</v>
      </c>
      <c r="BT105" s="4" t="s">
        <v>47</v>
      </c>
    </row>
    <row r="106" spans="1:72" x14ac:dyDescent="0.5">
      <c r="A106" s="4" t="s">
        <v>303</v>
      </c>
      <c r="B106" s="4">
        <v>2949223</v>
      </c>
      <c r="C106" s="4">
        <v>3118553</v>
      </c>
      <c r="D106" s="4">
        <v>2102901</v>
      </c>
      <c r="E106" s="4">
        <v>1920331</v>
      </c>
      <c r="F106" s="4">
        <v>3715473</v>
      </c>
      <c r="G106" s="4">
        <v>4027539</v>
      </c>
      <c r="H106" s="4">
        <v>2980649</v>
      </c>
      <c r="I106" s="4">
        <v>2601492</v>
      </c>
      <c r="J106" s="4">
        <v>3246612</v>
      </c>
      <c r="K106" s="4">
        <v>3494424</v>
      </c>
      <c r="L106" s="4">
        <v>4217966</v>
      </c>
      <c r="M106" s="4">
        <v>2356777</v>
      </c>
      <c r="N106" s="4">
        <v>3229427</v>
      </c>
      <c r="O106" s="4">
        <v>2966023</v>
      </c>
      <c r="P106" s="4">
        <v>3365214</v>
      </c>
      <c r="Q106" s="4">
        <v>3704994</v>
      </c>
      <c r="R106" s="4">
        <v>2736122</v>
      </c>
      <c r="S106" s="4">
        <v>2227779</v>
      </c>
      <c r="T106" s="4">
        <v>2187271</v>
      </c>
      <c r="U106" s="4">
        <v>2751413</v>
      </c>
      <c r="V106" s="4">
        <v>-0.53144645999999995</v>
      </c>
      <c r="W106" s="4">
        <v>0.21029471999999999</v>
      </c>
      <c r="X106" s="4">
        <v>-0.47109413</v>
      </c>
      <c r="Y106" s="4">
        <v>-0.70681952999999997</v>
      </c>
      <c r="Z106" s="4">
        <v>5.6339264E-2</v>
      </c>
      <c r="AA106" s="4">
        <v>0.57931710000000003</v>
      </c>
      <c r="AB106" s="4">
        <v>3.2150270000000002E-2</v>
      </c>
      <c r="AC106" s="4">
        <v>-0.36644554000000001</v>
      </c>
      <c r="AD106" s="4">
        <v>0.26835249999999999</v>
      </c>
      <c r="AE106" s="4">
        <v>-3.2152175999999998E-2</v>
      </c>
      <c r="AF106" s="4">
        <v>0.64596560000000003</v>
      </c>
      <c r="AG106" s="4">
        <v>-7.1283340000000001E-2</v>
      </c>
      <c r="AH106" s="4">
        <v>4.3104169999999997E-2</v>
      </c>
      <c r="AI106" s="4">
        <v>0.13794898999999999</v>
      </c>
      <c r="AJ106" s="4">
        <v>0.32011603999999999</v>
      </c>
      <c r="AK106" s="4">
        <v>0.45889090999999999</v>
      </c>
      <c r="AL106" s="4">
        <v>-0.1960411</v>
      </c>
      <c r="AM106" s="4">
        <v>-0.85993766999999999</v>
      </c>
      <c r="AN106" s="4">
        <v>-0.51904106000000005</v>
      </c>
      <c r="AO106" s="4">
        <v>-0.70401764</v>
      </c>
      <c r="AP106" s="4" t="s">
        <v>304</v>
      </c>
      <c r="AQ106" s="4" t="s">
        <v>303</v>
      </c>
      <c r="AR106" s="4" t="s">
        <v>273</v>
      </c>
      <c r="AT106" s="4" t="s">
        <v>49</v>
      </c>
      <c r="AU106" s="4" t="s">
        <v>302</v>
      </c>
      <c r="AV106" s="4">
        <v>180.0634</v>
      </c>
      <c r="AW106" s="4">
        <v>3.8119996</v>
      </c>
      <c r="AX106" s="5" t="s">
        <v>271</v>
      </c>
      <c r="AY106" s="4">
        <v>0.80642015</v>
      </c>
      <c r="AZ106" s="4">
        <v>3.2456994000000003E-2</v>
      </c>
      <c r="BA106" s="4">
        <v>0.68559440000000005</v>
      </c>
      <c r="BB106" s="4">
        <v>1.08166775E-2</v>
      </c>
      <c r="BC106" s="4">
        <v>0.95565299999999997</v>
      </c>
      <c r="BD106" s="4">
        <v>2.9621871000000001E-2</v>
      </c>
      <c r="BE106" s="4">
        <v>-1.4031887000000001</v>
      </c>
      <c r="BF106" s="4">
        <v>-0.48870902999999999</v>
      </c>
      <c r="BG106" s="4">
        <v>1.4031887000000001</v>
      </c>
      <c r="BH106" s="4" t="s">
        <v>33</v>
      </c>
      <c r="BI106" s="4">
        <v>-1.4334414</v>
      </c>
      <c r="BJ106" s="4">
        <v>-0.51948289999999997</v>
      </c>
      <c r="BK106" s="4">
        <v>1.4334414</v>
      </c>
      <c r="BL106" s="4" t="s">
        <v>33</v>
      </c>
      <c r="BM106" s="4">
        <v>1.2869427</v>
      </c>
      <c r="BN106" s="4">
        <v>0.36394784000000002</v>
      </c>
      <c r="BO106" s="4">
        <v>1.2869427</v>
      </c>
      <c r="BP106" s="4" t="s">
        <v>47</v>
      </c>
      <c r="BQ106" s="4">
        <v>1.3146891999999999</v>
      </c>
      <c r="BR106" s="4">
        <v>0.39472172</v>
      </c>
      <c r="BS106" s="4">
        <v>1.3146891999999999</v>
      </c>
      <c r="BT106" s="4" t="s">
        <v>47</v>
      </c>
    </row>
    <row r="107" spans="1:72" x14ac:dyDescent="0.5">
      <c r="A107" s="4" t="s">
        <v>300</v>
      </c>
      <c r="B107" s="7">
        <v>19636832</v>
      </c>
      <c r="C107" s="7">
        <v>16387488</v>
      </c>
      <c r="D107" s="7">
        <v>25752524</v>
      </c>
      <c r="E107" s="7">
        <v>24041894</v>
      </c>
      <c r="F107" s="7">
        <v>22224384</v>
      </c>
      <c r="G107" s="7">
        <v>15012468</v>
      </c>
      <c r="H107" s="7">
        <v>16543310</v>
      </c>
      <c r="I107" s="7">
        <v>23887880</v>
      </c>
      <c r="J107" s="7">
        <v>12858813</v>
      </c>
      <c r="K107" s="7">
        <v>20297312</v>
      </c>
      <c r="L107" s="7">
        <v>21099040</v>
      </c>
      <c r="M107" s="7">
        <v>42757280</v>
      </c>
      <c r="N107" s="7">
        <v>24832088</v>
      </c>
      <c r="O107" s="7">
        <v>23704084</v>
      </c>
      <c r="P107" s="7">
        <v>24458480</v>
      </c>
      <c r="Q107" s="7">
        <v>21349268</v>
      </c>
      <c r="R107" s="7">
        <v>27171436</v>
      </c>
      <c r="S107" s="7">
        <v>32448024</v>
      </c>
      <c r="T107" s="7">
        <v>36312784</v>
      </c>
      <c r="U107" s="7">
        <v>36919848</v>
      </c>
      <c r="V107" s="4">
        <v>-0.77331923999999996</v>
      </c>
      <c r="W107" s="4">
        <v>-0.37308692999999998</v>
      </c>
      <c r="X107" s="4">
        <v>0.1661377</v>
      </c>
      <c r="Y107" s="4">
        <v>-3.772354E-2</v>
      </c>
      <c r="Z107" s="4">
        <v>-0.34016417999999998</v>
      </c>
      <c r="AA107" s="4">
        <v>-0.49952126000000002</v>
      </c>
      <c r="AB107" s="4">
        <v>-0.47232819999999998</v>
      </c>
      <c r="AC107" s="4">
        <v>-0.14460564000000001</v>
      </c>
      <c r="AD107" s="4">
        <v>-0.72292520000000005</v>
      </c>
      <c r="AE107" s="4">
        <v>-0.47101974000000002</v>
      </c>
      <c r="AF107" s="4">
        <v>-8.5029600000000004E-3</v>
      </c>
      <c r="AG107" s="4">
        <v>1.1329727000000001</v>
      </c>
      <c r="AH107" s="4">
        <v>8.9321139999999997E-3</v>
      </c>
      <c r="AI107" s="4">
        <v>0.15945244</v>
      </c>
      <c r="AJ107" s="4">
        <v>0.20465279</v>
      </c>
      <c r="AK107" s="4">
        <v>8.5048680000000005E-3</v>
      </c>
      <c r="AL107" s="4">
        <v>0.13881874</v>
      </c>
      <c r="AM107" s="4">
        <v>2.7486801000000002E-2</v>
      </c>
      <c r="AN107" s="4">
        <v>0.55720329999999996</v>
      </c>
      <c r="AO107" s="4">
        <v>6.5105440000000001E-2</v>
      </c>
      <c r="AP107" s="4" t="s">
        <v>301</v>
      </c>
      <c r="AQ107" s="4" t="s">
        <v>300</v>
      </c>
      <c r="AR107" s="4" t="s">
        <v>248</v>
      </c>
      <c r="AS107" s="4" t="s">
        <v>299</v>
      </c>
      <c r="AT107" s="4" t="s">
        <v>49</v>
      </c>
      <c r="AU107" s="4" t="s">
        <v>298</v>
      </c>
      <c r="AV107" s="4">
        <v>147.05330000000001</v>
      </c>
      <c r="AW107" s="4">
        <v>6.4066000000000001</v>
      </c>
      <c r="AX107" s="5" t="s">
        <v>34</v>
      </c>
      <c r="AY107" s="4">
        <v>0.60846</v>
      </c>
      <c r="AZ107" s="4">
        <v>0.59818536</v>
      </c>
      <c r="BA107" s="4">
        <v>8.7362564999999993E-3</v>
      </c>
      <c r="BB107" s="4">
        <v>3.9153176999999997E-2</v>
      </c>
      <c r="BC107" s="4">
        <v>4.1459013000000003E-2</v>
      </c>
      <c r="BD107" s="4">
        <v>1.2782989</v>
      </c>
      <c r="BE107" s="4">
        <v>1.1339923000000001</v>
      </c>
      <c r="BF107" s="4">
        <v>0.18141086000000001</v>
      </c>
      <c r="BG107" s="4">
        <v>1.1339923000000001</v>
      </c>
      <c r="BH107" s="4" t="s">
        <v>47</v>
      </c>
      <c r="BI107" s="4">
        <v>-1.3368753</v>
      </c>
      <c r="BJ107" s="4">
        <v>-0.41886489999999998</v>
      </c>
      <c r="BK107" s="4">
        <v>1.3368753</v>
      </c>
      <c r="BL107" s="4" t="s">
        <v>33</v>
      </c>
      <c r="BM107" s="4">
        <v>-1.5187358</v>
      </c>
      <c r="BN107" s="4">
        <v>-0.60287089999999999</v>
      </c>
      <c r="BO107" s="4">
        <v>1.5187358</v>
      </c>
      <c r="BP107" s="4" t="s">
        <v>33</v>
      </c>
      <c r="BQ107" s="4">
        <v>-1.0018004</v>
      </c>
      <c r="BR107" s="4">
        <v>-2.5951185000000002E-3</v>
      </c>
      <c r="BS107" s="4">
        <v>1.0018004</v>
      </c>
      <c r="BT107" s="4" t="s">
        <v>33</v>
      </c>
    </row>
    <row r="108" spans="1:72" x14ac:dyDescent="0.5">
      <c r="A108" s="4" t="s">
        <v>296</v>
      </c>
      <c r="B108" s="4">
        <v>1643586</v>
      </c>
      <c r="C108" s="4">
        <v>1957314</v>
      </c>
      <c r="D108" s="4">
        <v>2584174</v>
      </c>
      <c r="E108" s="4">
        <v>2223577</v>
      </c>
      <c r="F108" s="4">
        <v>2390952</v>
      </c>
      <c r="G108" s="4">
        <v>2293223</v>
      </c>
      <c r="H108" s="4">
        <v>1454705</v>
      </c>
      <c r="I108" s="4">
        <v>2717060</v>
      </c>
      <c r="J108" s="4">
        <v>1438364</v>
      </c>
      <c r="K108" s="4">
        <v>2708706</v>
      </c>
      <c r="L108" s="4">
        <v>3787120</v>
      </c>
      <c r="M108" s="4">
        <v>4626996</v>
      </c>
      <c r="N108" s="4">
        <v>3383625</v>
      </c>
      <c r="O108" s="4">
        <v>2667460</v>
      </c>
      <c r="P108" s="4">
        <v>2599101</v>
      </c>
      <c r="Q108" s="4">
        <v>2811158</v>
      </c>
      <c r="R108" s="4">
        <v>4768481</v>
      </c>
      <c r="S108" s="4">
        <v>3953769</v>
      </c>
      <c r="T108" s="4">
        <v>4357839</v>
      </c>
      <c r="U108" s="4">
        <v>4653475</v>
      </c>
      <c r="V108" s="4">
        <v>-1.2617626</v>
      </c>
      <c r="W108" s="4">
        <v>-0.34853553999999998</v>
      </c>
      <c r="X108" s="4">
        <v>-6.0602188000000001E-2</v>
      </c>
      <c r="Y108" s="4">
        <v>-0.38212013</v>
      </c>
      <c r="Z108" s="4">
        <v>-0.46645164</v>
      </c>
      <c r="AA108" s="4">
        <v>-0.12003517</v>
      </c>
      <c r="AB108" s="4">
        <v>-0.88957980000000003</v>
      </c>
      <c r="AC108" s="4">
        <v>-0.19056702</v>
      </c>
      <c r="AD108" s="4">
        <v>-0.79298210000000002</v>
      </c>
      <c r="AE108" s="4">
        <v>-0.28643416999999999</v>
      </c>
      <c r="AF108" s="4">
        <v>0.60369110000000004</v>
      </c>
      <c r="AG108" s="4">
        <v>1.0151482000000001</v>
      </c>
      <c r="AH108" s="4">
        <v>0.22356606000000001</v>
      </c>
      <c r="AI108" s="4">
        <v>9.8056790000000005E-2</v>
      </c>
      <c r="AJ108" s="4">
        <v>6.0602188000000001E-2</v>
      </c>
      <c r="AK108" s="4">
        <v>0.17375373999999999</v>
      </c>
      <c r="AL108" s="4">
        <v>0.71852684</v>
      </c>
      <c r="AM108" s="4">
        <v>8.0854415999999998E-2</v>
      </c>
      <c r="AN108" s="4">
        <v>0.58860970000000001</v>
      </c>
      <c r="AO108" s="4">
        <v>0.16728973</v>
      </c>
      <c r="AP108" s="4" t="s">
        <v>297</v>
      </c>
      <c r="AQ108" s="4" t="s">
        <v>296</v>
      </c>
      <c r="AR108" s="4" t="s">
        <v>295</v>
      </c>
      <c r="AS108" s="4" t="s">
        <v>294</v>
      </c>
      <c r="AT108" s="4" t="s">
        <v>49</v>
      </c>
      <c r="AU108" s="4" t="s">
        <v>293</v>
      </c>
      <c r="AV108" s="4">
        <v>155.06970000000001</v>
      </c>
      <c r="AW108" s="4">
        <v>6.6211995999999997</v>
      </c>
      <c r="AX108" s="5" t="s">
        <v>34</v>
      </c>
      <c r="AY108" s="4">
        <v>0.97619160000000005</v>
      </c>
      <c r="AZ108" s="4">
        <v>0.88591604999999995</v>
      </c>
      <c r="BA108" s="7">
        <v>4.2643564000000001E-4</v>
      </c>
      <c r="BB108" s="7">
        <v>1.5362306999999999E-4</v>
      </c>
      <c r="BC108" s="4">
        <v>3.5527546000000002E-3</v>
      </c>
      <c r="BD108" s="4">
        <v>3.2703609999999999</v>
      </c>
      <c r="BE108" s="4">
        <v>-1.014896</v>
      </c>
      <c r="BF108" s="4">
        <v>-2.1331947E-2</v>
      </c>
      <c r="BG108" s="4">
        <v>1.014896</v>
      </c>
      <c r="BH108" s="4" t="s">
        <v>33</v>
      </c>
      <c r="BI108" s="4">
        <v>-1.7950957000000001</v>
      </c>
      <c r="BJ108" s="4">
        <v>-0.8440607</v>
      </c>
      <c r="BK108" s="4">
        <v>1.7950957000000001</v>
      </c>
      <c r="BL108" s="4" t="s">
        <v>33</v>
      </c>
      <c r="BM108" s="4">
        <v>-1.7293092999999999</v>
      </c>
      <c r="BN108" s="4">
        <v>-0.79019594000000004</v>
      </c>
      <c r="BO108" s="4">
        <v>1.7293092999999999</v>
      </c>
      <c r="BP108" s="4" t="s">
        <v>33</v>
      </c>
      <c r="BQ108" s="4">
        <v>1.0228062</v>
      </c>
      <c r="BR108" s="4">
        <v>3.2532765999999998E-2</v>
      </c>
      <c r="BS108" s="4">
        <v>1.0228062</v>
      </c>
      <c r="BT108" s="4" t="s">
        <v>47</v>
      </c>
    </row>
    <row r="109" spans="1:72" x14ac:dyDescent="0.5">
      <c r="A109" s="4" t="s">
        <v>291</v>
      </c>
      <c r="B109" s="7">
        <v>299821728</v>
      </c>
      <c r="C109" s="7">
        <v>281986464</v>
      </c>
      <c r="D109" s="7">
        <v>167712240</v>
      </c>
      <c r="E109" s="7">
        <v>357077888</v>
      </c>
      <c r="F109" s="7">
        <v>360810528</v>
      </c>
      <c r="G109" s="7">
        <v>385973888</v>
      </c>
      <c r="H109" s="7">
        <v>311465984</v>
      </c>
      <c r="I109" s="7">
        <v>316350432</v>
      </c>
      <c r="J109" s="7">
        <v>320152352</v>
      </c>
      <c r="K109" s="7">
        <v>143017712</v>
      </c>
      <c r="L109" s="7">
        <v>156877280</v>
      </c>
      <c r="M109" s="7">
        <v>250656560</v>
      </c>
      <c r="N109" s="7">
        <v>228632320</v>
      </c>
      <c r="O109" s="7">
        <v>232387584</v>
      </c>
      <c r="P109" s="7">
        <v>305193952</v>
      </c>
      <c r="Q109" s="7">
        <v>255227680</v>
      </c>
      <c r="R109" s="7">
        <v>361936224</v>
      </c>
      <c r="S109" s="7">
        <v>556888260</v>
      </c>
      <c r="T109" s="7">
        <v>527628416</v>
      </c>
      <c r="U109" s="7">
        <v>608792130</v>
      </c>
      <c r="V109" s="4">
        <v>-0.54900550000000004</v>
      </c>
      <c r="W109" s="4">
        <v>2.3714065999999999E-2</v>
      </c>
      <c r="X109" s="4">
        <v>-0.83881760000000005</v>
      </c>
      <c r="Y109" s="4">
        <v>0.14673615000000001</v>
      </c>
      <c r="Z109" s="4">
        <v>-2.7294158999999998E-2</v>
      </c>
      <c r="AA109" s="4">
        <v>0.47659301999999998</v>
      </c>
      <c r="AB109" s="4">
        <v>5.4271698E-2</v>
      </c>
      <c r="AC109" s="4">
        <v>-0.12558937000000001</v>
      </c>
      <c r="AD109" s="4">
        <v>0.20684814000000001</v>
      </c>
      <c r="AE109" s="4">
        <v>-1.3623428</v>
      </c>
      <c r="AF109" s="4">
        <v>-0.82227516</v>
      </c>
      <c r="AG109" s="4">
        <v>-2.3715973000000001E-2</v>
      </c>
      <c r="AH109" s="4">
        <v>-0.49647330000000001</v>
      </c>
      <c r="AI109" s="4">
        <v>-0.25537682</v>
      </c>
      <c r="AJ109" s="4">
        <v>0.13781737999999999</v>
      </c>
      <c r="AK109" s="4">
        <v>-0.120126724</v>
      </c>
      <c r="AL109" s="4">
        <v>0.16623305999999999</v>
      </c>
      <c r="AM109" s="4">
        <v>0.42051506</v>
      </c>
      <c r="AN109" s="4">
        <v>0.71002007</v>
      </c>
      <c r="AO109" s="4">
        <v>0.40043260000000003</v>
      </c>
      <c r="AP109" s="4" t="s">
        <v>292</v>
      </c>
      <c r="AQ109" s="4" t="s">
        <v>291</v>
      </c>
      <c r="AR109" s="4" t="s">
        <v>280</v>
      </c>
      <c r="AS109" s="4" t="s">
        <v>290</v>
      </c>
      <c r="AT109" s="4" t="s">
        <v>36</v>
      </c>
      <c r="AU109" s="4" t="s">
        <v>289</v>
      </c>
      <c r="AV109" s="4">
        <v>117.0793</v>
      </c>
      <c r="AW109" s="4">
        <v>4.5332002999999998</v>
      </c>
      <c r="AX109" s="5" t="s">
        <v>34</v>
      </c>
      <c r="AY109" s="4">
        <v>1.8380249E-3</v>
      </c>
      <c r="AZ109" s="4">
        <v>0.20888487</v>
      </c>
      <c r="BA109" s="4">
        <v>0.73764426000000005</v>
      </c>
      <c r="BB109" s="4">
        <v>2.0667179999999998</v>
      </c>
      <c r="BC109" s="4">
        <v>0.25522222999999999</v>
      </c>
      <c r="BD109" s="4">
        <v>1.7294632000000001E-2</v>
      </c>
      <c r="BE109" s="4">
        <v>-1.3391420999999999</v>
      </c>
      <c r="BF109" s="4">
        <v>-0.42130901999999998</v>
      </c>
      <c r="BG109" s="4">
        <v>1.3391420999999999</v>
      </c>
      <c r="BH109" s="4" t="s">
        <v>33</v>
      </c>
      <c r="BI109" s="4">
        <v>1.2206873</v>
      </c>
      <c r="BJ109" s="4">
        <v>0.28769365000000002</v>
      </c>
      <c r="BK109" s="4">
        <v>1.2206873</v>
      </c>
      <c r="BL109" s="4" t="s">
        <v>47</v>
      </c>
      <c r="BM109" s="4">
        <v>-1.1241616000000001</v>
      </c>
      <c r="BN109" s="4">
        <v>-0.16884943999999999</v>
      </c>
      <c r="BO109" s="4">
        <v>1.1241616000000001</v>
      </c>
      <c r="BP109" s="4" t="s">
        <v>33</v>
      </c>
      <c r="BQ109" s="4">
        <v>-1.8376372999999999</v>
      </c>
      <c r="BR109" s="4">
        <v>-0.87785199999999997</v>
      </c>
      <c r="BS109" s="4">
        <v>1.8376372999999999</v>
      </c>
      <c r="BT109" s="4" t="s">
        <v>33</v>
      </c>
    </row>
    <row r="110" spans="1:72" x14ac:dyDescent="0.5">
      <c r="A110" s="4" t="s">
        <v>287</v>
      </c>
      <c r="B110" s="4">
        <v>15657</v>
      </c>
      <c r="C110" s="4">
        <v>11895</v>
      </c>
      <c r="D110" s="4">
        <v>10685</v>
      </c>
      <c r="E110" s="4">
        <v>12744</v>
      </c>
      <c r="F110" s="4">
        <v>13219</v>
      </c>
      <c r="G110" s="4">
        <v>18963</v>
      </c>
      <c r="H110" s="4">
        <v>11804</v>
      </c>
      <c r="I110" s="4">
        <v>11565</v>
      </c>
      <c r="J110" s="4">
        <v>15610</v>
      </c>
      <c r="K110" s="4">
        <v>13158</v>
      </c>
      <c r="L110" s="4">
        <v>15112</v>
      </c>
      <c r="M110" s="4">
        <v>16011</v>
      </c>
      <c r="N110" s="4">
        <v>17720</v>
      </c>
      <c r="O110" s="4">
        <v>15022</v>
      </c>
      <c r="P110" s="4">
        <v>17869</v>
      </c>
      <c r="Q110" s="4">
        <v>20735</v>
      </c>
      <c r="R110" s="4">
        <v>23520</v>
      </c>
      <c r="S110" s="4">
        <v>25856</v>
      </c>
      <c r="T110" s="4">
        <v>21605</v>
      </c>
      <c r="U110" s="4">
        <v>30662</v>
      </c>
      <c r="V110" s="4">
        <v>-0.61613079999999998</v>
      </c>
      <c r="W110" s="4">
        <v>-0.35138606999999999</v>
      </c>
      <c r="X110" s="4">
        <v>-0.61904809999999999</v>
      </c>
      <c r="Y110" s="4">
        <v>-0.46951389999999998</v>
      </c>
      <c r="Z110" s="4">
        <v>-0.60575199999999996</v>
      </c>
      <c r="AA110" s="4">
        <v>0.32144642000000001</v>
      </c>
      <c r="AB110" s="4">
        <v>-0.475358</v>
      </c>
      <c r="AC110" s="4">
        <v>-0.70717715999999997</v>
      </c>
      <c r="AD110" s="4">
        <v>4.0730476000000002E-2</v>
      </c>
      <c r="AE110" s="4">
        <v>-0.61242580000000002</v>
      </c>
      <c r="AF110" s="4">
        <v>-6.0462950000000001E-3</v>
      </c>
      <c r="AG110" s="4">
        <v>0.19980717000000001</v>
      </c>
      <c r="AH110" s="4">
        <v>6.0462950000000001E-3</v>
      </c>
      <c r="AI110" s="4">
        <v>-1.4662743000000001E-2</v>
      </c>
      <c r="AJ110" s="4">
        <v>0.23571872999999999</v>
      </c>
      <c r="AK110" s="4">
        <v>0.45032692000000002</v>
      </c>
      <c r="AL110" s="4">
        <v>0.41455554999999999</v>
      </c>
      <c r="AM110" s="4">
        <v>0.18379688</v>
      </c>
      <c r="AN110" s="4">
        <v>0.29203414999999999</v>
      </c>
      <c r="AO110" s="4">
        <v>0.28110410000000002</v>
      </c>
      <c r="AP110" s="4" t="s">
        <v>288</v>
      </c>
      <c r="AQ110" s="4" t="s">
        <v>287</v>
      </c>
      <c r="AR110" s="4" t="s">
        <v>286</v>
      </c>
      <c r="AT110" s="4" t="s">
        <v>36</v>
      </c>
      <c r="AV110" s="4">
        <v>343.2722</v>
      </c>
      <c r="AW110" s="4">
        <v>9.0346989999999998</v>
      </c>
      <c r="AX110" s="5" t="s">
        <v>69</v>
      </c>
      <c r="AY110" s="4">
        <v>2.6316367E-2</v>
      </c>
      <c r="AZ110" s="4">
        <v>0.52354984999999998</v>
      </c>
      <c r="BA110" s="4">
        <v>1.0008720999999999E-3</v>
      </c>
      <c r="BB110" s="4">
        <v>0.47654756999999998</v>
      </c>
      <c r="BC110" s="4">
        <v>3.3842931999999999E-2</v>
      </c>
      <c r="BD110" s="4">
        <v>1.2824035</v>
      </c>
      <c r="BE110" s="4">
        <v>-1.1718580000000001</v>
      </c>
      <c r="BF110" s="4">
        <v>-0.22879769999999999</v>
      </c>
      <c r="BG110" s="4">
        <v>1.1718580000000001</v>
      </c>
      <c r="BH110" s="4" t="s">
        <v>33</v>
      </c>
      <c r="BI110" s="4">
        <v>-1.3458927999999999</v>
      </c>
      <c r="BJ110" s="4">
        <v>-0.42856348</v>
      </c>
      <c r="BK110" s="4">
        <v>1.3458927999999999</v>
      </c>
      <c r="BL110" s="4" t="s">
        <v>33</v>
      </c>
      <c r="BM110" s="4">
        <v>-1.5102751000000001</v>
      </c>
      <c r="BN110" s="4">
        <v>-0.59481139999999999</v>
      </c>
      <c r="BO110" s="4">
        <v>1.5102751000000001</v>
      </c>
      <c r="BP110" s="4" t="s">
        <v>33</v>
      </c>
      <c r="BQ110" s="4">
        <v>-1.3149843999999999</v>
      </c>
      <c r="BR110" s="4">
        <v>-0.39504572999999998</v>
      </c>
      <c r="BS110" s="4">
        <v>1.3149843999999999</v>
      </c>
      <c r="BT110" s="4" t="s">
        <v>33</v>
      </c>
    </row>
    <row r="111" spans="1:72" x14ac:dyDescent="0.5">
      <c r="A111" s="4" t="s">
        <v>284</v>
      </c>
      <c r="B111" s="7">
        <v>40103276</v>
      </c>
      <c r="C111" s="7">
        <v>51622436</v>
      </c>
      <c r="D111" s="7">
        <v>44948688</v>
      </c>
      <c r="E111" s="7">
        <v>30584124</v>
      </c>
      <c r="F111" s="7">
        <v>45457604</v>
      </c>
      <c r="G111" s="7">
        <v>57596176</v>
      </c>
      <c r="H111" s="7">
        <v>46774736</v>
      </c>
      <c r="I111" s="7">
        <v>39455996</v>
      </c>
      <c r="J111" s="7">
        <v>51674340</v>
      </c>
      <c r="K111" s="7">
        <v>34881084</v>
      </c>
      <c r="L111" s="7">
        <v>32812944</v>
      </c>
      <c r="M111" s="7">
        <v>15297583</v>
      </c>
      <c r="N111" s="7">
        <v>38931956</v>
      </c>
      <c r="O111" s="7">
        <v>30250262</v>
      </c>
      <c r="P111" s="7">
        <v>30627576</v>
      </c>
      <c r="Q111" s="7">
        <v>41453416</v>
      </c>
      <c r="R111" s="7">
        <v>53148624</v>
      </c>
      <c r="S111" s="7">
        <v>40549848</v>
      </c>
      <c r="T111" s="7">
        <v>28524752</v>
      </c>
      <c r="U111" s="7">
        <v>35023700</v>
      </c>
      <c r="V111" s="4">
        <v>-0.34713173000000003</v>
      </c>
      <c r="W111" s="4">
        <v>0.67834470000000002</v>
      </c>
      <c r="X111" s="4">
        <v>0.36573220000000001</v>
      </c>
      <c r="Y111" s="4">
        <v>-0.29446030000000001</v>
      </c>
      <c r="Z111" s="4">
        <v>8.824158E-2</v>
      </c>
      <c r="AA111" s="4">
        <v>0.83632090000000003</v>
      </c>
      <c r="AB111" s="4">
        <v>0.42318344000000002</v>
      </c>
      <c r="AC111" s="4">
        <v>-2.4612426999999999E-2</v>
      </c>
      <c r="AD111" s="4">
        <v>0.67979429999999996</v>
      </c>
      <c r="AE111" s="4">
        <v>-0.2938347</v>
      </c>
      <c r="AF111" s="4">
        <v>2.4612426999999999E-2</v>
      </c>
      <c r="AG111" s="4">
        <v>-0.95386696000000004</v>
      </c>
      <c r="AH111" s="4">
        <v>5.3709029999999998E-2</v>
      </c>
      <c r="AI111" s="4">
        <v>-9.2704770000000006E-2</v>
      </c>
      <c r="AJ111" s="4">
        <v>-7.4821470000000001E-2</v>
      </c>
      <c r="AK111" s="4">
        <v>0.36183739999999998</v>
      </c>
      <c r="AL111" s="4">
        <v>0.50278663999999995</v>
      </c>
      <c r="AM111" s="4">
        <v>-0.25491713999999999</v>
      </c>
      <c r="AN111" s="4">
        <v>-0.39503097999999998</v>
      </c>
      <c r="AO111" s="4">
        <v>-0.61492919999999995</v>
      </c>
      <c r="AP111" s="4" t="s">
        <v>285</v>
      </c>
      <c r="AQ111" s="4" t="s">
        <v>284</v>
      </c>
      <c r="AR111" s="4" t="s">
        <v>283</v>
      </c>
      <c r="AT111" s="4" t="s">
        <v>49</v>
      </c>
      <c r="AU111" s="4" t="s">
        <v>282</v>
      </c>
      <c r="AV111" s="4">
        <v>318.06450000000001</v>
      </c>
      <c r="AW111" s="4">
        <v>4.8175990000000004</v>
      </c>
      <c r="AX111" s="5" t="s">
        <v>34</v>
      </c>
      <c r="AY111" s="4">
        <v>0.24017533999999999</v>
      </c>
      <c r="AZ111" s="4">
        <v>0.74812966999999997</v>
      </c>
      <c r="BA111" s="4">
        <v>4.7469075999999999E-2</v>
      </c>
      <c r="BB111" s="4">
        <v>0.27418812999999997</v>
      </c>
      <c r="BC111" s="4">
        <v>1.9664813E-2</v>
      </c>
      <c r="BD111" s="4">
        <v>0.84925795000000004</v>
      </c>
      <c r="BE111" s="4">
        <v>-1.231114</v>
      </c>
      <c r="BF111" s="4">
        <v>-0.29996440000000002</v>
      </c>
      <c r="BG111" s="4">
        <v>1.231114</v>
      </c>
      <c r="BH111" s="4" t="s">
        <v>33</v>
      </c>
      <c r="BI111" s="4">
        <v>1.2772475000000001</v>
      </c>
      <c r="BJ111" s="4">
        <v>0.35303815999999999</v>
      </c>
      <c r="BK111" s="4">
        <v>1.2772475000000001</v>
      </c>
      <c r="BL111" s="4" t="s">
        <v>47</v>
      </c>
      <c r="BM111" s="4">
        <v>1.3945162</v>
      </c>
      <c r="BN111" s="4">
        <v>0.47976472999999997</v>
      </c>
      <c r="BO111" s="4">
        <v>1.3945162</v>
      </c>
      <c r="BP111" s="4" t="s">
        <v>47</v>
      </c>
      <c r="BQ111" s="4">
        <v>-1.1275862000000001</v>
      </c>
      <c r="BR111" s="4">
        <v>-0.17323779</v>
      </c>
      <c r="BS111" s="4">
        <v>1.1275862000000001</v>
      </c>
      <c r="BT111" s="4" t="s">
        <v>33</v>
      </c>
    </row>
    <row r="112" spans="1:72" x14ac:dyDescent="0.5">
      <c r="A112" s="4" t="s">
        <v>281</v>
      </c>
      <c r="B112" s="7">
        <v>299849280</v>
      </c>
      <c r="C112" s="7">
        <v>281769920</v>
      </c>
      <c r="D112" s="7">
        <v>167712240</v>
      </c>
      <c r="E112" s="7">
        <v>360498400</v>
      </c>
      <c r="F112" s="7">
        <v>360810528</v>
      </c>
      <c r="G112" s="7">
        <v>385973888</v>
      </c>
      <c r="H112" s="7">
        <v>311667904</v>
      </c>
      <c r="I112" s="7">
        <v>309363424</v>
      </c>
      <c r="J112" s="7">
        <v>311100544</v>
      </c>
      <c r="K112" s="7">
        <v>153164336</v>
      </c>
      <c r="L112" s="7">
        <v>156735552</v>
      </c>
      <c r="M112" s="7">
        <v>250640880</v>
      </c>
      <c r="N112" s="7">
        <v>228632320</v>
      </c>
      <c r="O112" s="7">
        <v>231329088</v>
      </c>
      <c r="P112" s="7">
        <v>308111296</v>
      </c>
      <c r="Q112" s="7">
        <v>265051072</v>
      </c>
      <c r="R112" s="7">
        <v>355563904</v>
      </c>
      <c r="S112" s="7">
        <v>557003140</v>
      </c>
      <c r="T112" s="7">
        <v>527628416</v>
      </c>
      <c r="U112" s="7">
        <v>609023100</v>
      </c>
      <c r="V112" s="4">
        <v>-0.54827309999999996</v>
      </c>
      <c r="W112" s="4">
        <v>2.3206709999999998E-2</v>
      </c>
      <c r="X112" s="4">
        <v>-0.83821869999999998</v>
      </c>
      <c r="Y112" s="4">
        <v>0.16108894000000001</v>
      </c>
      <c r="Z112" s="4">
        <v>-2.6695251E-2</v>
      </c>
      <c r="AA112" s="4">
        <v>0.47719192999999999</v>
      </c>
      <c r="AB112" s="4">
        <v>5.5805206000000003E-2</v>
      </c>
      <c r="AC112" s="4">
        <v>-0.1572094</v>
      </c>
      <c r="AD112" s="4">
        <v>0.16606903000000001</v>
      </c>
      <c r="AE112" s="4">
        <v>-1.2628573999999999</v>
      </c>
      <c r="AF112" s="4">
        <v>-0.82297706999999998</v>
      </c>
      <c r="AG112" s="4">
        <v>-2.3208618E-2</v>
      </c>
      <c r="AH112" s="4">
        <v>-0.49587439999999999</v>
      </c>
      <c r="AI112" s="4">
        <v>-0.26136398</v>
      </c>
      <c r="AJ112" s="4">
        <v>0.15213966000000001</v>
      </c>
      <c r="AK112" s="4">
        <v>-6.5040589999999995E-2</v>
      </c>
      <c r="AL112" s="4">
        <v>0.14120483</v>
      </c>
      <c r="AM112" s="4">
        <v>0.4214096</v>
      </c>
      <c r="AN112" s="4">
        <v>0.710619</v>
      </c>
      <c r="AO112" s="4">
        <v>0.40157890000000002</v>
      </c>
      <c r="AP112" s="6">
        <v>493633</v>
      </c>
      <c r="AQ112" s="4" t="s">
        <v>281</v>
      </c>
      <c r="AR112" s="4" t="s">
        <v>280</v>
      </c>
      <c r="AT112" s="4" t="s">
        <v>36</v>
      </c>
      <c r="AV112" s="4">
        <v>117.0793</v>
      </c>
      <c r="AW112" s="4">
        <v>4.5332002999999998</v>
      </c>
      <c r="AY112" s="4">
        <v>1.6504658000000001E-3</v>
      </c>
      <c r="AZ112" s="4">
        <v>0.18733464</v>
      </c>
      <c r="BA112" s="4">
        <v>0.81029790000000002</v>
      </c>
      <c r="BB112" s="4">
        <v>1.9765024</v>
      </c>
      <c r="BC112" s="4">
        <v>0.26286340000000002</v>
      </c>
      <c r="BD112" s="4">
        <v>8.2510859999999995E-3</v>
      </c>
      <c r="BE112" s="4">
        <v>-1.3227875</v>
      </c>
      <c r="BF112" s="4">
        <v>-0.40358135000000001</v>
      </c>
      <c r="BG112" s="4">
        <v>1.3227875</v>
      </c>
      <c r="BH112" s="4" t="s">
        <v>33</v>
      </c>
      <c r="BI112" s="4">
        <v>1.2080727</v>
      </c>
      <c r="BJ112" s="4">
        <v>0.27270721999999997</v>
      </c>
      <c r="BK112" s="4">
        <v>1.2080727</v>
      </c>
      <c r="BL112" s="4" t="s">
        <v>47</v>
      </c>
      <c r="BM112" s="4">
        <v>-1.1412537</v>
      </c>
      <c r="BN112" s="4">
        <v>-0.19061954</v>
      </c>
      <c r="BO112" s="4">
        <v>1.1412537</v>
      </c>
      <c r="BP112" s="4" t="s">
        <v>33</v>
      </c>
      <c r="BQ112" s="4">
        <v>-1.8237502999999999</v>
      </c>
      <c r="BR112" s="4">
        <v>-0.86690820000000002</v>
      </c>
      <c r="BS112" s="4">
        <v>1.8237502999999999</v>
      </c>
      <c r="BT112" s="4" t="s">
        <v>33</v>
      </c>
    </row>
    <row r="113" spans="1:72" x14ac:dyDescent="0.5">
      <c r="A113" s="4" t="s">
        <v>278</v>
      </c>
      <c r="B113" s="4">
        <v>126075</v>
      </c>
      <c r="C113" s="4">
        <v>101808</v>
      </c>
      <c r="D113" s="4">
        <v>141680</v>
      </c>
      <c r="E113" s="4">
        <v>127769</v>
      </c>
      <c r="F113" s="4">
        <v>158123</v>
      </c>
      <c r="G113" s="4">
        <v>134215</v>
      </c>
      <c r="H113" s="4">
        <v>132794</v>
      </c>
      <c r="I113" s="4">
        <v>152383</v>
      </c>
      <c r="J113" s="4">
        <v>107147</v>
      </c>
      <c r="K113" s="4">
        <v>143891</v>
      </c>
      <c r="L113" s="4">
        <v>126556</v>
      </c>
      <c r="M113" s="4">
        <v>169086</v>
      </c>
      <c r="N113" s="4">
        <v>140557</v>
      </c>
      <c r="O113" s="4">
        <v>125014</v>
      </c>
      <c r="P113" s="4">
        <v>188881</v>
      </c>
      <c r="Q113" s="4">
        <v>150599</v>
      </c>
      <c r="R113" s="4">
        <v>259937</v>
      </c>
      <c r="S113" s="4">
        <v>195011</v>
      </c>
      <c r="T113" s="4">
        <v>189111</v>
      </c>
      <c r="U113" s="4">
        <v>152714</v>
      </c>
      <c r="V113" s="4">
        <v>-0.63610840000000002</v>
      </c>
      <c r="W113" s="4">
        <v>-0.28334236000000002</v>
      </c>
      <c r="X113" s="4">
        <v>8.0549239999999994E-2</v>
      </c>
      <c r="Y113" s="4">
        <v>-0.17324638000000001</v>
      </c>
      <c r="Z113" s="4">
        <v>-5.4771423E-2</v>
      </c>
      <c r="AA113" s="4">
        <v>0.11535454000000001</v>
      </c>
      <c r="AB113" s="4">
        <v>-1.2895584E-2</v>
      </c>
      <c r="AC113" s="4">
        <v>-1.6693115000000001E-2</v>
      </c>
      <c r="AD113" s="4">
        <v>-0.20960044999999999</v>
      </c>
      <c r="AE113" s="4">
        <v>-0.19084166999999999</v>
      </c>
      <c r="AF113" s="4">
        <v>3.0582427999999998E-2</v>
      </c>
      <c r="AG113" s="4">
        <v>0.57104874000000005</v>
      </c>
      <c r="AH113" s="4">
        <v>-3.5629271999999997E-2</v>
      </c>
      <c r="AI113" s="4">
        <v>1.2897491000000001E-2</v>
      </c>
      <c r="AJ113" s="4">
        <v>0.60828590000000005</v>
      </c>
      <c r="AK113" s="4">
        <v>0.28151894</v>
      </c>
      <c r="AL113" s="4">
        <v>0.85137750000000001</v>
      </c>
      <c r="AM113" s="4">
        <v>6.9400790000000004E-2</v>
      </c>
      <c r="AN113" s="4">
        <v>0.39244843000000001</v>
      </c>
      <c r="AO113" s="4">
        <v>-0.43196869999999998</v>
      </c>
      <c r="AP113" s="4" t="s">
        <v>279</v>
      </c>
      <c r="AQ113" s="4" t="s">
        <v>278</v>
      </c>
      <c r="AR113" s="4" t="s">
        <v>277</v>
      </c>
      <c r="AS113" s="4" t="s">
        <v>276</v>
      </c>
      <c r="AT113" s="4" t="s">
        <v>49</v>
      </c>
      <c r="AV113" s="4">
        <v>146.05789999999999</v>
      </c>
      <c r="AW113" s="4">
        <v>6.4699010000000001</v>
      </c>
      <c r="AX113" s="5" t="s">
        <v>69</v>
      </c>
      <c r="AY113" s="4">
        <v>0.15359803999999999</v>
      </c>
      <c r="AZ113" s="4">
        <v>0.99932399999999999</v>
      </c>
      <c r="BA113" s="4">
        <v>3.6743565999999998E-2</v>
      </c>
      <c r="BB113" s="4">
        <v>0.23157771999999999</v>
      </c>
      <c r="BC113" s="7">
        <v>7.6427106000000001E-8</v>
      </c>
      <c r="BD113" s="4">
        <v>0.53589094000000004</v>
      </c>
      <c r="BE113" s="4">
        <v>-1.1625686</v>
      </c>
      <c r="BF113" s="4">
        <v>-0.21731581</v>
      </c>
      <c r="BG113" s="4">
        <v>1.1625686</v>
      </c>
      <c r="BH113" s="4" t="s">
        <v>33</v>
      </c>
      <c r="BI113" s="4">
        <v>-1.2575784999999999</v>
      </c>
      <c r="BJ113" s="4">
        <v>-0.33064844999999998</v>
      </c>
      <c r="BK113" s="4">
        <v>1.2575784999999999</v>
      </c>
      <c r="BL113" s="4" t="s">
        <v>33</v>
      </c>
      <c r="BM113" s="4">
        <v>-1.2577963000000001</v>
      </c>
      <c r="BN113" s="4">
        <v>-0.33089827999999999</v>
      </c>
      <c r="BO113" s="4">
        <v>1.2577963000000001</v>
      </c>
      <c r="BP113" s="4" t="s">
        <v>33</v>
      </c>
      <c r="BQ113" s="4">
        <v>-1.1627699</v>
      </c>
      <c r="BR113" s="4">
        <v>-0.21756564</v>
      </c>
      <c r="BS113" s="4">
        <v>1.1627699</v>
      </c>
      <c r="BT113" s="4" t="s">
        <v>33</v>
      </c>
    </row>
    <row r="114" spans="1:72" x14ac:dyDescent="0.5">
      <c r="A114" s="4" t="s">
        <v>274</v>
      </c>
      <c r="B114" s="4">
        <v>2597000</v>
      </c>
      <c r="C114" s="4">
        <v>2785095</v>
      </c>
      <c r="D114" s="4">
        <v>1853635</v>
      </c>
      <c r="E114" s="4">
        <v>1709735</v>
      </c>
      <c r="F114" s="4">
        <v>3333944</v>
      </c>
      <c r="G114" s="4">
        <v>3661478</v>
      </c>
      <c r="H114" s="4">
        <v>2694745</v>
      </c>
      <c r="I114" s="4">
        <v>2298641</v>
      </c>
      <c r="J114" s="4">
        <v>2964993</v>
      </c>
      <c r="K114" s="4">
        <v>3151410</v>
      </c>
      <c r="L114" s="4">
        <v>3876692</v>
      </c>
      <c r="M114" s="4">
        <v>2096080</v>
      </c>
      <c r="N114" s="4">
        <v>2895645</v>
      </c>
      <c r="O114" s="4">
        <v>2627193</v>
      </c>
      <c r="P114" s="4">
        <v>3016759</v>
      </c>
      <c r="Q114" s="4">
        <v>3349846</v>
      </c>
      <c r="R114" s="4">
        <v>2432868</v>
      </c>
      <c r="S114" s="4">
        <v>1981594</v>
      </c>
      <c r="T114" s="4">
        <v>1904627</v>
      </c>
      <c r="U114" s="4">
        <v>2448117</v>
      </c>
      <c r="V114" s="4">
        <v>-0.56718636</v>
      </c>
      <c r="W114" s="4">
        <v>0.19489287999999999</v>
      </c>
      <c r="X114" s="4">
        <v>-0.50536919999999996</v>
      </c>
      <c r="Y114" s="4">
        <v>-0.72665215000000005</v>
      </c>
      <c r="Z114" s="4">
        <v>4.7771453999999998E-2</v>
      </c>
      <c r="AA114" s="4">
        <v>0.5895939</v>
      </c>
      <c r="AB114" s="4">
        <v>3.4421920000000002E-2</v>
      </c>
      <c r="AC114" s="4">
        <v>-0.39725304</v>
      </c>
      <c r="AD114" s="4">
        <v>0.28519440000000001</v>
      </c>
      <c r="AE114" s="4">
        <v>-3.3460616999999998E-2</v>
      </c>
      <c r="AF114" s="4">
        <v>0.67199326000000004</v>
      </c>
      <c r="AG114" s="4">
        <v>-9.2657089999999998E-2</v>
      </c>
      <c r="AH114" s="4">
        <v>3.3460616999999998E-2</v>
      </c>
      <c r="AI114" s="4">
        <v>0.11068915999999999</v>
      </c>
      <c r="AJ114" s="4">
        <v>0.31016729999999998</v>
      </c>
      <c r="AK114" s="4">
        <v>0.46126175000000003</v>
      </c>
      <c r="AL114" s="4">
        <v>-0.21776772</v>
      </c>
      <c r="AM114" s="4">
        <v>-0.88113403000000001</v>
      </c>
      <c r="AN114" s="4">
        <v>-0.57091709999999996</v>
      </c>
      <c r="AO114" s="4">
        <v>-0.72476770000000001</v>
      </c>
      <c r="AP114" s="4" t="s">
        <v>275</v>
      </c>
      <c r="AQ114" s="4" t="s">
        <v>274</v>
      </c>
      <c r="AR114" s="4" t="s">
        <v>273</v>
      </c>
      <c r="AT114" s="4" t="s">
        <v>49</v>
      </c>
      <c r="AU114" s="4" t="s">
        <v>272</v>
      </c>
      <c r="AV114" s="4">
        <v>180.0634</v>
      </c>
      <c r="AW114" s="4">
        <v>3.8119996</v>
      </c>
      <c r="AX114" s="5" t="s">
        <v>271</v>
      </c>
      <c r="AY114" s="4">
        <v>0.79120504999999997</v>
      </c>
      <c r="AZ114" s="4">
        <v>3.0435361000000001E-2</v>
      </c>
      <c r="BA114" s="4">
        <v>0.69192653999999998</v>
      </c>
      <c r="BB114" s="4">
        <v>1.3369971E-2</v>
      </c>
      <c r="BC114" s="4">
        <v>1.0399163</v>
      </c>
      <c r="BD114" s="4">
        <v>3.0033371999999999E-2</v>
      </c>
      <c r="BE114" s="4">
        <v>-1.4270387</v>
      </c>
      <c r="BF114" s="4">
        <v>-0.51302444999999997</v>
      </c>
      <c r="BG114" s="4">
        <v>1.4270387</v>
      </c>
      <c r="BH114" s="4" t="s">
        <v>33</v>
      </c>
      <c r="BI114" s="4">
        <v>-1.4530494</v>
      </c>
      <c r="BJ114" s="4">
        <v>-0.5390838</v>
      </c>
      <c r="BK114" s="4">
        <v>1.4530494</v>
      </c>
      <c r="BL114" s="4" t="s">
        <v>33</v>
      </c>
      <c r="BM114" s="4">
        <v>1.3035734999999999</v>
      </c>
      <c r="BN114" s="4">
        <v>0.38247192000000002</v>
      </c>
      <c r="BO114" s="4">
        <v>1.3035734999999999</v>
      </c>
      <c r="BP114" s="4" t="s">
        <v>47</v>
      </c>
      <c r="BQ114" s="4">
        <v>1.3273339</v>
      </c>
      <c r="BR114" s="4">
        <v>0.40853137</v>
      </c>
      <c r="BS114" s="4">
        <v>1.3273339</v>
      </c>
      <c r="BT114" s="4" t="s">
        <v>47</v>
      </c>
    </row>
    <row r="115" spans="1:72" x14ac:dyDescent="0.5">
      <c r="A115" s="4" t="s">
        <v>269</v>
      </c>
      <c r="B115" s="7">
        <v>18207000</v>
      </c>
      <c r="C115" s="7">
        <v>18538380</v>
      </c>
      <c r="D115" s="7">
        <v>21733124</v>
      </c>
      <c r="E115" s="7">
        <v>20032336</v>
      </c>
      <c r="F115" s="7">
        <v>25819408</v>
      </c>
      <c r="G115" s="7">
        <v>10945512</v>
      </c>
      <c r="H115" s="7">
        <v>16845012</v>
      </c>
      <c r="I115" s="7">
        <v>14954372</v>
      </c>
      <c r="J115" s="7">
        <v>10594221</v>
      </c>
      <c r="K115" s="7">
        <v>24890016</v>
      </c>
      <c r="L115" s="7">
        <v>14913193</v>
      </c>
      <c r="M115" s="7">
        <v>23509696</v>
      </c>
      <c r="N115" s="7">
        <v>23772558</v>
      </c>
      <c r="O115" s="7">
        <v>18493000</v>
      </c>
      <c r="P115" s="7">
        <v>26346346</v>
      </c>
      <c r="Q115" s="7">
        <v>25391532</v>
      </c>
      <c r="R115" s="7">
        <v>18648514</v>
      </c>
      <c r="S115" s="7">
        <v>18914640</v>
      </c>
      <c r="T115" s="7">
        <v>19714818</v>
      </c>
      <c r="U115" s="7">
        <v>29617016</v>
      </c>
      <c r="V115" s="4">
        <v>-0.60548400000000002</v>
      </c>
      <c r="W115" s="4">
        <v>8.173561E-2</v>
      </c>
      <c r="X115" s="4">
        <v>0.19822311000000001</v>
      </c>
      <c r="Y115" s="4">
        <v>-2.4040222E-2</v>
      </c>
      <c r="Z115" s="4">
        <v>0.15305137999999999</v>
      </c>
      <c r="AA115" s="4">
        <v>-0.67843819999999999</v>
      </c>
      <c r="AB115" s="4">
        <v>-0.16935158</v>
      </c>
      <c r="AC115" s="4">
        <v>-0.54341507</v>
      </c>
      <c r="AD115" s="4">
        <v>-0.72550009999999998</v>
      </c>
      <c r="AE115" s="4">
        <v>0.10016441</v>
      </c>
      <c r="AF115" s="4">
        <v>-0.23218918</v>
      </c>
      <c r="AG115" s="4">
        <v>0.54695890000000003</v>
      </c>
      <c r="AH115" s="4">
        <v>0.22292709999999999</v>
      </c>
      <c r="AI115" s="4">
        <v>7.8201294000000005E-2</v>
      </c>
      <c r="AJ115" s="4">
        <v>0.58882330000000005</v>
      </c>
      <c r="AK115" s="4">
        <v>0.53557014000000003</v>
      </c>
      <c r="AL115" s="4">
        <v>-0.1273098</v>
      </c>
      <c r="AM115" s="4">
        <v>-0.47423744000000001</v>
      </c>
      <c r="AN115" s="4">
        <v>-4.7090529999999999E-2</v>
      </c>
      <c r="AO115" s="4">
        <v>2.4040222E-2</v>
      </c>
      <c r="AP115" s="4" t="s">
        <v>270</v>
      </c>
      <c r="AQ115" s="4" t="s">
        <v>269</v>
      </c>
      <c r="AR115" s="4" t="s">
        <v>268</v>
      </c>
      <c r="AS115" s="4" t="s">
        <v>267</v>
      </c>
      <c r="AT115" s="4" t="s">
        <v>49</v>
      </c>
      <c r="AU115" s="4" t="s">
        <v>266</v>
      </c>
      <c r="AV115" s="4">
        <v>309.1062</v>
      </c>
      <c r="AW115" s="4">
        <v>6.2641992999999996</v>
      </c>
      <c r="AX115" s="5" t="s">
        <v>64</v>
      </c>
      <c r="AY115" s="4">
        <v>0.28079617000000001</v>
      </c>
      <c r="AZ115" s="4">
        <v>0.46411034000000001</v>
      </c>
      <c r="BA115" s="4">
        <v>4.6330977000000002E-2</v>
      </c>
      <c r="BB115" s="4">
        <v>0.16335846000000001</v>
      </c>
      <c r="BC115" s="4">
        <v>7.3755909999999994E-2</v>
      </c>
      <c r="BD115" s="4">
        <v>0.61142629999999998</v>
      </c>
      <c r="BE115" s="4">
        <v>1.2357092999999999</v>
      </c>
      <c r="BF115" s="4">
        <v>0.30533939999999998</v>
      </c>
      <c r="BG115" s="4">
        <v>1.2357092999999999</v>
      </c>
      <c r="BH115" s="4" t="s">
        <v>47</v>
      </c>
      <c r="BI115" s="4">
        <v>-1.1733260000000001</v>
      </c>
      <c r="BJ115" s="4">
        <v>-0.23060393000000001</v>
      </c>
      <c r="BK115" s="4">
        <v>1.1733260000000001</v>
      </c>
      <c r="BL115" s="4" t="s">
        <v>33</v>
      </c>
      <c r="BM115" s="4">
        <v>-1.3909109</v>
      </c>
      <c r="BN115" s="4">
        <v>-0.47602995999999997</v>
      </c>
      <c r="BO115" s="4">
        <v>1.3909109</v>
      </c>
      <c r="BP115" s="4" t="s">
        <v>33</v>
      </c>
      <c r="BQ115" s="4">
        <v>1.042403</v>
      </c>
      <c r="BR115" s="4">
        <v>5.9913117000000002E-2</v>
      </c>
      <c r="BS115" s="4">
        <v>1.042403</v>
      </c>
      <c r="BT115" s="4" t="s">
        <v>47</v>
      </c>
    </row>
    <row r="116" spans="1:72" x14ac:dyDescent="0.5">
      <c r="A116" s="4" t="s">
        <v>264</v>
      </c>
      <c r="B116" s="4">
        <v>85237</v>
      </c>
      <c r="C116" s="4">
        <v>93866</v>
      </c>
      <c r="D116" s="4">
        <v>87268</v>
      </c>
      <c r="E116" s="4">
        <v>114020</v>
      </c>
      <c r="F116" s="4">
        <v>132511</v>
      </c>
      <c r="G116" s="4">
        <v>79645</v>
      </c>
      <c r="H116" s="4">
        <v>84952</v>
      </c>
      <c r="I116" s="4">
        <v>91611</v>
      </c>
      <c r="J116" s="4">
        <v>81878</v>
      </c>
      <c r="K116" s="4">
        <v>146299</v>
      </c>
      <c r="L116" s="4">
        <v>83317</v>
      </c>
      <c r="M116" s="4">
        <v>80244</v>
      </c>
      <c r="N116" s="4">
        <v>100165</v>
      </c>
      <c r="O116" s="4">
        <v>148070</v>
      </c>
      <c r="P116" s="4">
        <v>142547</v>
      </c>
      <c r="Q116" s="4">
        <v>117987</v>
      </c>
      <c r="R116" s="4">
        <v>113717</v>
      </c>
      <c r="S116" s="4">
        <v>122019</v>
      </c>
      <c r="T116" s="4">
        <v>144414</v>
      </c>
      <c r="U116" s="4">
        <v>144527</v>
      </c>
      <c r="V116" s="4">
        <v>-0.69298649999999995</v>
      </c>
      <c r="W116" s="4">
        <v>0.10733413999999999</v>
      </c>
      <c r="X116" s="4">
        <v>-0.11070824</v>
      </c>
      <c r="Y116" s="4">
        <v>0.17035484000000001</v>
      </c>
      <c r="Z116" s="4">
        <v>0.19814682</v>
      </c>
      <c r="AA116" s="4">
        <v>-0.12968445000000001</v>
      </c>
      <c r="AB116" s="4">
        <v>-0.14951323999999999</v>
      </c>
      <c r="AC116" s="4">
        <v>-0.24295043999999999</v>
      </c>
      <c r="AD116" s="4">
        <v>-8.9792250000000004E-2</v>
      </c>
      <c r="AE116" s="4">
        <v>0.34095383000000001</v>
      </c>
      <c r="AF116" s="4">
        <v>-6.4657210000000007E-2</v>
      </c>
      <c r="AG116" s="4">
        <v>3.6087036000000002E-3</v>
      </c>
      <c r="AH116" s="4">
        <v>-1.6553879000000001E-2</v>
      </c>
      <c r="AI116" s="4">
        <v>0.76494026000000004</v>
      </c>
      <c r="AJ116" s="4">
        <v>0.71009827000000003</v>
      </c>
      <c r="AK116" s="4">
        <v>0.43728827999999997</v>
      </c>
      <c r="AL116" s="4">
        <v>0.16651535000000001</v>
      </c>
      <c r="AM116" s="4">
        <v>-9.9197389999999996E-2</v>
      </c>
      <c r="AN116" s="4">
        <v>0.51127814999999999</v>
      </c>
      <c r="AO116" s="4">
        <v>-3.6087036000000002E-3</v>
      </c>
      <c r="AP116" s="4" t="s">
        <v>265</v>
      </c>
      <c r="AQ116" s="4" t="s">
        <v>264</v>
      </c>
      <c r="AR116" s="4" t="s">
        <v>263</v>
      </c>
      <c r="AT116" s="4" t="s">
        <v>49</v>
      </c>
      <c r="AU116" s="4" t="s">
        <v>262</v>
      </c>
      <c r="AV116" s="4">
        <v>246.09979999999999</v>
      </c>
      <c r="AW116" s="4">
        <v>1.0685003</v>
      </c>
      <c r="AX116" s="5" t="s">
        <v>34</v>
      </c>
      <c r="AY116" s="4">
        <v>0.65183294000000003</v>
      </c>
      <c r="AZ116" s="4">
        <v>0.90956800000000004</v>
      </c>
      <c r="BA116" s="4">
        <v>2.3778331999999999E-2</v>
      </c>
      <c r="BB116" s="4">
        <v>2.0740610999999999E-2</v>
      </c>
      <c r="BC116" s="4">
        <v>1.3062344E-3</v>
      </c>
      <c r="BD116" s="4">
        <v>0.61202679999999998</v>
      </c>
      <c r="BE116" s="4">
        <v>-1.0343632</v>
      </c>
      <c r="BF116" s="4">
        <v>-4.8742786000000003E-2</v>
      </c>
      <c r="BG116" s="4">
        <v>1.0343632</v>
      </c>
      <c r="BH116" s="4" t="s">
        <v>33</v>
      </c>
      <c r="BI116" s="4">
        <v>-1.2632672</v>
      </c>
      <c r="BJ116" s="4">
        <v>-0.33715978000000002</v>
      </c>
      <c r="BK116" s="4">
        <v>1.2632672</v>
      </c>
      <c r="BL116" s="4" t="s">
        <v>33</v>
      </c>
      <c r="BM116" s="4">
        <v>-1.2921925000000001</v>
      </c>
      <c r="BN116" s="4">
        <v>-0.36982094999999998</v>
      </c>
      <c r="BO116" s="4">
        <v>1.2921925000000001</v>
      </c>
      <c r="BP116" s="4" t="s">
        <v>33</v>
      </c>
      <c r="BQ116" s="4">
        <v>-1.0580472000000001</v>
      </c>
      <c r="BR116" s="4">
        <v>-8.1403956E-2</v>
      </c>
      <c r="BS116" s="4">
        <v>1.0580472000000001</v>
      </c>
      <c r="BT116" s="4" t="s">
        <v>33</v>
      </c>
    </row>
    <row r="117" spans="1:72" x14ac:dyDescent="0.5">
      <c r="A117" s="4" t="s">
        <v>260</v>
      </c>
      <c r="B117" s="4">
        <v>746660</v>
      </c>
      <c r="C117" s="4">
        <v>888176</v>
      </c>
      <c r="D117" s="4">
        <v>776709</v>
      </c>
      <c r="E117" s="4">
        <v>722322</v>
      </c>
      <c r="F117" s="4">
        <v>859630</v>
      </c>
      <c r="G117" s="4">
        <v>1587419</v>
      </c>
      <c r="H117" s="4">
        <v>1438270</v>
      </c>
      <c r="I117" s="4">
        <v>5768942</v>
      </c>
      <c r="J117" s="4">
        <v>3228758</v>
      </c>
      <c r="K117" s="4">
        <v>355526</v>
      </c>
      <c r="L117" s="4">
        <v>495487</v>
      </c>
      <c r="M117" s="4">
        <v>527278</v>
      </c>
      <c r="N117" s="4">
        <v>746496</v>
      </c>
      <c r="O117" s="4">
        <v>920837</v>
      </c>
      <c r="P117" s="4">
        <v>620112</v>
      </c>
      <c r="Q117" s="4">
        <v>920488</v>
      </c>
      <c r="R117" s="4">
        <v>1739337</v>
      </c>
      <c r="S117" s="4">
        <v>2156243</v>
      </c>
      <c r="T117" s="4">
        <v>2961460</v>
      </c>
      <c r="U117" s="4">
        <v>2788049</v>
      </c>
      <c r="V117" s="4">
        <v>-0.93737219999999999</v>
      </c>
      <c r="W117" s="4">
        <v>-2.5777817000000001E-2</v>
      </c>
      <c r="X117" s="4">
        <v>-0.33214378</v>
      </c>
      <c r="Y117" s="4">
        <v>-0.54157259999999996</v>
      </c>
      <c r="Z117" s="4">
        <v>-0.47953414999999999</v>
      </c>
      <c r="AA117" s="4">
        <v>0.81198689999999996</v>
      </c>
      <c r="AB117" s="4">
        <v>0.55674360000000001</v>
      </c>
      <c r="AC117" s="4">
        <v>2.3584079999999998</v>
      </c>
      <c r="AD117" s="4">
        <v>1.8362826999999999</v>
      </c>
      <c r="AE117" s="4">
        <v>-1.7532939999999999</v>
      </c>
      <c r="AF117" s="4">
        <v>-0.86777689999999996</v>
      </c>
      <c r="AG117" s="4">
        <v>-0.65557860000000001</v>
      </c>
      <c r="AH117" s="4">
        <v>-0.49408150000000001</v>
      </c>
      <c r="AI117" s="4">
        <v>2.6321410999999999E-2</v>
      </c>
      <c r="AJ117" s="4">
        <v>-0.54409600000000002</v>
      </c>
      <c r="AK117" s="4">
        <v>2.5775909999999999E-2</v>
      </c>
      <c r="AL117" s="4">
        <v>0.7262497</v>
      </c>
      <c r="AM117" s="4">
        <v>0.66886140000000005</v>
      </c>
      <c r="AN117" s="4">
        <v>1.4940205</v>
      </c>
      <c r="AO117" s="4">
        <v>0.89095115999999996</v>
      </c>
      <c r="AP117" s="4" t="s">
        <v>261</v>
      </c>
      <c r="AQ117" s="4" t="s">
        <v>260</v>
      </c>
      <c r="AR117" s="4" t="s">
        <v>259</v>
      </c>
      <c r="AS117" s="4" t="s">
        <v>258</v>
      </c>
      <c r="AT117" s="4" t="s">
        <v>49</v>
      </c>
      <c r="AU117" s="4" t="s">
        <v>103</v>
      </c>
      <c r="AV117" s="4">
        <v>117.0425</v>
      </c>
      <c r="AW117" s="4">
        <v>2.7048000000000001</v>
      </c>
      <c r="AX117" s="5" t="s">
        <v>34</v>
      </c>
      <c r="AY117" s="4">
        <v>1.1469534E-3</v>
      </c>
      <c r="AZ117" s="4">
        <v>0.79683360000000003</v>
      </c>
      <c r="BA117" s="4">
        <v>0.29258299999999998</v>
      </c>
      <c r="BB117" s="4">
        <v>9.3852360000000008</v>
      </c>
      <c r="BC117" s="4">
        <v>4.1224584000000002E-2</v>
      </c>
      <c r="BD117" s="4">
        <v>0.71251553000000001</v>
      </c>
      <c r="BE117" s="4">
        <v>-2.7817523</v>
      </c>
      <c r="BF117" s="4">
        <v>-1.475994</v>
      </c>
      <c r="BG117" s="4">
        <v>2.7817523</v>
      </c>
      <c r="BH117" s="4" t="s">
        <v>33</v>
      </c>
      <c r="BI117" s="4">
        <v>1.2223567</v>
      </c>
      <c r="BJ117" s="4">
        <v>0.28966530000000001</v>
      </c>
      <c r="BK117" s="4">
        <v>1.2223567</v>
      </c>
      <c r="BL117" s="4" t="s">
        <v>47</v>
      </c>
      <c r="BM117" s="4">
        <v>1.3881372999999999</v>
      </c>
      <c r="BN117" s="4">
        <v>0.47315030000000002</v>
      </c>
      <c r="BO117" s="4">
        <v>1.3881372999999999</v>
      </c>
      <c r="BP117" s="4" t="s">
        <v>47</v>
      </c>
      <c r="BQ117" s="4">
        <v>-2.4495369999999999</v>
      </c>
      <c r="BR117" s="4">
        <v>-1.2925091</v>
      </c>
      <c r="BS117" s="4">
        <v>2.4495369999999999</v>
      </c>
      <c r="BT117" s="4" t="s">
        <v>33</v>
      </c>
    </row>
    <row r="118" spans="1:72" x14ac:dyDescent="0.5">
      <c r="A118" s="4" t="s">
        <v>256</v>
      </c>
      <c r="B118" s="4">
        <v>348586</v>
      </c>
      <c r="C118" s="4">
        <v>308566</v>
      </c>
      <c r="D118" s="4">
        <v>231809</v>
      </c>
      <c r="E118" s="4">
        <v>224870</v>
      </c>
      <c r="F118" s="4">
        <v>280501</v>
      </c>
      <c r="G118" s="4">
        <v>317412</v>
      </c>
      <c r="H118" s="4">
        <v>292475</v>
      </c>
      <c r="I118" s="4">
        <v>259956</v>
      </c>
      <c r="J118" s="4">
        <v>357416</v>
      </c>
      <c r="K118" s="4">
        <v>272579</v>
      </c>
      <c r="L118" s="4">
        <v>363629</v>
      </c>
      <c r="M118" s="4">
        <v>243515</v>
      </c>
      <c r="N118" s="4">
        <v>276492</v>
      </c>
      <c r="O118" s="4">
        <v>295765</v>
      </c>
      <c r="P118" s="4">
        <v>225470</v>
      </c>
      <c r="Q118" s="4">
        <v>239855</v>
      </c>
      <c r="R118" s="4">
        <v>227540</v>
      </c>
      <c r="S118" s="4">
        <v>207390</v>
      </c>
      <c r="T118" s="4">
        <v>173222</v>
      </c>
      <c r="U118" s="4">
        <v>206958</v>
      </c>
      <c r="V118" s="4">
        <v>-1.6309738000000001E-2</v>
      </c>
      <c r="W118" s="4">
        <v>0.46895409999999998</v>
      </c>
      <c r="X118" s="4">
        <v>-5.6583405000000003E-2</v>
      </c>
      <c r="Y118" s="4">
        <v>-0.20512772000000001</v>
      </c>
      <c r="Z118" s="4">
        <v>-7.5244900000000003E-2</v>
      </c>
      <c r="AA118" s="4">
        <v>0.5097313</v>
      </c>
      <c r="AB118" s="4">
        <v>0.27879524</v>
      </c>
      <c r="AC118" s="4">
        <v>-9.3561169999999999E-2</v>
      </c>
      <c r="AD118" s="4">
        <v>0.6809788</v>
      </c>
      <c r="AE118" s="4">
        <v>-0.11657715</v>
      </c>
      <c r="AF118" s="4">
        <v>0.70584106000000002</v>
      </c>
      <c r="AG118" s="4">
        <v>0.24986839999999999</v>
      </c>
      <c r="AH118" s="4">
        <v>9.3019484999999999E-2</v>
      </c>
      <c r="AI118" s="4">
        <v>0.40782547000000002</v>
      </c>
      <c r="AJ118" s="4">
        <v>1.6309738000000001E-2</v>
      </c>
      <c r="AK118" s="4">
        <v>0.105537415</v>
      </c>
      <c r="AL118" s="4">
        <v>-0.18809699999999999</v>
      </c>
      <c r="AM118" s="4">
        <v>-0.6892414</v>
      </c>
      <c r="AN118" s="4">
        <v>-0.58159640000000001</v>
      </c>
      <c r="AO118" s="4">
        <v>-0.84089469999999999</v>
      </c>
      <c r="AP118" s="4" t="s">
        <v>257</v>
      </c>
      <c r="AQ118" s="4" t="s">
        <v>256</v>
      </c>
      <c r="AR118" s="4" t="s">
        <v>87</v>
      </c>
      <c r="AT118" s="4" t="s">
        <v>36</v>
      </c>
      <c r="AV118" s="4">
        <v>131.0573</v>
      </c>
      <c r="AW118" s="4">
        <v>1.1720003000000001</v>
      </c>
      <c r="AX118" s="5" t="s">
        <v>34</v>
      </c>
      <c r="AY118" s="4">
        <v>0.19769512</v>
      </c>
      <c r="AZ118" s="4">
        <v>1.5515337000000001E-2</v>
      </c>
      <c r="BA118" s="4">
        <v>0.21418074000000001</v>
      </c>
      <c r="BB118" s="4">
        <v>0.21454802000000001</v>
      </c>
      <c r="BC118" s="4">
        <v>0.87100650000000002</v>
      </c>
      <c r="BD118" s="4">
        <v>0.19874458</v>
      </c>
      <c r="BE118" s="4">
        <v>-1.1586193</v>
      </c>
      <c r="BF118" s="4">
        <v>-0.21240658000000001</v>
      </c>
      <c r="BG118" s="4">
        <v>1.1586193</v>
      </c>
      <c r="BH118" s="4" t="s">
        <v>33</v>
      </c>
      <c r="BI118" s="4">
        <v>-1.1649452</v>
      </c>
      <c r="BJ118" s="4">
        <v>-0.22026214</v>
      </c>
      <c r="BK118" s="4">
        <v>1.1649452</v>
      </c>
      <c r="BL118" s="4" t="s">
        <v>33</v>
      </c>
      <c r="BM118" s="4">
        <v>1.5402205</v>
      </c>
      <c r="BN118" s="4">
        <v>0.62313689999999999</v>
      </c>
      <c r="BO118" s="4">
        <v>1.5402205</v>
      </c>
      <c r="BP118" s="4" t="s">
        <v>47</v>
      </c>
      <c r="BQ118" s="4">
        <v>1.54863</v>
      </c>
      <c r="BR118" s="4">
        <v>0.63099249999999996</v>
      </c>
      <c r="BS118" s="4">
        <v>1.54863</v>
      </c>
      <c r="BT118" s="4" t="s">
        <v>47</v>
      </c>
    </row>
    <row r="119" spans="1:72" x14ac:dyDescent="0.5">
      <c r="A119" s="4" t="s">
        <v>254</v>
      </c>
      <c r="B119" s="4">
        <v>173291</v>
      </c>
      <c r="C119" s="4">
        <v>171641</v>
      </c>
      <c r="D119" s="4">
        <v>226093</v>
      </c>
      <c r="E119" s="4">
        <v>153387</v>
      </c>
      <c r="F119" s="4">
        <v>171314</v>
      </c>
      <c r="G119" s="4">
        <v>239758</v>
      </c>
      <c r="H119" s="4">
        <v>242001</v>
      </c>
      <c r="I119" s="4">
        <v>268431</v>
      </c>
      <c r="J119" s="4">
        <v>230245</v>
      </c>
      <c r="K119" s="4">
        <v>103156</v>
      </c>
      <c r="L119" s="4">
        <v>103339</v>
      </c>
      <c r="M119" s="4">
        <v>97903</v>
      </c>
      <c r="N119" s="4">
        <v>171858</v>
      </c>
      <c r="O119" s="4">
        <v>141982</v>
      </c>
      <c r="P119" s="4">
        <v>89588</v>
      </c>
      <c r="Q119" s="4">
        <v>103701</v>
      </c>
      <c r="R119" s="4">
        <v>220252</v>
      </c>
      <c r="S119" s="4">
        <v>292872</v>
      </c>
      <c r="T119" s="4">
        <v>229644</v>
      </c>
      <c r="U119" s="4">
        <v>223073</v>
      </c>
      <c r="V119" s="4">
        <v>-0.40266990000000003</v>
      </c>
      <c r="W119" s="4">
        <v>0.24472617999999999</v>
      </c>
      <c r="X119" s="4">
        <v>0.52935410000000005</v>
      </c>
      <c r="Y119" s="4">
        <v>-0.13508414999999999</v>
      </c>
      <c r="Z119" s="4">
        <v>-0.16464996000000001</v>
      </c>
      <c r="AA119" s="4">
        <v>0.72691154000000002</v>
      </c>
      <c r="AB119" s="4">
        <v>0.62745094000000001</v>
      </c>
      <c r="AC119" s="4">
        <v>0.57468030000000003</v>
      </c>
      <c r="AD119" s="4">
        <v>0.66850279999999995</v>
      </c>
      <c r="AE119" s="4">
        <v>-0.89646530000000002</v>
      </c>
      <c r="AF119" s="4">
        <v>-0.48728369999999999</v>
      </c>
      <c r="AG119" s="4">
        <v>-0.44276047000000002</v>
      </c>
      <c r="AH119" s="4">
        <v>2.8957367000000001E-2</v>
      </c>
      <c r="AI119" s="4">
        <v>-2.8959274E-2</v>
      </c>
      <c r="AJ119" s="4">
        <v>-0.69329070000000004</v>
      </c>
      <c r="AK119" s="4">
        <v>-0.48223876999999998</v>
      </c>
      <c r="AL119" s="4">
        <v>0.38689423000000001</v>
      </c>
      <c r="AM119" s="4">
        <v>0.43063927000000002</v>
      </c>
      <c r="AN119" s="4">
        <v>0.44713974000000001</v>
      </c>
      <c r="AO119" s="4">
        <v>-0.110759735</v>
      </c>
      <c r="AP119" s="4" t="s">
        <v>255</v>
      </c>
      <c r="AQ119" s="4" t="s">
        <v>254</v>
      </c>
      <c r="AR119" s="4" t="s">
        <v>253</v>
      </c>
      <c r="AS119" s="4" t="s">
        <v>252</v>
      </c>
      <c r="AT119" s="4" t="s">
        <v>36</v>
      </c>
      <c r="AU119" s="4" t="s">
        <v>251</v>
      </c>
      <c r="AV119" s="4">
        <v>130.11250000000001</v>
      </c>
      <c r="AW119" s="4">
        <v>5.4741993000000004</v>
      </c>
      <c r="AX119" s="5" t="s">
        <v>34</v>
      </c>
      <c r="AY119" s="4">
        <v>5.6265660000000002E-2</v>
      </c>
      <c r="AZ119" s="4">
        <v>0.86591876000000001</v>
      </c>
      <c r="BA119" s="4">
        <v>2.9800862000000001E-2</v>
      </c>
      <c r="BB119" s="4">
        <v>0.76265170000000004</v>
      </c>
      <c r="BC119" s="4">
        <v>5.3012720000000001E-3</v>
      </c>
      <c r="BD119" s="4">
        <v>1.0242003</v>
      </c>
      <c r="BE119" s="4">
        <v>-1.3448986999999999</v>
      </c>
      <c r="BF119" s="4">
        <v>-0.42749749999999997</v>
      </c>
      <c r="BG119" s="4">
        <v>1.3448986999999999</v>
      </c>
      <c r="BH119" s="4" t="s">
        <v>33</v>
      </c>
      <c r="BI119" s="4">
        <v>1.3419992000000001</v>
      </c>
      <c r="BJ119" s="4">
        <v>0.42438379999999998</v>
      </c>
      <c r="BK119" s="4">
        <v>1.3419992000000001</v>
      </c>
      <c r="BL119" s="4" t="s">
        <v>47</v>
      </c>
      <c r="BM119" s="4">
        <v>1.4046217999999999</v>
      </c>
      <c r="BN119" s="4">
        <v>0.49018177000000002</v>
      </c>
      <c r="BO119" s="4">
        <v>1.4046217999999999</v>
      </c>
      <c r="BP119" s="4" t="s">
        <v>47</v>
      </c>
      <c r="BQ119" s="4">
        <v>-1.2849387999999999</v>
      </c>
      <c r="BR119" s="4">
        <v>-0.36169966999999997</v>
      </c>
      <c r="BS119" s="4">
        <v>1.2849387999999999</v>
      </c>
      <c r="BT119" s="4" t="s">
        <v>33</v>
      </c>
    </row>
    <row r="120" spans="1:72" x14ac:dyDescent="0.5">
      <c r="A120" s="4" t="s">
        <v>249</v>
      </c>
      <c r="B120" s="4">
        <v>3622253</v>
      </c>
      <c r="C120" s="4">
        <v>2974276</v>
      </c>
      <c r="D120" s="4">
        <v>4955828</v>
      </c>
      <c r="E120" s="4">
        <v>4594701</v>
      </c>
      <c r="F120" s="4">
        <v>4189014</v>
      </c>
      <c r="G120" s="4">
        <v>2704735</v>
      </c>
      <c r="H120" s="4">
        <v>3015832</v>
      </c>
      <c r="I120" s="4">
        <v>4586218</v>
      </c>
      <c r="J120" s="4">
        <v>2283831</v>
      </c>
      <c r="K120" s="4">
        <v>3903840</v>
      </c>
      <c r="L120" s="4">
        <v>4006654</v>
      </c>
      <c r="M120" s="4">
        <v>8865390</v>
      </c>
      <c r="N120" s="4">
        <v>4654620</v>
      </c>
      <c r="O120" s="4">
        <v>4494473</v>
      </c>
      <c r="P120" s="4">
        <v>4801587</v>
      </c>
      <c r="Q120" s="4">
        <v>4096319</v>
      </c>
      <c r="R120" s="4">
        <v>5395310</v>
      </c>
      <c r="S120" s="4">
        <v>6523971</v>
      </c>
      <c r="T120" s="4">
        <v>7453174</v>
      </c>
      <c r="U120" s="4">
        <v>7470686</v>
      </c>
      <c r="V120" s="4">
        <v>-0.80604743999999995</v>
      </c>
      <c r="W120" s="4">
        <v>-0.4291973</v>
      </c>
      <c r="X120" s="4">
        <v>0.19449615000000001</v>
      </c>
      <c r="Y120" s="4">
        <v>-1.9357681000000002E-2</v>
      </c>
      <c r="Z120" s="4">
        <v>-0.34174919999999998</v>
      </c>
      <c r="AA120" s="4">
        <v>-0.56624794000000001</v>
      </c>
      <c r="AB120" s="4">
        <v>-0.52207375</v>
      </c>
      <c r="AC120" s="4">
        <v>-0.11963463000000001</v>
      </c>
      <c r="AD120" s="4">
        <v>-0.81027985000000002</v>
      </c>
      <c r="AE120" s="4">
        <v>-0.44346809999999998</v>
      </c>
      <c r="AF120" s="7">
        <v>6.6375729999999995E-4</v>
      </c>
      <c r="AG120" s="4">
        <v>1.2689303999999999</v>
      </c>
      <c r="AH120" s="7">
        <v>-6.6375729999999995E-4</v>
      </c>
      <c r="AI120" s="4">
        <v>0.16641808</v>
      </c>
      <c r="AJ120" s="4">
        <v>0.26177597000000002</v>
      </c>
      <c r="AK120" s="4">
        <v>3.2592772999999998E-2</v>
      </c>
      <c r="AL120" s="4">
        <v>0.21237755</v>
      </c>
      <c r="AM120" s="4">
        <v>0.11905288999999999</v>
      </c>
      <c r="AN120" s="4">
        <v>0.67852590000000002</v>
      </c>
      <c r="AO120" s="4">
        <v>0.16589736999999999</v>
      </c>
      <c r="AP120" s="4" t="s">
        <v>250</v>
      </c>
      <c r="AQ120" s="4" t="s">
        <v>249</v>
      </c>
      <c r="AR120" s="4" t="s">
        <v>248</v>
      </c>
      <c r="AS120" s="4" t="s">
        <v>247</v>
      </c>
      <c r="AT120" s="4" t="s">
        <v>49</v>
      </c>
      <c r="AU120" s="4" t="s">
        <v>246</v>
      </c>
      <c r="AV120" s="4">
        <v>147.05330000000001</v>
      </c>
      <c r="AW120" s="4">
        <v>6.4168997000000001</v>
      </c>
      <c r="AX120" s="5" t="s">
        <v>34</v>
      </c>
      <c r="AY120" s="4">
        <v>0.67457060000000002</v>
      </c>
      <c r="AZ120" s="4">
        <v>0.50827484999999994</v>
      </c>
      <c r="BA120" s="4">
        <v>6.2035075000000002E-3</v>
      </c>
      <c r="BB120" s="4">
        <v>3.1468330000000003E-2</v>
      </c>
      <c r="BC120" s="4">
        <v>7.8770119999999999E-2</v>
      </c>
      <c r="BD120" s="4">
        <v>1.7062421000000001</v>
      </c>
      <c r="BE120" s="4">
        <v>1.1542618</v>
      </c>
      <c r="BF120" s="4">
        <v>0.20697051</v>
      </c>
      <c r="BG120" s="4">
        <v>1.1542618</v>
      </c>
      <c r="BH120" s="4" t="s">
        <v>47</v>
      </c>
      <c r="BI120" s="4">
        <v>-1.3787898999999999</v>
      </c>
      <c r="BJ120" s="4">
        <v>-0.46340262999999998</v>
      </c>
      <c r="BK120" s="4">
        <v>1.3787898999999999</v>
      </c>
      <c r="BL120" s="4" t="s">
        <v>33</v>
      </c>
      <c r="BM120" s="4">
        <v>-1.6437993</v>
      </c>
      <c r="BN120" s="4">
        <v>-0.71703415999999998</v>
      </c>
      <c r="BO120" s="4">
        <v>1.6437993</v>
      </c>
      <c r="BP120" s="4" t="s">
        <v>33</v>
      </c>
      <c r="BQ120" s="4">
        <v>-1.0328716</v>
      </c>
      <c r="BR120" s="4">
        <v>-4.6660922000000001E-2</v>
      </c>
      <c r="BS120" s="4">
        <v>1.0328716</v>
      </c>
      <c r="BT120" s="4" t="s">
        <v>33</v>
      </c>
    </row>
    <row r="121" spans="1:72" x14ac:dyDescent="0.5">
      <c r="A121" s="4" t="s">
        <v>244</v>
      </c>
      <c r="B121" s="4">
        <v>1019700</v>
      </c>
      <c r="C121" s="4">
        <v>853369</v>
      </c>
      <c r="D121" s="4">
        <v>1306293</v>
      </c>
      <c r="E121" s="4">
        <v>1219867</v>
      </c>
      <c r="F121" s="4">
        <v>1007892</v>
      </c>
      <c r="G121" s="4">
        <v>741348</v>
      </c>
      <c r="H121" s="4">
        <v>797365</v>
      </c>
      <c r="I121" s="4">
        <v>1197952</v>
      </c>
      <c r="J121" s="4">
        <v>648284</v>
      </c>
      <c r="K121" s="4">
        <v>935214</v>
      </c>
      <c r="L121" s="4">
        <v>1070147</v>
      </c>
      <c r="M121" s="4">
        <v>2173054</v>
      </c>
      <c r="N121" s="4">
        <v>1215664</v>
      </c>
      <c r="O121" s="4">
        <v>1219858</v>
      </c>
      <c r="P121" s="4">
        <v>1135314</v>
      </c>
      <c r="Q121" s="4">
        <v>1002539</v>
      </c>
      <c r="R121" s="4">
        <v>1304867</v>
      </c>
      <c r="S121" s="4">
        <v>1615670</v>
      </c>
      <c r="T121" s="4">
        <v>1869933</v>
      </c>
      <c r="U121" s="4">
        <v>1832602</v>
      </c>
      <c r="V121" s="4">
        <v>-0.69969749999999997</v>
      </c>
      <c r="W121" s="4">
        <v>-0.29540062</v>
      </c>
      <c r="X121" s="4">
        <v>0.20594214999999999</v>
      </c>
      <c r="Y121" s="4">
        <v>2.4890899999999998E-3</v>
      </c>
      <c r="Z121" s="4">
        <v>-0.46192739999999999</v>
      </c>
      <c r="AA121" s="4">
        <v>-0.4984188</v>
      </c>
      <c r="AB121" s="4">
        <v>-0.50622560000000005</v>
      </c>
      <c r="AC121" s="4">
        <v>-0.12127495000000001</v>
      </c>
      <c r="AD121" s="4">
        <v>-0.69194409999999995</v>
      </c>
      <c r="AE121" s="4">
        <v>-0.56990050000000003</v>
      </c>
      <c r="AF121" s="4">
        <v>3.1166077E-2</v>
      </c>
      <c r="AG121" s="4">
        <v>1.1755637999999999</v>
      </c>
      <c r="AH121" s="4">
        <v>-2.4890899999999998E-3</v>
      </c>
      <c r="AI121" s="4">
        <v>0.22007180000000001</v>
      </c>
      <c r="AJ121" s="4">
        <v>0.116449356</v>
      </c>
      <c r="AK121" s="4">
        <v>-6.2984470000000001E-2</v>
      </c>
      <c r="AL121" s="4">
        <v>9.9668499999999993E-2</v>
      </c>
      <c r="AM121" s="4">
        <v>4.0527344E-2</v>
      </c>
      <c r="AN121" s="4">
        <v>0.61875150000000001</v>
      </c>
      <c r="AO121" s="4">
        <v>7.3642730000000003E-2</v>
      </c>
      <c r="AP121" s="4" t="s">
        <v>245</v>
      </c>
      <c r="AQ121" s="4" t="s">
        <v>244</v>
      </c>
      <c r="AR121" s="4" t="s">
        <v>243</v>
      </c>
      <c r="AT121" s="4" t="s">
        <v>49</v>
      </c>
      <c r="AU121" s="4" t="s">
        <v>242</v>
      </c>
      <c r="AV121" s="4">
        <v>103.0633</v>
      </c>
      <c r="AW121" s="4">
        <v>6.3513010000000003</v>
      </c>
      <c r="AX121" s="5" t="s">
        <v>34</v>
      </c>
      <c r="AY121" s="4">
        <v>0.44357102999999998</v>
      </c>
      <c r="AZ121" s="4">
        <v>0.52080612999999998</v>
      </c>
      <c r="BA121" s="4">
        <v>1.5745354999999999E-2</v>
      </c>
      <c r="BB121" s="4">
        <v>9.7720585999999998E-2</v>
      </c>
      <c r="BC121" s="4">
        <v>6.8248249999999996E-2</v>
      </c>
      <c r="BD121" s="4">
        <v>1.1549347999999999</v>
      </c>
      <c r="BE121" s="4">
        <v>1.1968907</v>
      </c>
      <c r="BF121" s="4">
        <v>0.25929140000000001</v>
      </c>
      <c r="BG121" s="4">
        <v>1.1968907</v>
      </c>
      <c r="BH121" s="4" t="s">
        <v>47</v>
      </c>
      <c r="BI121" s="4">
        <v>-1.2901592</v>
      </c>
      <c r="BJ121" s="4">
        <v>-0.36754912000000001</v>
      </c>
      <c r="BK121" s="4">
        <v>1.2901592</v>
      </c>
      <c r="BL121" s="4" t="s">
        <v>33</v>
      </c>
      <c r="BM121" s="4">
        <v>-1.5195394</v>
      </c>
      <c r="BN121" s="4">
        <v>-0.60363405999999997</v>
      </c>
      <c r="BO121" s="4">
        <v>1.5195394</v>
      </c>
      <c r="BP121" s="4" t="s">
        <v>33</v>
      </c>
      <c r="BQ121" s="4">
        <v>1.0162157000000001</v>
      </c>
      <c r="BR121" s="4">
        <v>2.3206633000000001E-2</v>
      </c>
      <c r="BS121" s="4">
        <v>1.0162157000000001</v>
      </c>
      <c r="BT121" s="4" t="s">
        <v>47</v>
      </c>
    </row>
    <row r="122" spans="1:72" x14ac:dyDescent="0.5">
      <c r="A122" s="4" t="s">
        <v>240</v>
      </c>
      <c r="B122" s="4">
        <v>95326</v>
      </c>
      <c r="C122" s="4">
        <v>128053</v>
      </c>
      <c r="D122" s="4">
        <v>104049</v>
      </c>
      <c r="E122" s="4">
        <v>116020</v>
      </c>
      <c r="F122" s="4">
        <v>79385</v>
      </c>
      <c r="G122" s="4">
        <v>116607</v>
      </c>
      <c r="H122" s="4">
        <v>89260</v>
      </c>
      <c r="I122" s="4">
        <v>109873</v>
      </c>
      <c r="J122" s="4">
        <v>113977</v>
      </c>
      <c r="K122" s="4">
        <v>37929</v>
      </c>
      <c r="L122" s="4">
        <v>42821</v>
      </c>
      <c r="M122" s="4">
        <v>38295</v>
      </c>
      <c r="N122" s="4">
        <v>65564</v>
      </c>
      <c r="O122" s="4">
        <v>70843</v>
      </c>
      <c r="P122" s="4">
        <v>63921</v>
      </c>
      <c r="Q122" s="4">
        <v>87449</v>
      </c>
      <c r="R122" s="4">
        <v>102674</v>
      </c>
      <c r="S122" s="4">
        <v>142198</v>
      </c>
      <c r="T122" s="4">
        <v>163462</v>
      </c>
      <c r="U122" s="4">
        <v>138492</v>
      </c>
      <c r="V122" s="4">
        <v>-0.50161169999999999</v>
      </c>
      <c r="W122" s="4">
        <v>0.58538630000000003</v>
      </c>
      <c r="X122" s="4">
        <v>0.17301369</v>
      </c>
      <c r="Y122" s="4">
        <v>0.22542762999999999</v>
      </c>
      <c r="Z122" s="4">
        <v>-0.51104163999999996</v>
      </c>
      <c r="AA122" s="4">
        <v>0.45030021999999997</v>
      </c>
      <c r="AB122" s="4">
        <v>-4.8162459999999997E-2</v>
      </c>
      <c r="AC122" s="4">
        <v>4.9280167E-2</v>
      </c>
      <c r="AD122" s="4">
        <v>0.41738892</v>
      </c>
      <c r="AE122" s="4">
        <v>-1.5766068</v>
      </c>
      <c r="AF122" s="4">
        <v>-0.99496554999999998</v>
      </c>
      <c r="AG122" s="4">
        <v>-1.0336428</v>
      </c>
      <c r="AH122" s="4">
        <v>-0.59797096000000005</v>
      </c>
      <c r="AI122" s="4">
        <v>-0.26865768000000001</v>
      </c>
      <c r="AJ122" s="4">
        <v>-0.41699409999999998</v>
      </c>
      <c r="AK122" s="4">
        <v>3.5160064999999997E-2</v>
      </c>
      <c r="AL122" s="4">
        <v>4.9123764E-2</v>
      </c>
      <c r="AM122" s="4">
        <v>0.15158463</v>
      </c>
      <c r="AN122" s="4">
        <v>0.72000885000000003</v>
      </c>
      <c r="AO122" s="4">
        <v>-3.5160064999999997E-2</v>
      </c>
      <c r="AP122" s="4" t="s">
        <v>241</v>
      </c>
      <c r="AQ122" s="4" t="s">
        <v>240</v>
      </c>
      <c r="AR122" s="4" t="s">
        <v>239</v>
      </c>
      <c r="AT122" s="4" t="s">
        <v>36</v>
      </c>
      <c r="AU122" s="4" t="s">
        <v>238</v>
      </c>
      <c r="AV122" s="4">
        <v>188.11600000000001</v>
      </c>
      <c r="AW122" s="4">
        <v>5.7827992000000004</v>
      </c>
      <c r="AX122" s="5" t="s">
        <v>34</v>
      </c>
      <c r="AY122" s="4">
        <v>2.7724929999999998E-2</v>
      </c>
      <c r="AZ122" s="4">
        <v>1.6549226E-2</v>
      </c>
      <c r="BA122" s="4">
        <v>1.8879613E-2</v>
      </c>
      <c r="BB122" s="4">
        <v>1.0575167999999999</v>
      </c>
      <c r="BC122" s="4">
        <v>1.2923187</v>
      </c>
      <c r="BD122" s="4">
        <v>1.2306737000000001</v>
      </c>
      <c r="BE122" s="4">
        <v>1.0345483</v>
      </c>
      <c r="BF122" s="4">
        <v>4.900098E-2</v>
      </c>
      <c r="BG122" s="4">
        <v>1.0345483</v>
      </c>
      <c r="BH122" s="4" t="s">
        <v>47</v>
      </c>
      <c r="BI122" s="4">
        <v>2.0207945999999999</v>
      </c>
      <c r="BJ122" s="4">
        <v>1.0149227000000001</v>
      </c>
      <c r="BK122" s="4">
        <v>2.0207945999999999</v>
      </c>
      <c r="BL122" s="4" t="s">
        <v>47</v>
      </c>
      <c r="BM122" s="4">
        <v>-1.0086326999999999</v>
      </c>
      <c r="BN122" s="4">
        <v>-1.2400846E-2</v>
      </c>
      <c r="BO122" s="4">
        <v>1.0086326999999999</v>
      </c>
      <c r="BP122" s="4" t="s">
        <v>33</v>
      </c>
      <c r="BQ122" s="4">
        <v>-1.9701735</v>
      </c>
      <c r="BR122" s="4">
        <v>-0.97832260000000004</v>
      </c>
      <c r="BS122" s="4">
        <v>1.9701735</v>
      </c>
      <c r="BT122" s="4" t="s">
        <v>33</v>
      </c>
    </row>
    <row r="123" spans="1:72" x14ac:dyDescent="0.5">
      <c r="A123" s="4" t="s">
        <v>236</v>
      </c>
      <c r="B123" s="4">
        <v>17778</v>
      </c>
      <c r="C123" s="4">
        <v>19533</v>
      </c>
      <c r="D123" s="4">
        <v>20542</v>
      </c>
      <c r="E123" s="4">
        <v>17017</v>
      </c>
      <c r="F123" s="4">
        <v>20857</v>
      </c>
      <c r="G123" s="4">
        <v>17637</v>
      </c>
      <c r="H123" s="4">
        <v>15244</v>
      </c>
      <c r="I123" s="4">
        <v>18205</v>
      </c>
      <c r="J123" s="4">
        <v>21156</v>
      </c>
      <c r="K123" s="4">
        <v>14068</v>
      </c>
      <c r="L123" s="4">
        <v>13947</v>
      </c>
      <c r="M123" s="4">
        <v>11395</v>
      </c>
      <c r="N123" s="4">
        <v>15976</v>
      </c>
      <c r="O123" s="4">
        <v>12407</v>
      </c>
      <c r="P123" s="4">
        <v>13335</v>
      </c>
      <c r="Q123" s="4">
        <v>15704</v>
      </c>
      <c r="R123" s="4">
        <v>16140</v>
      </c>
      <c r="S123" s="4">
        <v>18622</v>
      </c>
      <c r="T123" s="4">
        <v>13588</v>
      </c>
      <c r="U123" s="4">
        <v>15421</v>
      </c>
      <c r="V123" s="4">
        <v>-0.30760670000000001</v>
      </c>
      <c r="W123" s="4">
        <v>0.48941135000000002</v>
      </c>
      <c r="X123" s="4">
        <v>0.44918059999999999</v>
      </c>
      <c r="Y123" s="4">
        <v>7.2883606000000004E-2</v>
      </c>
      <c r="Z123" s="4">
        <v>0.17740536000000001</v>
      </c>
      <c r="AA123" s="4">
        <v>0.34210204999999999</v>
      </c>
      <c r="AB123" s="4">
        <v>1.8844604000000001E-2</v>
      </c>
      <c r="AC123" s="4">
        <v>7.2629929999999995E-2</v>
      </c>
      <c r="AD123" s="4">
        <v>0.60456467000000003</v>
      </c>
      <c r="AE123" s="4">
        <v>-0.39070988000000001</v>
      </c>
      <c r="AF123" s="4">
        <v>3.4523010000000001E-3</v>
      </c>
      <c r="AG123" s="4">
        <v>-0.16561698999999999</v>
      </c>
      <c r="AH123" s="4">
        <v>-1.8187523000000001E-2</v>
      </c>
      <c r="AI123" s="4">
        <v>-0.16534805</v>
      </c>
      <c r="AJ123" s="4">
        <v>-6.1285020000000003E-2</v>
      </c>
      <c r="AK123" s="4">
        <v>0.17463017</v>
      </c>
      <c r="AL123" s="4">
        <v>-3.4523010000000001E-3</v>
      </c>
      <c r="AM123" s="4">
        <v>-0.16445636999999999</v>
      </c>
      <c r="AN123" s="4">
        <v>-0.25176048000000001</v>
      </c>
      <c r="AO123" s="4">
        <v>-0.58521270000000003</v>
      </c>
      <c r="AP123" s="4" t="s">
        <v>237</v>
      </c>
      <c r="AQ123" s="4" t="s">
        <v>236</v>
      </c>
      <c r="AR123" s="4" t="s">
        <v>235</v>
      </c>
      <c r="AS123" s="4" t="s">
        <v>234</v>
      </c>
      <c r="AT123" s="4" t="s">
        <v>36</v>
      </c>
      <c r="AU123" s="4" t="s">
        <v>233</v>
      </c>
      <c r="AV123" s="4">
        <v>244.22630000000001</v>
      </c>
      <c r="AW123" s="4">
        <v>0.43830006999999999</v>
      </c>
      <c r="AX123" s="5" t="s">
        <v>34</v>
      </c>
      <c r="AY123" s="4">
        <v>0.78231980000000001</v>
      </c>
      <c r="AZ123" s="4">
        <v>0.77392640000000001</v>
      </c>
      <c r="BA123" s="4">
        <v>7.6152670000000002E-3</v>
      </c>
      <c r="BB123" s="4">
        <v>5.3071899999999998E-3</v>
      </c>
      <c r="BC123" s="4">
        <v>5.7371486999999999E-3</v>
      </c>
      <c r="BD123" s="4">
        <v>0.62589879999999998</v>
      </c>
      <c r="BE123" s="4">
        <v>-1.0476392999999999</v>
      </c>
      <c r="BF123" s="4">
        <v>-6.7142019999999997E-2</v>
      </c>
      <c r="BG123" s="4">
        <v>1.0476392999999999</v>
      </c>
      <c r="BH123" s="4" t="s">
        <v>33</v>
      </c>
      <c r="BI123" s="4">
        <v>1.2511452000000001</v>
      </c>
      <c r="BJ123" s="4">
        <v>0.32324928000000003</v>
      </c>
      <c r="BK123" s="4">
        <v>1.2511452000000001</v>
      </c>
      <c r="BL123" s="4" t="s">
        <v>47</v>
      </c>
      <c r="BM123" s="4">
        <v>1.3119373000000001</v>
      </c>
      <c r="BN123" s="4">
        <v>0.39169880000000001</v>
      </c>
      <c r="BO123" s="4">
        <v>1.3119373000000001</v>
      </c>
      <c r="BP123" s="4" t="s">
        <v>47</v>
      </c>
      <c r="BQ123" s="4">
        <v>1.0009066</v>
      </c>
      <c r="BR123" s="4">
        <v>1.3073356E-3</v>
      </c>
      <c r="BS123" s="4">
        <v>1.0009066</v>
      </c>
      <c r="BT123" s="4" t="s">
        <v>47</v>
      </c>
    </row>
    <row r="124" spans="1:72" x14ac:dyDescent="0.5">
      <c r="A124" s="4" t="s">
        <v>231</v>
      </c>
      <c r="B124" s="4">
        <v>534140</v>
      </c>
      <c r="C124" s="4">
        <v>548593</v>
      </c>
      <c r="D124" s="4">
        <v>242270</v>
      </c>
      <c r="E124" s="4">
        <v>339167</v>
      </c>
      <c r="F124" s="4">
        <v>358396</v>
      </c>
      <c r="G124" s="4">
        <v>397106</v>
      </c>
      <c r="H124" s="4">
        <v>364191</v>
      </c>
      <c r="I124" s="4">
        <v>306839</v>
      </c>
      <c r="J124" s="4">
        <v>334385</v>
      </c>
      <c r="K124" s="4">
        <v>236050</v>
      </c>
      <c r="L124" s="4">
        <v>587832</v>
      </c>
      <c r="M124" s="4">
        <v>431671</v>
      </c>
      <c r="N124" s="4">
        <v>453540</v>
      </c>
      <c r="O124" s="4">
        <v>336186</v>
      </c>
      <c r="P124" s="4">
        <v>203629</v>
      </c>
      <c r="Q124" s="4">
        <v>220833</v>
      </c>
      <c r="R124" s="4">
        <v>266451</v>
      </c>
      <c r="S124" s="4">
        <v>302826</v>
      </c>
      <c r="T124" s="4">
        <v>182084</v>
      </c>
      <c r="U124" s="4">
        <v>337295</v>
      </c>
      <c r="V124" s="4">
        <v>0.26635360000000002</v>
      </c>
      <c r="W124" s="4">
        <v>0.96607019999999999</v>
      </c>
      <c r="X124" s="4">
        <v>-0.32594489999999998</v>
      </c>
      <c r="Y124" s="4">
        <v>5.4739000000000003E-2</v>
      </c>
      <c r="Z124" s="4">
        <v>-5.4737090000000002E-2</v>
      </c>
      <c r="AA124" s="4">
        <v>0.49985886000000002</v>
      </c>
      <c r="AB124" s="4">
        <v>0.26213455000000002</v>
      </c>
      <c r="AC124" s="4">
        <v>-0.18738747</v>
      </c>
      <c r="AD124" s="4">
        <v>0.25184440000000002</v>
      </c>
      <c r="AE124" s="4">
        <v>-0.65719985999999997</v>
      </c>
      <c r="AF124" s="4">
        <v>1.0657387</v>
      </c>
      <c r="AG124" s="4">
        <v>0.74274826000000005</v>
      </c>
      <c r="AH124" s="4">
        <v>0.47397232</v>
      </c>
      <c r="AI124" s="4">
        <v>0.25959396000000001</v>
      </c>
      <c r="AJ124" s="4">
        <v>-0.46372223000000001</v>
      </c>
      <c r="AK124" s="4">
        <v>-0.34671020000000002</v>
      </c>
      <c r="AL124" s="4">
        <v>-0.29338837000000001</v>
      </c>
      <c r="AM124" s="4">
        <v>-0.47613907</v>
      </c>
      <c r="AN124" s="4">
        <v>-0.84265330000000005</v>
      </c>
      <c r="AO124" s="4">
        <v>-0.46926308</v>
      </c>
      <c r="AP124" s="4" t="s">
        <v>232</v>
      </c>
      <c r="AQ124" s="4" t="s">
        <v>231</v>
      </c>
      <c r="AR124" s="4" t="s">
        <v>230</v>
      </c>
      <c r="AT124" s="4" t="s">
        <v>36</v>
      </c>
      <c r="AV124" s="4">
        <v>663.1123</v>
      </c>
      <c r="AW124" s="4">
        <v>0.73799999999999999</v>
      </c>
      <c r="AX124" s="5" t="s">
        <v>41</v>
      </c>
      <c r="AY124" s="4">
        <v>2.9648121E-2</v>
      </c>
      <c r="AZ124" s="4">
        <v>6.8526920000000005E-2</v>
      </c>
      <c r="BA124" s="4">
        <v>0.22487188999999999</v>
      </c>
      <c r="BB124" s="4">
        <v>1.093296</v>
      </c>
      <c r="BC124" s="4">
        <v>0.73164589999999996</v>
      </c>
      <c r="BD124" s="4">
        <v>0.30570113999999998</v>
      </c>
      <c r="BE124" s="4">
        <v>1.0613952</v>
      </c>
      <c r="BF124" s="4">
        <v>8.5961886000000001E-2</v>
      </c>
      <c r="BG124" s="4">
        <v>1.0613952</v>
      </c>
      <c r="BH124" s="4" t="s">
        <v>47</v>
      </c>
      <c r="BI124" s="4">
        <v>-1.0993618000000001</v>
      </c>
      <c r="BJ124" s="4">
        <v>-0.13666622</v>
      </c>
      <c r="BK124" s="4">
        <v>1.0993618000000001</v>
      </c>
      <c r="BL124" s="4" t="s">
        <v>33</v>
      </c>
      <c r="BM124" s="4">
        <v>1.5543615</v>
      </c>
      <c r="BN124" s="4">
        <v>0.63632200000000005</v>
      </c>
      <c r="BO124" s="4">
        <v>1.5543615</v>
      </c>
      <c r="BP124" s="4" t="s">
        <v>47</v>
      </c>
      <c r="BQ124" s="4">
        <v>1.8137178</v>
      </c>
      <c r="BR124" s="4">
        <v>0.85894999999999999</v>
      </c>
      <c r="BS124" s="4">
        <v>1.8137178</v>
      </c>
      <c r="BT124" s="4" t="s">
        <v>47</v>
      </c>
    </row>
    <row r="125" spans="1:72" x14ac:dyDescent="0.5">
      <c r="A125" s="4" t="s">
        <v>228</v>
      </c>
      <c r="B125" s="4">
        <v>70232</v>
      </c>
      <c r="C125" s="4">
        <v>62729</v>
      </c>
      <c r="D125" s="4">
        <v>49173</v>
      </c>
      <c r="E125" s="4">
        <v>42758</v>
      </c>
      <c r="F125" s="4">
        <v>28438</v>
      </c>
      <c r="G125" s="4">
        <v>97953</v>
      </c>
      <c r="H125" s="4">
        <v>45903</v>
      </c>
      <c r="I125" s="4">
        <v>51441</v>
      </c>
      <c r="J125" s="4">
        <v>69230</v>
      </c>
      <c r="K125" s="4">
        <v>25594</v>
      </c>
      <c r="L125" s="4">
        <v>36641</v>
      </c>
      <c r="M125" s="4">
        <v>31044</v>
      </c>
      <c r="N125" s="4">
        <v>40066</v>
      </c>
      <c r="O125" s="4">
        <v>35554</v>
      </c>
      <c r="P125" s="4">
        <v>22986</v>
      </c>
      <c r="Q125" s="4">
        <v>23585</v>
      </c>
      <c r="R125" s="4">
        <v>44013</v>
      </c>
      <c r="S125" s="4">
        <v>33946</v>
      </c>
      <c r="T125" s="4">
        <v>34887</v>
      </c>
      <c r="U125" s="4">
        <v>47623</v>
      </c>
      <c r="V125" s="4">
        <v>0.29919434</v>
      </c>
      <c r="W125" s="4">
        <v>0.79739665999999998</v>
      </c>
      <c r="X125" s="4">
        <v>0.33323574</v>
      </c>
      <c r="Y125" s="4">
        <v>2.6867867E-2</v>
      </c>
      <c r="Z125" s="4">
        <v>-0.75054072999999999</v>
      </c>
      <c r="AA125" s="4">
        <v>1.4403543000000001</v>
      </c>
      <c r="AB125" s="4">
        <v>0.23395824000000001</v>
      </c>
      <c r="AC125" s="4">
        <v>0.19598198</v>
      </c>
      <c r="AD125" s="4">
        <v>0.939662</v>
      </c>
      <c r="AE125" s="4">
        <v>-0.90255547000000003</v>
      </c>
      <c r="AF125" s="4">
        <v>2.1723747000000002E-2</v>
      </c>
      <c r="AG125" s="4">
        <v>-9.4937325000000003E-2</v>
      </c>
      <c r="AH125" s="4">
        <v>-6.6947939999999997E-2</v>
      </c>
      <c r="AI125" s="4">
        <v>-2.1723747000000002E-2</v>
      </c>
      <c r="AJ125" s="4">
        <v>-0.65098</v>
      </c>
      <c r="AK125" s="4">
        <v>-0.61386680000000005</v>
      </c>
      <c r="AL125" s="4">
        <v>6.8603516000000003E-2</v>
      </c>
      <c r="AM125" s="4">
        <v>-0.67345619999999995</v>
      </c>
      <c r="AN125" s="4">
        <v>-0.26663779999999998</v>
      </c>
      <c r="AO125" s="4">
        <v>-0.33368300000000001</v>
      </c>
      <c r="AP125" s="4" t="s">
        <v>229</v>
      </c>
      <c r="AQ125" s="4" t="s">
        <v>228</v>
      </c>
      <c r="AR125" s="4" t="s">
        <v>227</v>
      </c>
      <c r="AT125" s="4" t="s">
        <v>49</v>
      </c>
      <c r="AU125" s="4" t="s">
        <v>226</v>
      </c>
      <c r="AV125" s="4">
        <v>744.08249999999998</v>
      </c>
      <c r="AW125" s="4">
        <v>6.1623000000000001</v>
      </c>
      <c r="AX125" s="5" t="s">
        <v>41</v>
      </c>
      <c r="AY125" s="4">
        <v>0.74548300000000001</v>
      </c>
      <c r="AZ125" s="4">
        <v>0.5973967</v>
      </c>
      <c r="BA125" s="4">
        <v>7.4501089999999999E-3</v>
      </c>
      <c r="BB125" s="4">
        <v>2.7946367999999999E-2</v>
      </c>
      <c r="BC125" s="4">
        <v>7.4397569999999996E-2</v>
      </c>
      <c r="BD125" s="4">
        <v>2.4021091000000001</v>
      </c>
      <c r="BE125" s="4">
        <v>-1.0336225999999999</v>
      </c>
      <c r="BF125" s="4">
        <v>-4.7709550000000003E-2</v>
      </c>
      <c r="BG125" s="4">
        <v>1.0336225999999999</v>
      </c>
      <c r="BH125" s="4" t="s">
        <v>33</v>
      </c>
      <c r="BI125" s="4">
        <v>1.4918079</v>
      </c>
      <c r="BJ125" s="4">
        <v>0.57706179999999996</v>
      </c>
      <c r="BK125" s="4">
        <v>1.4918079</v>
      </c>
      <c r="BL125" s="4" t="s">
        <v>47</v>
      </c>
      <c r="BM125" s="4">
        <v>1.7697594000000001</v>
      </c>
      <c r="BN125" s="4">
        <v>0.82355325999999995</v>
      </c>
      <c r="BO125" s="4">
        <v>1.7697594000000001</v>
      </c>
      <c r="BP125" s="4" t="s">
        <v>47</v>
      </c>
      <c r="BQ125" s="4">
        <v>1.1477288999999999</v>
      </c>
      <c r="BR125" s="4">
        <v>0.19878193999999999</v>
      </c>
      <c r="BS125" s="4">
        <v>1.1477288999999999</v>
      </c>
      <c r="BT125" s="4" t="s">
        <v>47</v>
      </c>
    </row>
    <row r="126" spans="1:72" x14ac:dyDescent="0.5">
      <c r="A126" s="4" t="s">
        <v>224</v>
      </c>
      <c r="B126" s="4">
        <v>6446016</v>
      </c>
      <c r="C126" s="4">
        <v>5341288</v>
      </c>
      <c r="D126" s="4">
        <v>4557915</v>
      </c>
      <c r="E126" s="4">
        <v>6368131</v>
      </c>
      <c r="F126" s="4">
        <v>3233686</v>
      </c>
      <c r="G126" s="4">
        <v>3057184</v>
      </c>
      <c r="H126" s="4">
        <v>2869188</v>
      </c>
      <c r="I126" s="4">
        <v>3645010</v>
      </c>
      <c r="J126" s="4">
        <v>3320633</v>
      </c>
      <c r="K126" s="4">
        <v>2639735</v>
      </c>
      <c r="L126" s="4">
        <v>5182915</v>
      </c>
      <c r="M126" s="4">
        <v>7692794</v>
      </c>
      <c r="N126" s="4">
        <v>4696583</v>
      </c>
      <c r="O126" s="4">
        <v>5734419</v>
      </c>
      <c r="P126" s="4">
        <v>3298302</v>
      </c>
      <c r="Q126" s="4">
        <v>2799164</v>
      </c>
      <c r="R126" s="4">
        <v>3308056</v>
      </c>
      <c r="S126" s="4">
        <v>4719449</v>
      </c>
      <c r="T126" s="4">
        <v>4680667</v>
      </c>
      <c r="U126" s="4">
        <v>7079319</v>
      </c>
      <c r="V126" s="4">
        <v>0.15691757000000001</v>
      </c>
      <c r="W126" s="4">
        <v>0.54689790000000005</v>
      </c>
      <c r="X126" s="4">
        <v>0.20518875</v>
      </c>
      <c r="Y126" s="4">
        <v>0.58298682999999996</v>
      </c>
      <c r="Z126" s="4">
        <v>-0.58373640000000004</v>
      </c>
      <c r="AA126" s="4">
        <v>-0.25808715999999998</v>
      </c>
      <c r="AB126" s="4">
        <v>-0.46254158000000001</v>
      </c>
      <c r="AC126" s="4">
        <v>-0.31957054000000001</v>
      </c>
      <c r="AD126" s="4">
        <v>-0.13883208999999999</v>
      </c>
      <c r="AE126" s="4">
        <v>-0.87652399999999997</v>
      </c>
      <c r="AF126" s="4">
        <v>0.50347330000000001</v>
      </c>
      <c r="AG126" s="4">
        <v>1.1956997</v>
      </c>
      <c r="AH126" s="4">
        <v>0.14372826</v>
      </c>
      <c r="AI126" s="4">
        <v>0.64935684000000005</v>
      </c>
      <c r="AJ126" s="4">
        <v>-0.14856720000000001</v>
      </c>
      <c r="AK126" s="4">
        <v>-0.38529395999999999</v>
      </c>
      <c r="AL126" s="4">
        <v>-0.36189842</v>
      </c>
      <c r="AM126" s="4">
        <v>-0.21663474999999999</v>
      </c>
      <c r="AN126" s="4">
        <v>0.13883208999999999</v>
      </c>
      <c r="AO126" s="4">
        <v>0.2197113</v>
      </c>
      <c r="AP126" s="4" t="s">
        <v>225</v>
      </c>
      <c r="AQ126" s="4" t="s">
        <v>224</v>
      </c>
      <c r="AR126" s="4" t="s">
        <v>223</v>
      </c>
      <c r="AS126" s="4" t="s">
        <v>222</v>
      </c>
      <c r="AT126" s="4" t="s">
        <v>36</v>
      </c>
      <c r="AU126" s="4" t="s">
        <v>221</v>
      </c>
      <c r="AV126" s="4">
        <v>122.04810000000001</v>
      </c>
      <c r="AW126" s="4">
        <v>0.83710010000000001</v>
      </c>
      <c r="AX126" s="5" t="s">
        <v>41</v>
      </c>
      <c r="AY126" s="4">
        <v>8.1408220000000007E-3</v>
      </c>
      <c r="AZ126" s="4">
        <v>0.48694184000000001</v>
      </c>
      <c r="BA126" s="4">
        <v>0.65503290000000003</v>
      </c>
      <c r="BB126" s="4">
        <v>1.6886623999999999</v>
      </c>
      <c r="BC126" s="4">
        <v>9.379295E-2</v>
      </c>
      <c r="BD126" s="4">
        <v>3.8388397999999997E-2</v>
      </c>
      <c r="BE126" s="4">
        <v>1.6535324</v>
      </c>
      <c r="BF126" s="4">
        <v>0.72555130000000001</v>
      </c>
      <c r="BG126" s="4">
        <v>1.6535324</v>
      </c>
      <c r="BH126" s="4" t="s">
        <v>47</v>
      </c>
      <c r="BI126" s="4">
        <v>1.0351579</v>
      </c>
      <c r="BJ126" s="4">
        <v>4.9850874000000003E-2</v>
      </c>
      <c r="BK126" s="4">
        <v>1.0351579</v>
      </c>
      <c r="BL126" s="4" t="s">
        <v>47</v>
      </c>
      <c r="BM126" s="4">
        <v>-1.1703271</v>
      </c>
      <c r="BN126" s="4">
        <v>-0.22691177000000001</v>
      </c>
      <c r="BO126" s="4">
        <v>1.1703271</v>
      </c>
      <c r="BP126" s="4" t="s">
        <v>33</v>
      </c>
      <c r="BQ126" s="4">
        <v>1.3648937999999999</v>
      </c>
      <c r="BR126" s="4">
        <v>0.44878869999999998</v>
      </c>
      <c r="BS126" s="4">
        <v>1.3648937999999999</v>
      </c>
      <c r="BT126" s="4" t="s">
        <v>47</v>
      </c>
    </row>
    <row r="127" spans="1:72" x14ac:dyDescent="0.5">
      <c r="A127" s="4" t="s">
        <v>220</v>
      </c>
      <c r="B127" s="4">
        <v>83528</v>
      </c>
      <c r="C127" s="4">
        <v>74436</v>
      </c>
      <c r="D127" s="4">
        <v>50278</v>
      </c>
      <c r="E127" s="4">
        <v>46327</v>
      </c>
      <c r="F127" s="4">
        <v>67057</v>
      </c>
      <c r="G127" s="4">
        <v>83538</v>
      </c>
      <c r="H127" s="4">
        <v>70719</v>
      </c>
      <c r="I127" s="4">
        <v>56465</v>
      </c>
      <c r="J127" s="4">
        <v>88310</v>
      </c>
      <c r="K127" s="4">
        <v>64243</v>
      </c>
      <c r="L127" s="4">
        <v>111465</v>
      </c>
      <c r="M127" s="4">
        <v>64992</v>
      </c>
      <c r="N127" s="4">
        <v>77150</v>
      </c>
      <c r="O127" s="4">
        <v>75786</v>
      </c>
      <c r="P127" s="4">
        <v>48789</v>
      </c>
      <c r="Q127" s="4">
        <v>55770</v>
      </c>
      <c r="R127" s="4">
        <v>45043</v>
      </c>
      <c r="S127" s="4">
        <v>43764</v>
      </c>
      <c r="T127" s="4">
        <v>23765</v>
      </c>
      <c r="U127" s="4">
        <v>50456</v>
      </c>
      <c r="V127" s="4">
        <v>3.1149863999999999E-2</v>
      </c>
      <c r="W127" s="4">
        <v>0.52609059999999996</v>
      </c>
      <c r="X127" s="4">
        <v>-0.15287876</v>
      </c>
      <c r="Y127" s="4">
        <v>-0.37564945</v>
      </c>
      <c r="Z127" s="4">
        <v>-3.1148909999999998E-2</v>
      </c>
      <c r="AA127" s="4">
        <v>0.69252013999999995</v>
      </c>
      <c r="AB127" s="4">
        <v>0.33929252999999998</v>
      </c>
      <c r="AC127" s="4">
        <v>-0.18775654</v>
      </c>
      <c r="AD127" s="4">
        <v>0.77266692999999997</v>
      </c>
      <c r="AE127" s="4">
        <v>-9.2997549999999998E-2</v>
      </c>
      <c r="AF127" s="4">
        <v>1.1086081999999999</v>
      </c>
      <c r="AG127" s="4">
        <v>0.45283508</v>
      </c>
      <c r="AH127" s="4">
        <v>0.36016272999999999</v>
      </c>
      <c r="AI127" s="4">
        <v>0.55202099999999998</v>
      </c>
      <c r="AJ127" s="4">
        <v>-8.3355899999999997E-2</v>
      </c>
      <c r="AK127" s="4">
        <v>0.10957718</v>
      </c>
      <c r="AL127" s="4">
        <v>-0.41619968000000002</v>
      </c>
      <c r="AM127" s="4">
        <v>-0.82512856000000001</v>
      </c>
      <c r="AN127" s="4">
        <v>-1.338665</v>
      </c>
      <c r="AO127" s="4">
        <v>-0.76849173999999998</v>
      </c>
      <c r="AQ127" s="4" t="s">
        <v>220</v>
      </c>
      <c r="AR127" s="4" t="s">
        <v>219</v>
      </c>
      <c r="AT127" s="4" t="s">
        <v>36</v>
      </c>
      <c r="AV127" s="4">
        <v>664.09199999999998</v>
      </c>
      <c r="AW127" s="4">
        <v>0.74989989999999995</v>
      </c>
      <c r="AX127" s="5" t="s">
        <v>41</v>
      </c>
      <c r="AY127" s="4">
        <v>9.9802440000000006E-2</v>
      </c>
      <c r="AZ127" s="4">
        <v>5.0078383999999998E-3</v>
      </c>
      <c r="BA127" s="4">
        <v>0.34395520000000002</v>
      </c>
      <c r="BB127" s="4">
        <v>0.63459880000000002</v>
      </c>
      <c r="BC127" s="4">
        <v>2.1979500000000001</v>
      </c>
      <c r="BD127" s="4">
        <v>0.19776198</v>
      </c>
      <c r="BE127" s="4">
        <v>-1.2396533000000001</v>
      </c>
      <c r="BF127" s="4">
        <v>-0.30993672999999999</v>
      </c>
      <c r="BG127" s="4">
        <v>1.2396533000000001</v>
      </c>
      <c r="BH127" s="4" t="s">
        <v>33</v>
      </c>
      <c r="BI127" s="4">
        <v>-1.3840996000000001</v>
      </c>
      <c r="BJ127" s="4">
        <v>-0.46894776999999999</v>
      </c>
      <c r="BK127" s="4">
        <v>1.3840996000000001</v>
      </c>
      <c r="BL127" s="4" t="s">
        <v>33</v>
      </c>
      <c r="BM127" s="4">
        <v>1.8287089000000001</v>
      </c>
      <c r="BN127" s="4">
        <v>0.87082539999999997</v>
      </c>
      <c r="BO127" s="4">
        <v>1.8287089000000001</v>
      </c>
      <c r="BP127" s="4" t="s">
        <v>47</v>
      </c>
      <c r="BQ127" s="4">
        <v>2.0417928999999999</v>
      </c>
      <c r="BR127" s="4">
        <v>1.0298365</v>
      </c>
      <c r="BS127" s="4">
        <v>2.0417928999999999</v>
      </c>
      <c r="BT127" s="4" t="s">
        <v>47</v>
      </c>
    </row>
    <row r="128" spans="1:72" x14ac:dyDescent="0.5">
      <c r="A128" s="4" t="s">
        <v>217</v>
      </c>
      <c r="B128" s="4">
        <v>84187</v>
      </c>
      <c r="C128" s="4">
        <v>79993</v>
      </c>
      <c r="D128" s="4">
        <v>83467</v>
      </c>
      <c r="E128" s="4">
        <v>63956</v>
      </c>
      <c r="F128" s="4">
        <v>118466</v>
      </c>
      <c r="G128" s="4">
        <v>117891</v>
      </c>
      <c r="H128" s="4">
        <v>96201</v>
      </c>
      <c r="I128" s="4">
        <v>87335</v>
      </c>
      <c r="J128" s="4">
        <v>86466</v>
      </c>
      <c r="K128" s="4">
        <v>114060</v>
      </c>
      <c r="L128" s="4">
        <v>143570</v>
      </c>
      <c r="M128" s="4">
        <v>99493</v>
      </c>
      <c r="N128" s="4">
        <v>94542</v>
      </c>
      <c r="O128" s="4">
        <v>87254</v>
      </c>
      <c r="P128" s="4">
        <v>82845</v>
      </c>
      <c r="Q128" s="4">
        <v>98906</v>
      </c>
      <c r="R128" s="4">
        <v>79314</v>
      </c>
      <c r="S128" s="4">
        <v>71792</v>
      </c>
      <c r="T128" s="4">
        <v>62488</v>
      </c>
      <c r="U128" s="4">
        <v>80554</v>
      </c>
      <c r="V128" s="4">
        <v>-0.62449169999999998</v>
      </c>
      <c r="W128" s="4">
        <v>-3.7015915000000003E-2</v>
      </c>
      <c r="X128" s="4">
        <v>-8.857727E-2</v>
      </c>
      <c r="Y128" s="4">
        <v>-0.57740307000000002</v>
      </c>
      <c r="Z128" s="4">
        <v>0.12288665999999999</v>
      </c>
      <c r="AA128" s="4">
        <v>0.52249146000000002</v>
      </c>
      <c r="AB128" s="4">
        <v>0.11626816</v>
      </c>
      <c r="AC128" s="4">
        <v>-0.22553253000000001</v>
      </c>
      <c r="AD128" s="4">
        <v>7.5242996000000006E-2</v>
      </c>
      <c r="AE128" s="4">
        <v>6.8204879999999996E-2</v>
      </c>
      <c r="AF128" s="4">
        <v>0.80679319999999999</v>
      </c>
      <c r="AG128" s="4">
        <v>0.40018844999999997</v>
      </c>
      <c r="AH128" s="4">
        <v>-1.35269165E-2</v>
      </c>
      <c r="AI128" s="4">
        <v>8.8331220000000002E-2</v>
      </c>
      <c r="AJ128" s="4">
        <v>1.3525008999999999E-2</v>
      </c>
      <c r="AK128" s="4">
        <v>0.26916885000000002</v>
      </c>
      <c r="AL128" s="4">
        <v>-0.26690673999999998</v>
      </c>
      <c r="AM128" s="4">
        <v>-0.77803040000000001</v>
      </c>
      <c r="AN128" s="4">
        <v>-0.61090374000000003</v>
      </c>
      <c r="AO128" s="4">
        <v>-0.76054096000000004</v>
      </c>
      <c r="AP128" s="4" t="s">
        <v>218</v>
      </c>
      <c r="AQ128" s="4" t="s">
        <v>217</v>
      </c>
      <c r="AR128" s="4" t="s">
        <v>216</v>
      </c>
      <c r="AS128" s="4" t="s">
        <v>215</v>
      </c>
      <c r="AT128" s="4" t="s">
        <v>49</v>
      </c>
      <c r="AU128" s="4" t="s">
        <v>214</v>
      </c>
      <c r="AV128" s="4">
        <v>745.07060000000001</v>
      </c>
      <c r="AW128" s="4">
        <v>6.6789006999999998</v>
      </c>
      <c r="AX128" s="5" t="s">
        <v>41</v>
      </c>
      <c r="AY128" s="4">
        <v>0.59675115000000001</v>
      </c>
      <c r="AZ128" s="4">
        <v>3.6654040000000001E-3</v>
      </c>
      <c r="BA128" s="4">
        <v>0.70143955999999996</v>
      </c>
      <c r="BB128" s="4">
        <v>3.6002190000000003E-2</v>
      </c>
      <c r="BC128" s="4">
        <v>1.4276</v>
      </c>
      <c r="BD128" s="4">
        <v>1.8822941999999999E-2</v>
      </c>
      <c r="BE128" s="4">
        <v>-1.3699691000000001</v>
      </c>
      <c r="BF128" s="4">
        <v>-0.45414337999999999</v>
      </c>
      <c r="BG128" s="4">
        <v>1.3699691000000001</v>
      </c>
      <c r="BH128" s="4" t="s">
        <v>33</v>
      </c>
      <c r="BI128" s="4">
        <v>-1.5176826999999999</v>
      </c>
      <c r="BJ128" s="4">
        <v>-0.60187020000000002</v>
      </c>
      <c r="BK128" s="4">
        <v>1.5176826999999999</v>
      </c>
      <c r="BL128" s="4" t="s">
        <v>33</v>
      </c>
      <c r="BM128" s="4">
        <v>1.3927015</v>
      </c>
      <c r="BN128" s="4">
        <v>0.47788607999999999</v>
      </c>
      <c r="BO128" s="4">
        <v>1.3927015</v>
      </c>
      <c r="BP128" s="4" t="s">
        <v>47</v>
      </c>
      <c r="BQ128" s="4">
        <v>1.5428660999999999</v>
      </c>
      <c r="BR128" s="4">
        <v>0.62561285</v>
      </c>
      <c r="BS128" s="4">
        <v>1.5428660999999999</v>
      </c>
      <c r="BT128" s="4" t="s">
        <v>47</v>
      </c>
    </row>
    <row r="129" spans="1:72" x14ac:dyDescent="0.5">
      <c r="A129" s="4" t="s">
        <v>212</v>
      </c>
      <c r="B129" s="4">
        <v>1086773</v>
      </c>
      <c r="C129" s="4">
        <v>1278870</v>
      </c>
      <c r="D129" s="4">
        <v>1218638</v>
      </c>
      <c r="E129" s="4">
        <v>1405293</v>
      </c>
      <c r="F129" s="4">
        <v>913067</v>
      </c>
      <c r="G129" s="4">
        <v>726989</v>
      </c>
      <c r="H129" s="4">
        <v>778196</v>
      </c>
      <c r="I129" s="4">
        <v>898722</v>
      </c>
      <c r="J129" s="4">
        <v>628148</v>
      </c>
      <c r="K129" s="4">
        <v>769850</v>
      </c>
      <c r="L129" s="4">
        <v>668303</v>
      </c>
      <c r="M129" s="4">
        <v>1152582</v>
      </c>
      <c r="N129" s="4">
        <v>1286851</v>
      </c>
      <c r="O129" s="4">
        <v>1208974</v>
      </c>
      <c r="P129" s="4">
        <v>864428</v>
      </c>
      <c r="Q129" s="4">
        <v>848779</v>
      </c>
      <c r="R129" s="4">
        <v>873139</v>
      </c>
      <c r="S129" s="4">
        <v>972165</v>
      </c>
      <c r="T129" s="4">
        <v>1102490</v>
      </c>
      <c r="U129" s="4">
        <v>1540112</v>
      </c>
      <c r="V129" s="4">
        <v>-0.21622467000000001</v>
      </c>
      <c r="W129" s="4">
        <v>0.67979239999999996</v>
      </c>
      <c r="X129" s="4">
        <v>0.4972992</v>
      </c>
      <c r="Y129" s="4">
        <v>0.59820174999999998</v>
      </c>
      <c r="Z129" s="4">
        <v>-0.21290970000000001</v>
      </c>
      <c r="AA129" s="4">
        <v>-0.13507079999999999</v>
      </c>
      <c r="AB129" s="4">
        <v>-0.14976501</v>
      </c>
      <c r="AC129" s="4">
        <v>-0.14433288999999999</v>
      </c>
      <c r="AD129" s="4">
        <v>-0.34590149999999997</v>
      </c>
      <c r="AE129" s="4">
        <v>-0.45905304000000002</v>
      </c>
      <c r="AF129" s="4">
        <v>-0.25650405999999998</v>
      </c>
      <c r="AG129" s="4">
        <v>0.6522732</v>
      </c>
      <c r="AH129" s="4">
        <v>0.47117615000000002</v>
      </c>
      <c r="AI129" s="4">
        <v>0.5987053</v>
      </c>
      <c r="AJ129" s="4">
        <v>0.11474036999999999</v>
      </c>
      <c r="AK129" s="4">
        <v>8.8384630000000006E-2</v>
      </c>
      <c r="AL129" s="4">
        <v>-8.8386536000000002E-2</v>
      </c>
      <c r="AM129" s="4">
        <v>-0.30076599999999998</v>
      </c>
      <c r="AN129" s="4">
        <v>0.24809647000000001</v>
      </c>
      <c r="AO129" s="4">
        <v>0.21434975000000001</v>
      </c>
      <c r="AP129" s="4" t="s">
        <v>213</v>
      </c>
      <c r="AQ129" s="4" t="s">
        <v>212</v>
      </c>
      <c r="AR129" s="4" t="s">
        <v>211</v>
      </c>
      <c r="AT129" s="4" t="s">
        <v>49</v>
      </c>
      <c r="AU129" s="4" t="s">
        <v>210</v>
      </c>
      <c r="AV129" s="4">
        <v>219.07429999999999</v>
      </c>
      <c r="AW129" s="4">
        <v>6.3210993000000002</v>
      </c>
      <c r="AX129" s="5" t="s">
        <v>34</v>
      </c>
      <c r="AY129" s="4">
        <v>2.7301261E-2</v>
      </c>
      <c r="AZ129" s="4">
        <v>0.17672003999999999</v>
      </c>
      <c r="BA129" s="4">
        <v>0.85894680000000001</v>
      </c>
      <c r="BB129" s="4">
        <v>0.67527413000000003</v>
      </c>
      <c r="BC129" s="4">
        <v>0.22863919999999999</v>
      </c>
      <c r="BD129" s="4">
        <v>3.7335154999999999E-3</v>
      </c>
      <c r="BE129" s="4">
        <v>1.5024979999999999</v>
      </c>
      <c r="BF129" s="4">
        <v>0.58736306000000005</v>
      </c>
      <c r="BG129" s="4">
        <v>1.5024979999999999</v>
      </c>
      <c r="BH129" s="4" t="s">
        <v>47</v>
      </c>
      <c r="BI129" s="4">
        <v>1.139537</v>
      </c>
      <c r="BJ129" s="4">
        <v>0.18844774</v>
      </c>
      <c r="BK129" s="4">
        <v>1.139537</v>
      </c>
      <c r="BL129" s="4" t="s">
        <v>47</v>
      </c>
      <c r="BM129" s="4">
        <v>-1.1839972999999999</v>
      </c>
      <c r="BN129" s="4">
        <v>-0.24366574999999999</v>
      </c>
      <c r="BO129" s="4">
        <v>1.1839972999999999</v>
      </c>
      <c r="BP129" s="4" t="s">
        <v>33</v>
      </c>
      <c r="BQ129" s="4">
        <v>1.1136143000000001</v>
      </c>
      <c r="BR129" s="4">
        <v>0.15524967000000001</v>
      </c>
      <c r="BS129" s="4">
        <v>1.1136143000000001</v>
      </c>
      <c r="BT129" s="4" t="s">
        <v>47</v>
      </c>
    </row>
    <row r="130" spans="1:72" x14ac:dyDescent="0.5">
      <c r="A130" s="4" t="s">
        <v>208</v>
      </c>
      <c r="B130" s="7">
        <v>121319096</v>
      </c>
      <c r="C130" s="7">
        <v>46322568</v>
      </c>
      <c r="D130" s="7">
        <v>109446768</v>
      </c>
      <c r="E130" s="7">
        <v>19572088</v>
      </c>
      <c r="F130" s="7">
        <v>42899768</v>
      </c>
      <c r="G130" s="4">
        <v>4017150</v>
      </c>
      <c r="H130" s="4">
        <v>2364306</v>
      </c>
      <c r="I130" s="7">
        <v>23111124</v>
      </c>
      <c r="J130" s="7">
        <v>14605230</v>
      </c>
      <c r="K130" s="7">
        <v>45819468</v>
      </c>
      <c r="L130" s="7">
        <v>42246104</v>
      </c>
      <c r="M130" s="7">
        <v>14151424</v>
      </c>
      <c r="N130" s="7">
        <v>21119520</v>
      </c>
      <c r="O130" s="7">
        <v>23258368</v>
      </c>
      <c r="P130" s="7">
        <v>18243170</v>
      </c>
      <c r="Q130" s="7">
        <v>11347078</v>
      </c>
      <c r="R130" s="7">
        <v>22528556</v>
      </c>
      <c r="S130" s="7">
        <v>25211942</v>
      </c>
      <c r="T130" s="4">
        <v>1691164</v>
      </c>
      <c r="U130" s="7">
        <v>23892988</v>
      </c>
      <c r="V130" s="4">
        <v>2.075367</v>
      </c>
      <c r="W130" s="4">
        <v>1.3475455999999999</v>
      </c>
      <c r="X130" s="4">
        <v>2.4750920000000001</v>
      </c>
      <c r="Y130" s="4">
        <v>-0.11296272</v>
      </c>
      <c r="Z130" s="4">
        <v>0.83017540000000001</v>
      </c>
      <c r="AA130" s="4">
        <v>-2.179926</v>
      </c>
      <c r="AB130" s="4">
        <v>-3.0575752</v>
      </c>
      <c r="AC130" s="4">
        <v>2.9214858999999999E-2</v>
      </c>
      <c r="AD130" s="4">
        <v>-0.31768416999999999</v>
      </c>
      <c r="AE130" s="4">
        <v>0.92516326999999998</v>
      </c>
      <c r="AF130" s="4">
        <v>1.2146492</v>
      </c>
      <c r="AG130" s="4">
        <v>-0.24073981999999999</v>
      </c>
      <c r="AH130" s="4">
        <v>-3.1852721999999999E-3</v>
      </c>
      <c r="AI130" s="4">
        <v>0.35358046999999998</v>
      </c>
      <c r="AJ130" s="4">
        <v>3.1871795999999998E-3</v>
      </c>
      <c r="AK130" s="4">
        <v>-0.68184849999999997</v>
      </c>
      <c r="AL130" s="4">
        <v>8.9992520000000006E-2</v>
      </c>
      <c r="AM130" s="4">
        <v>-0.115026474</v>
      </c>
      <c r="AN130" s="4">
        <v>-3.6456718000000001</v>
      </c>
      <c r="AO130" s="4">
        <v>-0.34119033999999998</v>
      </c>
      <c r="AP130" s="4" t="s">
        <v>209</v>
      </c>
      <c r="AQ130" s="4" t="s">
        <v>208</v>
      </c>
      <c r="AR130" s="4" t="s">
        <v>172</v>
      </c>
      <c r="AS130" s="4" t="s">
        <v>207</v>
      </c>
      <c r="AT130" s="4" t="s">
        <v>49</v>
      </c>
      <c r="AU130" s="4" t="s">
        <v>206</v>
      </c>
      <c r="AV130" s="4">
        <v>282.2561</v>
      </c>
      <c r="AW130" s="4">
        <v>0.79559999999999997</v>
      </c>
      <c r="AX130" s="5" t="s">
        <v>69</v>
      </c>
      <c r="AY130" s="4">
        <v>6.4137763999999996E-3</v>
      </c>
      <c r="AZ130" s="4">
        <v>0.33242582999999998</v>
      </c>
      <c r="BA130" s="4">
        <v>0.47784959999999999</v>
      </c>
      <c r="BB130" s="4">
        <v>16.020261999999999</v>
      </c>
      <c r="BC130" s="4">
        <v>1.6300123</v>
      </c>
      <c r="BD130" s="4">
        <v>0.86187720000000001</v>
      </c>
      <c r="BE130" s="4">
        <v>5.224958</v>
      </c>
      <c r="BF130" s="4">
        <v>2.3854194</v>
      </c>
      <c r="BG130" s="4">
        <v>5.224958</v>
      </c>
      <c r="BH130" s="4" t="s">
        <v>47</v>
      </c>
      <c r="BI130" s="4">
        <v>1.9949697</v>
      </c>
      <c r="BJ130" s="4">
        <v>0.99636685999999997</v>
      </c>
      <c r="BK130" s="4">
        <v>1.9949697</v>
      </c>
      <c r="BL130" s="4" t="s">
        <v>47</v>
      </c>
      <c r="BM130" s="4">
        <v>-1.115275</v>
      </c>
      <c r="BN130" s="4">
        <v>-0.15739951999999999</v>
      </c>
      <c r="BO130" s="4">
        <v>1.115275</v>
      </c>
      <c r="BP130" s="4" t="s">
        <v>33</v>
      </c>
      <c r="BQ130" s="4">
        <v>2.3483589999999999</v>
      </c>
      <c r="BR130" s="4">
        <v>1.2316530000000001</v>
      </c>
      <c r="BS130" s="4">
        <v>2.3483589999999999</v>
      </c>
      <c r="BT130" s="4" t="s">
        <v>47</v>
      </c>
    </row>
    <row r="131" spans="1:72" x14ac:dyDescent="0.5">
      <c r="A131" s="4" t="s">
        <v>204</v>
      </c>
      <c r="B131" s="4">
        <v>605683</v>
      </c>
      <c r="C131" s="4">
        <v>405961</v>
      </c>
      <c r="D131" s="4">
        <v>418630</v>
      </c>
      <c r="E131" s="4">
        <v>484690</v>
      </c>
      <c r="F131" s="4">
        <v>571991</v>
      </c>
      <c r="G131" s="4">
        <v>841703</v>
      </c>
      <c r="H131" s="4">
        <v>501242</v>
      </c>
      <c r="I131" s="4">
        <v>373686</v>
      </c>
      <c r="J131" s="4">
        <v>59551</v>
      </c>
      <c r="K131" s="4">
        <v>224236</v>
      </c>
      <c r="L131" s="4">
        <v>214399</v>
      </c>
      <c r="M131" s="4">
        <v>576737</v>
      </c>
      <c r="N131" s="4">
        <v>518750</v>
      </c>
      <c r="O131" s="4">
        <v>282147</v>
      </c>
      <c r="P131" s="4">
        <v>884394</v>
      </c>
      <c r="Q131" s="4">
        <v>494819</v>
      </c>
      <c r="R131" s="4">
        <v>1224793</v>
      </c>
      <c r="S131" s="4">
        <v>2436164</v>
      </c>
      <c r="T131" s="4">
        <v>2146355</v>
      </c>
      <c r="U131" s="4">
        <v>1489383</v>
      </c>
      <c r="V131" s="4">
        <v>-0.19604492000000001</v>
      </c>
      <c r="W131" s="4">
        <v>-0.11206627</v>
      </c>
      <c r="X131" s="4">
        <v>-0.18062592</v>
      </c>
      <c r="Y131" s="4">
        <v>-7.3936459999999996E-2</v>
      </c>
      <c r="Z131" s="4">
        <v>-2.4040222E-2</v>
      </c>
      <c r="AA131" s="4">
        <v>0.93990516999999996</v>
      </c>
      <c r="AB131" s="4">
        <v>7.9206470000000001E-2</v>
      </c>
      <c r="AC131" s="4">
        <v>-0.54678344999999995</v>
      </c>
      <c r="AD131" s="4">
        <v>-2.8812102999999998</v>
      </c>
      <c r="AE131" s="4">
        <v>-1.3750153000000001</v>
      </c>
      <c r="AF131" s="4">
        <v>-1.0331097</v>
      </c>
      <c r="AG131" s="4">
        <v>0.51698875</v>
      </c>
      <c r="AH131" s="4">
        <v>2.4040222E-2</v>
      </c>
      <c r="AI131" s="4">
        <v>-0.636961</v>
      </c>
      <c r="AJ131" s="4">
        <v>1.011282</v>
      </c>
      <c r="AK131" s="4">
        <v>0.17349243</v>
      </c>
      <c r="AL131" s="4">
        <v>1.2634658999999999</v>
      </c>
      <c r="AM131" s="4">
        <v>1.8881702</v>
      </c>
      <c r="AN131" s="4">
        <v>2.0728168</v>
      </c>
      <c r="AO131" s="4">
        <v>1.0296288</v>
      </c>
      <c r="AP131" s="4" t="s">
        <v>205</v>
      </c>
      <c r="AQ131" s="4" t="s">
        <v>204</v>
      </c>
      <c r="AR131" s="4" t="s">
        <v>203</v>
      </c>
      <c r="AS131" s="4" t="s">
        <v>202</v>
      </c>
      <c r="AT131" s="4" t="s">
        <v>49</v>
      </c>
      <c r="AU131" s="4" t="s">
        <v>103</v>
      </c>
      <c r="AV131" s="4">
        <v>289.1275</v>
      </c>
      <c r="AW131" s="4">
        <v>6.4287020000000004</v>
      </c>
      <c r="AX131" s="5" t="s">
        <v>34</v>
      </c>
      <c r="AY131" s="4">
        <v>0.10670008</v>
      </c>
      <c r="AZ131" s="4">
        <v>2.1089159999999999E-2</v>
      </c>
      <c r="BA131" s="4">
        <v>0.11346222</v>
      </c>
      <c r="BB131" s="4">
        <v>2.3818788999999998</v>
      </c>
      <c r="BC131" s="4">
        <v>5.3309826999999999</v>
      </c>
      <c r="BD131" s="4">
        <v>2.2856831999999998</v>
      </c>
      <c r="BE131" s="4">
        <v>1.2709577000000001</v>
      </c>
      <c r="BF131" s="4">
        <v>0.34591602999999999</v>
      </c>
      <c r="BG131" s="4">
        <v>1.2709577000000001</v>
      </c>
      <c r="BH131" s="4" t="s">
        <v>47</v>
      </c>
      <c r="BI131" s="4">
        <v>1.2835531</v>
      </c>
      <c r="BJ131" s="4">
        <v>0.36014299999999999</v>
      </c>
      <c r="BK131" s="4">
        <v>1.2835531</v>
      </c>
      <c r="BL131" s="4" t="s">
        <v>47</v>
      </c>
      <c r="BM131" s="4">
        <v>-3.3089970000000002</v>
      </c>
      <c r="BN131" s="4">
        <v>-1.7263938999999999</v>
      </c>
      <c r="BO131" s="4">
        <v>3.3089970000000002</v>
      </c>
      <c r="BP131" s="4" t="s">
        <v>33</v>
      </c>
      <c r="BQ131" s="4">
        <v>-3.3417895</v>
      </c>
      <c r="BR131" s="4">
        <v>-1.7406208999999999</v>
      </c>
      <c r="BS131" s="4">
        <v>3.3417895</v>
      </c>
      <c r="BT131" s="4" t="s">
        <v>33</v>
      </c>
    </row>
    <row r="132" spans="1:72" x14ac:dyDescent="0.5">
      <c r="A132" s="4" t="s">
        <v>200</v>
      </c>
      <c r="B132" s="4">
        <v>93763</v>
      </c>
      <c r="C132" s="4">
        <v>64271</v>
      </c>
      <c r="D132" s="4">
        <v>58023</v>
      </c>
      <c r="E132" s="4">
        <v>70308</v>
      </c>
      <c r="F132" s="4">
        <v>31228</v>
      </c>
      <c r="G132" s="4">
        <v>71381</v>
      </c>
      <c r="H132" s="4">
        <v>64507</v>
      </c>
      <c r="I132" s="4">
        <v>60553</v>
      </c>
      <c r="J132" s="4">
        <v>51158</v>
      </c>
      <c r="K132" s="4">
        <v>38277</v>
      </c>
      <c r="L132" s="4">
        <v>51807</v>
      </c>
      <c r="M132" s="4">
        <v>58020</v>
      </c>
      <c r="N132" s="4">
        <v>60896</v>
      </c>
      <c r="O132" s="4">
        <v>70075</v>
      </c>
      <c r="P132" s="4">
        <v>987</v>
      </c>
      <c r="Q132" s="4">
        <v>2174</v>
      </c>
      <c r="R132" s="4">
        <v>2690</v>
      </c>
      <c r="S132" s="4">
        <v>3815</v>
      </c>
      <c r="T132" s="4">
        <v>6912</v>
      </c>
      <c r="U132" s="4">
        <v>9524</v>
      </c>
      <c r="V132" s="4">
        <v>0.20376586999999999</v>
      </c>
      <c r="W132" s="4">
        <v>0.32011413999999999</v>
      </c>
      <c r="X132" s="4">
        <v>5.9676170000000001E-2</v>
      </c>
      <c r="Y132" s="4">
        <v>0.23204231</v>
      </c>
      <c r="Z132" s="4">
        <v>-1.1278391000000001</v>
      </c>
      <c r="AA132" s="4">
        <v>0.47148705000000002</v>
      </c>
      <c r="AB132" s="4">
        <v>0.21250725000000001</v>
      </c>
      <c r="AC132" s="4">
        <v>-8.1057550000000006E-2</v>
      </c>
      <c r="AD132" s="4">
        <v>-9.0942379999999993E-3</v>
      </c>
      <c r="AE132" s="4">
        <v>-0.83420086000000004</v>
      </c>
      <c r="AF132" s="4">
        <v>9.0932849999999996E-3</v>
      </c>
      <c r="AG132" s="4">
        <v>0.29497909999999999</v>
      </c>
      <c r="AH132" s="4">
        <v>2.4702071999999999E-2</v>
      </c>
      <c r="AI132" s="4">
        <v>0.4448452</v>
      </c>
      <c r="AJ132" s="4">
        <v>-5.7048607000000002</v>
      </c>
      <c r="AK132" s="4">
        <v>-4.5656299999999996</v>
      </c>
      <c r="AL132" s="4">
        <v>-4.4759674</v>
      </c>
      <c r="AM132" s="4">
        <v>-4.3392619999999997</v>
      </c>
      <c r="AN132" s="4">
        <v>-3.1144713999999998</v>
      </c>
      <c r="AO132" s="4">
        <v>-3.1680212000000001</v>
      </c>
      <c r="AP132" s="4" t="s">
        <v>201</v>
      </c>
      <c r="AQ132" s="4" t="s">
        <v>200</v>
      </c>
      <c r="AR132" s="4" t="s">
        <v>56</v>
      </c>
      <c r="AS132" s="4" t="s">
        <v>199</v>
      </c>
      <c r="AT132" s="4" t="s">
        <v>49</v>
      </c>
      <c r="AU132" s="4" t="s">
        <v>55</v>
      </c>
      <c r="AV132" s="4">
        <v>156.01730000000001</v>
      </c>
      <c r="AW132" s="4">
        <v>1.0753999999999999</v>
      </c>
      <c r="AX132" s="5" t="s">
        <v>54</v>
      </c>
      <c r="AY132" s="7">
        <v>1.3851454E-6</v>
      </c>
      <c r="AZ132" s="7">
        <v>8.3940999999999998E-6</v>
      </c>
      <c r="BA132" s="7">
        <v>2.3628643E-6</v>
      </c>
      <c r="BB132" s="4">
        <v>25.090128</v>
      </c>
      <c r="BC132" s="4">
        <v>18.674381</v>
      </c>
      <c r="BD132" s="4">
        <v>23.034801000000002</v>
      </c>
      <c r="BE132" s="4">
        <v>1.2403084</v>
      </c>
      <c r="BF132" s="4">
        <v>0.3106989</v>
      </c>
      <c r="BG132" s="4">
        <v>1.2403084</v>
      </c>
      <c r="BH132" s="4" t="s">
        <v>47</v>
      </c>
      <c r="BI132" s="4">
        <v>1.1615215999999999</v>
      </c>
      <c r="BJ132" s="4">
        <v>0.21601592</v>
      </c>
      <c r="BK132" s="4">
        <v>1.1615215999999999</v>
      </c>
      <c r="BL132" s="4" t="s">
        <v>47</v>
      </c>
      <c r="BM132" s="4">
        <v>17.402664000000001</v>
      </c>
      <c r="BN132" s="4">
        <v>4.1212362999999996</v>
      </c>
      <c r="BO132" s="4">
        <v>17.402664000000001</v>
      </c>
      <c r="BP132" s="4" t="s">
        <v>47</v>
      </c>
      <c r="BQ132" s="4">
        <v>18.583096999999999</v>
      </c>
      <c r="BR132" s="4">
        <v>4.2159190000000004</v>
      </c>
      <c r="BS132" s="4">
        <v>18.583096999999999</v>
      </c>
      <c r="BT132" s="4" t="s">
        <v>47</v>
      </c>
    </row>
    <row r="133" spans="1:72" x14ac:dyDescent="0.5">
      <c r="A133" s="4" t="s">
        <v>197</v>
      </c>
      <c r="B133" s="4">
        <v>179577</v>
      </c>
      <c r="C133" s="4">
        <v>298222</v>
      </c>
      <c r="D133" s="4">
        <v>217668</v>
      </c>
      <c r="E133" s="4">
        <v>223029</v>
      </c>
      <c r="F133" s="4">
        <v>164566</v>
      </c>
      <c r="G133" s="4">
        <v>147588</v>
      </c>
      <c r="H133" s="4">
        <v>117970</v>
      </c>
      <c r="I133" s="4">
        <v>132015</v>
      </c>
      <c r="J133" s="4">
        <v>111397</v>
      </c>
      <c r="K133" s="4">
        <v>197334</v>
      </c>
      <c r="L133" s="4">
        <v>160117</v>
      </c>
      <c r="M133" s="4">
        <v>197011</v>
      </c>
      <c r="N133" s="4">
        <v>299926</v>
      </c>
      <c r="O133" s="4">
        <v>299302</v>
      </c>
      <c r="P133" s="4">
        <v>155088</v>
      </c>
      <c r="Q133" s="4">
        <v>137396</v>
      </c>
      <c r="R133" s="4">
        <v>133730</v>
      </c>
      <c r="S133" s="4">
        <v>134992</v>
      </c>
      <c r="T133" s="4">
        <v>148911</v>
      </c>
      <c r="U133" s="4">
        <v>149315</v>
      </c>
      <c r="V133" s="4">
        <v>-0.32655334000000003</v>
      </c>
      <c r="W133" s="4">
        <v>1.0664309999999999</v>
      </c>
      <c r="X133" s="4">
        <v>0.49927902000000002</v>
      </c>
      <c r="Y133" s="4">
        <v>0.42968178000000001</v>
      </c>
      <c r="Z133" s="4">
        <v>-0.19791412</v>
      </c>
      <c r="AA133" s="4">
        <v>5.1618575999999999E-2</v>
      </c>
      <c r="AB133" s="4">
        <v>-0.38442992999999998</v>
      </c>
      <c r="AC133" s="4">
        <v>-0.42445755000000002</v>
      </c>
      <c r="AD133" s="4">
        <v>-0.35424613999999999</v>
      </c>
      <c r="AE133" s="4">
        <v>6.4056399999999999E-2</v>
      </c>
      <c r="AF133" s="4">
        <v>0.16917038000000001</v>
      </c>
      <c r="AG133" s="4">
        <v>0.59080315000000005</v>
      </c>
      <c r="AH133" s="4">
        <v>0.85705759999999998</v>
      </c>
      <c r="AI133" s="4">
        <v>1.0716456999999999</v>
      </c>
      <c r="AJ133" s="4">
        <v>0.1231308</v>
      </c>
      <c r="AK133" s="4">
        <v>-5.1616670000000003E-2</v>
      </c>
      <c r="AL133" s="4">
        <v>-0.30822562999999997</v>
      </c>
      <c r="AM133" s="4">
        <v>-0.66204450000000004</v>
      </c>
      <c r="AN133" s="4">
        <v>-0.15309714999999999</v>
      </c>
      <c r="AO133" s="4">
        <v>-0.66520500000000005</v>
      </c>
      <c r="AP133" s="4" t="s">
        <v>198</v>
      </c>
      <c r="AQ133" s="4" t="s">
        <v>197</v>
      </c>
      <c r="AR133" s="4" t="s">
        <v>196</v>
      </c>
      <c r="AT133" s="4" t="s">
        <v>49</v>
      </c>
      <c r="AU133" s="4" t="s">
        <v>195</v>
      </c>
      <c r="AV133" s="4">
        <v>89.995199999999997</v>
      </c>
      <c r="AW133" s="4">
        <v>6.317901</v>
      </c>
      <c r="AX133" s="5" t="s">
        <v>194</v>
      </c>
      <c r="AY133" s="7">
        <v>5.249454E-4</v>
      </c>
      <c r="AZ133" s="4">
        <v>0.65907400000000005</v>
      </c>
      <c r="BA133" s="4">
        <v>0.75982369999999999</v>
      </c>
      <c r="BB133" s="4">
        <v>2.813517</v>
      </c>
      <c r="BC133" s="4">
        <v>3.0424218999999999E-2</v>
      </c>
      <c r="BD133" s="4">
        <v>1.45605765E-2</v>
      </c>
      <c r="BE133" s="4">
        <v>1.6011355</v>
      </c>
      <c r="BF133" s="4">
        <v>0.67909540000000002</v>
      </c>
      <c r="BG133" s="4">
        <v>1.6011355</v>
      </c>
      <c r="BH133" s="4" t="s">
        <v>47</v>
      </c>
      <c r="BI133" s="4">
        <v>-1.0968277</v>
      </c>
      <c r="BJ133" s="4">
        <v>-0.13333697999999999</v>
      </c>
      <c r="BK133" s="4">
        <v>1.0968277</v>
      </c>
      <c r="BL133" s="4" t="s">
        <v>33</v>
      </c>
      <c r="BM133" s="4">
        <v>1.0169794999999999</v>
      </c>
      <c r="BN133" s="4">
        <v>2.4290536000000001E-2</v>
      </c>
      <c r="BO133" s="4">
        <v>1.0169794999999999</v>
      </c>
      <c r="BP133" s="4" t="s">
        <v>47</v>
      </c>
      <c r="BQ133" s="4">
        <v>1.7859887000000001</v>
      </c>
      <c r="BR133" s="4">
        <v>0.83672290000000005</v>
      </c>
      <c r="BS133" s="4">
        <v>1.7859887000000001</v>
      </c>
      <c r="BT133" s="4" t="s">
        <v>47</v>
      </c>
    </row>
    <row r="134" spans="1:72" x14ac:dyDescent="0.5">
      <c r="A134" s="4" t="s">
        <v>192</v>
      </c>
      <c r="B134" s="4">
        <v>277706</v>
      </c>
      <c r="C134" s="4">
        <v>199320</v>
      </c>
      <c r="D134" s="4">
        <v>244153</v>
      </c>
      <c r="E134" s="4">
        <v>283228</v>
      </c>
      <c r="F134" s="4">
        <v>309840</v>
      </c>
      <c r="G134" s="4">
        <v>178048</v>
      </c>
      <c r="H134" s="4">
        <v>246516</v>
      </c>
      <c r="I134" s="4">
        <v>212995</v>
      </c>
      <c r="J134" s="4">
        <v>135682</v>
      </c>
      <c r="K134" s="4">
        <v>311168</v>
      </c>
      <c r="L134" s="4">
        <v>135837</v>
      </c>
      <c r="M134" s="4">
        <v>508938</v>
      </c>
      <c r="N134" s="4">
        <v>256432</v>
      </c>
      <c r="O134" s="4">
        <v>291527</v>
      </c>
      <c r="P134" s="4">
        <v>315544</v>
      </c>
      <c r="Q134" s="4">
        <v>197824</v>
      </c>
      <c r="R134" s="4">
        <v>425619</v>
      </c>
      <c r="S134" s="4">
        <v>494149</v>
      </c>
      <c r="T134" s="4">
        <v>537779</v>
      </c>
      <c r="U134" s="4">
        <v>463705</v>
      </c>
      <c r="V134" s="4">
        <v>-0.39448357000000001</v>
      </c>
      <c r="W134" s="4">
        <v>-0.21175574999999999</v>
      </c>
      <c r="X134" s="4">
        <v>-3.1951904000000003E-2</v>
      </c>
      <c r="Y134" s="4">
        <v>7.7529909999999994E-2</v>
      </c>
      <c r="Z134" s="4">
        <v>1.8054962000000001E-2</v>
      </c>
      <c r="AA134" s="4">
        <v>-0.37457657</v>
      </c>
      <c r="AB134" s="4">
        <v>-1.8054962000000001E-2</v>
      </c>
      <c r="AC134" s="4">
        <v>-0.43122482000000001</v>
      </c>
      <c r="AD134" s="4">
        <v>-0.76661299999999999</v>
      </c>
      <c r="AE134" s="4">
        <v>2.4225235000000001E-2</v>
      </c>
      <c r="AF134" s="4">
        <v>-0.76496505999999997</v>
      </c>
      <c r="AG134" s="4">
        <v>1.2631302</v>
      </c>
      <c r="AH134" s="4">
        <v>-6.5858840000000002E-2</v>
      </c>
      <c r="AI134" s="4">
        <v>0.33678627</v>
      </c>
      <c r="AJ134" s="4">
        <v>0.45099830000000002</v>
      </c>
      <c r="AK134" s="4">
        <v>-0.22262382999999999</v>
      </c>
      <c r="AL134" s="4">
        <v>0.66512870000000002</v>
      </c>
      <c r="AM134" s="4">
        <v>0.51314163000000002</v>
      </c>
      <c r="AN134" s="4">
        <v>1.0025786999999999</v>
      </c>
      <c r="AO134" s="4">
        <v>0.27275658000000003</v>
      </c>
      <c r="AP134" s="4" t="s">
        <v>193</v>
      </c>
      <c r="AQ134" s="4" t="s">
        <v>192</v>
      </c>
      <c r="AR134" s="4" t="s">
        <v>191</v>
      </c>
      <c r="AS134" s="4" t="s">
        <v>190</v>
      </c>
      <c r="AT134" s="4" t="s">
        <v>49</v>
      </c>
      <c r="AU134" s="4" t="s">
        <v>189</v>
      </c>
      <c r="AV134" s="4">
        <v>132.00630000000001</v>
      </c>
      <c r="AW134" s="4">
        <v>7.6681990000000004</v>
      </c>
      <c r="AX134" s="5" t="s">
        <v>74</v>
      </c>
      <c r="AY134" s="4">
        <v>0.79256800000000005</v>
      </c>
      <c r="AZ134" s="4">
        <v>0.29395607000000001</v>
      </c>
      <c r="BA134" s="4">
        <v>2.4308455999999999E-2</v>
      </c>
      <c r="BB134" s="4">
        <v>1.5917819E-2</v>
      </c>
      <c r="BC134" s="4">
        <v>0.26209670000000002</v>
      </c>
      <c r="BD134" s="4">
        <v>1.3766376</v>
      </c>
      <c r="BE134" s="4">
        <v>1.1284304999999999</v>
      </c>
      <c r="BF134" s="4">
        <v>0.17431753999999999</v>
      </c>
      <c r="BG134" s="4">
        <v>1.1284304999999999</v>
      </c>
      <c r="BH134" s="4" t="s">
        <v>47</v>
      </c>
      <c r="BI134" s="4">
        <v>-1.2301454999999999</v>
      </c>
      <c r="BJ134" s="4">
        <v>-0.29882890000000001</v>
      </c>
      <c r="BK134" s="4">
        <v>1.2301454999999999</v>
      </c>
      <c r="BL134" s="4" t="s">
        <v>33</v>
      </c>
      <c r="BM134" s="4">
        <v>-1.6952282000000001</v>
      </c>
      <c r="BN134" s="4">
        <v>-0.76147949999999998</v>
      </c>
      <c r="BO134" s="4">
        <v>1.6952282000000001</v>
      </c>
      <c r="BP134" s="4" t="s">
        <v>33</v>
      </c>
      <c r="BQ134" s="4">
        <v>-1.2212285000000001</v>
      </c>
      <c r="BR134" s="4">
        <v>-0.28833314999999998</v>
      </c>
      <c r="BS134" s="4">
        <v>1.2212285000000001</v>
      </c>
      <c r="BT134" s="4" t="s">
        <v>33</v>
      </c>
    </row>
    <row r="135" spans="1:72" x14ac:dyDescent="0.5">
      <c r="A135" s="4" t="s">
        <v>187</v>
      </c>
      <c r="B135" s="4">
        <v>34204</v>
      </c>
      <c r="C135" s="4">
        <v>34997</v>
      </c>
      <c r="D135" s="4">
        <v>44279</v>
      </c>
      <c r="E135" s="4">
        <v>46212</v>
      </c>
      <c r="F135" s="4">
        <v>102845</v>
      </c>
      <c r="G135" s="4">
        <v>63922</v>
      </c>
      <c r="H135" s="4">
        <v>73941</v>
      </c>
      <c r="I135" s="4">
        <v>59884</v>
      </c>
      <c r="J135" s="4">
        <v>51962</v>
      </c>
      <c r="K135" s="4">
        <v>95512</v>
      </c>
      <c r="L135" s="4">
        <v>55577</v>
      </c>
      <c r="M135" s="4">
        <v>64931</v>
      </c>
      <c r="N135" s="4">
        <v>64867</v>
      </c>
      <c r="O135" s="4">
        <v>37705</v>
      </c>
      <c r="P135" s="4">
        <v>103649</v>
      </c>
      <c r="Q135" s="4">
        <v>69795</v>
      </c>
      <c r="R135" s="4">
        <v>104970</v>
      </c>
      <c r="S135" s="4">
        <v>109761</v>
      </c>
      <c r="T135" s="4">
        <v>81545</v>
      </c>
      <c r="U135" s="4">
        <v>58047</v>
      </c>
      <c r="V135" s="4">
        <v>-1.4651375</v>
      </c>
      <c r="W135" s="4">
        <v>-0.77087399999999995</v>
      </c>
      <c r="X135" s="4">
        <v>-0.54437539999999995</v>
      </c>
      <c r="Y135" s="4">
        <v>-0.58742905000000001</v>
      </c>
      <c r="Z135" s="4">
        <v>0.37767030000000001</v>
      </c>
      <c r="AA135" s="4">
        <v>9.8209379999999999E-2</v>
      </c>
      <c r="AB135" s="4">
        <v>0.19537544000000001</v>
      </c>
      <c r="AC135" s="4">
        <v>-0.3111353</v>
      </c>
      <c r="AD135" s="4">
        <v>-0.20064831</v>
      </c>
      <c r="AE135" s="4">
        <v>0.27095222000000002</v>
      </c>
      <c r="AF135" s="4">
        <v>-0.103616714</v>
      </c>
      <c r="AG135" s="4">
        <v>0.24328612999999999</v>
      </c>
      <c r="AH135" s="4">
        <v>-9.8211290000000007E-2</v>
      </c>
      <c r="AI135" s="4">
        <v>-0.66334915000000005</v>
      </c>
      <c r="AJ135" s="4">
        <v>0.79553030000000002</v>
      </c>
      <c r="AK135" s="4">
        <v>0.22501945000000001</v>
      </c>
      <c r="AL135" s="4">
        <v>0.59620859999999998</v>
      </c>
      <c r="AM135" s="4">
        <v>0.29322815000000002</v>
      </c>
      <c r="AN135" s="4">
        <v>0.23190116999999999</v>
      </c>
      <c r="AO135" s="4">
        <v>-0.77448939999999999</v>
      </c>
      <c r="AP135" s="4" t="s">
        <v>188</v>
      </c>
      <c r="AQ135" s="4" t="s">
        <v>187</v>
      </c>
      <c r="AR135" s="4" t="s">
        <v>186</v>
      </c>
      <c r="AS135" s="4" t="s">
        <v>185</v>
      </c>
      <c r="AT135" s="4" t="s">
        <v>49</v>
      </c>
      <c r="AU135" s="4" t="s">
        <v>184</v>
      </c>
      <c r="AV135" s="4">
        <v>152.04669999999999</v>
      </c>
      <c r="AW135" s="4">
        <v>2.1905999999999999</v>
      </c>
      <c r="AX135" s="5" t="s">
        <v>34</v>
      </c>
      <c r="AY135" s="4">
        <v>7.7395270000000004E-3</v>
      </c>
      <c r="AZ135" s="4">
        <v>0.15428381999999999</v>
      </c>
      <c r="BA135" s="4">
        <v>2.3040438E-2</v>
      </c>
      <c r="BB135" s="4">
        <v>1.6817552</v>
      </c>
      <c r="BC135" s="4">
        <v>0.40591902000000002</v>
      </c>
      <c r="BD135" s="4">
        <v>1.1468351000000001</v>
      </c>
      <c r="BE135" s="4">
        <v>-1.8325446000000001</v>
      </c>
      <c r="BF135" s="4">
        <v>-0.87384826000000004</v>
      </c>
      <c r="BG135" s="4">
        <v>1.8325446000000001</v>
      </c>
      <c r="BH135" s="4" t="s">
        <v>33</v>
      </c>
      <c r="BI135" s="4">
        <v>-1.7073586999999999</v>
      </c>
      <c r="BJ135" s="4">
        <v>-0.77176619999999996</v>
      </c>
      <c r="BK135" s="4">
        <v>1.7073586999999999</v>
      </c>
      <c r="BL135" s="4" t="s">
        <v>33</v>
      </c>
      <c r="BM135" s="4">
        <v>-1.1455222</v>
      </c>
      <c r="BN135" s="4">
        <v>-0.19600545999999999</v>
      </c>
      <c r="BO135" s="4">
        <v>1.1455222</v>
      </c>
      <c r="BP135" s="4" t="s">
        <v>33</v>
      </c>
      <c r="BQ135" s="4">
        <v>-1.2295134000000001</v>
      </c>
      <c r="BR135" s="4">
        <v>-0.29808744999999998</v>
      </c>
      <c r="BS135" s="4">
        <v>1.2295134000000001</v>
      </c>
      <c r="BT135" s="4" t="s">
        <v>33</v>
      </c>
    </row>
    <row r="136" spans="1:72" x14ac:dyDescent="0.5">
      <c r="A136" s="4" t="s">
        <v>182</v>
      </c>
      <c r="B136" s="4">
        <v>111983</v>
      </c>
      <c r="C136" s="4">
        <v>64075</v>
      </c>
      <c r="D136" s="4">
        <v>179985</v>
      </c>
      <c r="E136" s="4">
        <v>99186</v>
      </c>
      <c r="F136" s="4">
        <v>72414</v>
      </c>
      <c r="G136" s="4">
        <v>29183</v>
      </c>
      <c r="H136" s="4">
        <v>47302</v>
      </c>
      <c r="I136" s="4">
        <v>117156</v>
      </c>
      <c r="J136" s="4">
        <v>48466</v>
      </c>
      <c r="K136" s="4">
        <v>48060</v>
      </c>
      <c r="L136" s="4">
        <v>73970</v>
      </c>
      <c r="M136" s="4">
        <v>92939</v>
      </c>
      <c r="N136" s="4">
        <v>57675</v>
      </c>
      <c r="O136" s="4">
        <v>84923</v>
      </c>
      <c r="P136" s="4">
        <v>150445</v>
      </c>
      <c r="Q136" s="4">
        <v>71433</v>
      </c>
      <c r="R136" s="4">
        <v>218562</v>
      </c>
      <c r="S136" s="4">
        <v>544070</v>
      </c>
      <c r="T136" s="4">
        <v>166671</v>
      </c>
      <c r="U136" s="4">
        <v>233647</v>
      </c>
      <c r="V136" s="4">
        <v>-0.16254044000000001</v>
      </c>
      <c r="W136" s="4">
        <v>-0.30678939999999999</v>
      </c>
      <c r="X136" s="4">
        <v>1.0703621000000001</v>
      </c>
      <c r="Y136" s="4">
        <v>0.10599517999999999</v>
      </c>
      <c r="Z136" s="4">
        <v>-0.53690530000000003</v>
      </c>
      <c r="AA136" s="4">
        <v>-1.4414225000000001</v>
      </c>
      <c r="AB136" s="4">
        <v>-0.85754300000000006</v>
      </c>
      <c r="AC136" s="4">
        <v>0.24860763999999999</v>
      </c>
      <c r="AD136" s="4">
        <v>-0.7095766</v>
      </c>
      <c r="AE136" s="4">
        <v>-1.1283379</v>
      </c>
      <c r="AF136" s="4">
        <v>-9.9607470000000004E-2</v>
      </c>
      <c r="AG136" s="4">
        <v>0.35221671999999998</v>
      </c>
      <c r="AH136" s="4">
        <v>-0.67619609999999997</v>
      </c>
      <c r="AI136" s="4">
        <v>9.9607470000000004E-2</v>
      </c>
      <c r="AJ136" s="4">
        <v>0.92461395000000002</v>
      </c>
      <c r="AK136" s="4">
        <v>-0.14995765999999999</v>
      </c>
      <c r="AL136" s="4">
        <v>1.2458286000000001</v>
      </c>
      <c r="AM136" s="4">
        <v>2.1942081</v>
      </c>
      <c r="AN136" s="4">
        <v>0.85478973000000003</v>
      </c>
      <c r="AO136" s="4">
        <v>0.82610130000000004</v>
      </c>
      <c r="AP136" s="4" t="s">
        <v>183</v>
      </c>
      <c r="AQ136" s="4" t="s">
        <v>182</v>
      </c>
      <c r="AR136" s="4" t="s">
        <v>181</v>
      </c>
      <c r="AS136" s="4" t="s">
        <v>180</v>
      </c>
      <c r="AT136" s="4" t="s">
        <v>36</v>
      </c>
      <c r="AU136" s="4" t="s">
        <v>179</v>
      </c>
      <c r="AV136" s="4">
        <v>400.34309999999999</v>
      </c>
      <c r="AW136" s="4">
        <v>2.3255002</v>
      </c>
      <c r="AX136" s="5" t="s">
        <v>69</v>
      </c>
      <c r="AY136" s="4">
        <v>0.47417401999999997</v>
      </c>
      <c r="AZ136" s="4">
        <v>2.7335280999999999E-3</v>
      </c>
      <c r="BA136" s="4">
        <v>6.6314730000000002E-2</v>
      </c>
      <c r="BB136" s="4">
        <v>0.23377110000000001</v>
      </c>
      <c r="BC136" s="4">
        <v>5.4473433</v>
      </c>
      <c r="BD136" s="4">
        <v>1.6898274</v>
      </c>
      <c r="BE136" s="4">
        <v>1.7852484</v>
      </c>
      <c r="BF136" s="4">
        <v>0.83612483999999998</v>
      </c>
      <c r="BG136" s="4">
        <v>1.7852484</v>
      </c>
      <c r="BH136" s="4" t="s">
        <v>47</v>
      </c>
      <c r="BI136" s="4">
        <v>1.3824433</v>
      </c>
      <c r="BJ136" s="4">
        <v>0.46722029999999998</v>
      </c>
      <c r="BK136" s="4">
        <v>1.3824433</v>
      </c>
      <c r="BL136" s="4" t="s">
        <v>47</v>
      </c>
      <c r="BM136" s="4">
        <v>-3.1209068000000002</v>
      </c>
      <c r="BN136" s="4">
        <v>-1.6419653000000001</v>
      </c>
      <c r="BO136" s="4">
        <v>3.1209068000000002</v>
      </c>
      <c r="BP136" s="4" t="s">
        <v>33</v>
      </c>
      <c r="BQ136" s="4">
        <v>-2.4167375999999998</v>
      </c>
      <c r="BR136" s="4">
        <v>-1.2730608000000001</v>
      </c>
      <c r="BS136" s="4">
        <v>2.4167375999999998</v>
      </c>
      <c r="BT136" s="4" t="s">
        <v>33</v>
      </c>
    </row>
    <row r="137" spans="1:72" x14ac:dyDescent="0.5">
      <c r="A137" s="4" t="s">
        <v>177</v>
      </c>
      <c r="B137" s="4">
        <v>41304</v>
      </c>
      <c r="C137" s="4">
        <v>56923</v>
      </c>
      <c r="D137" s="4">
        <v>63001</v>
      </c>
      <c r="E137" s="4">
        <v>55285</v>
      </c>
      <c r="F137" s="4">
        <v>29117</v>
      </c>
      <c r="G137" s="4">
        <v>55027</v>
      </c>
      <c r="H137" s="4">
        <v>51925</v>
      </c>
      <c r="I137" s="4">
        <v>62217</v>
      </c>
      <c r="J137" s="4">
        <v>46851</v>
      </c>
      <c r="K137" s="4">
        <v>26144</v>
      </c>
      <c r="L137" s="4">
        <v>21828</v>
      </c>
      <c r="M137" s="4">
        <v>30185</v>
      </c>
      <c r="N137" s="4">
        <v>63221</v>
      </c>
      <c r="O137" s="4">
        <v>40624</v>
      </c>
      <c r="P137" s="4">
        <v>21328</v>
      </c>
      <c r="Q137" s="4">
        <v>29394</v>
      </c>
      <c r="R137" s="4">
        <v>37775</v>
      </c>
      <c r="S137" s="4">
        <v>35881</v>
      </c>
      <c r="T137" s="4">
        <v>54818</v>
      </c>
      <c r="U137" s="4">
        <v>50916</v>
      </c>
      <c r="V137" s="4">
        <v>-0.48424053</v>
      </c>
      <c r="W137" s="4">
        <v>0.63968659999999999</v>
      </c>
      <c r="X137" s="4">
        <v>0.67315674000000003</v>
      </c>
      <c r="Y137" s="4">
        <v>0.37997150000000002</v>
      </c>
      <c r="Z137" s="4">
        <v>-0.73408700000000005</v>
      </c>
      <c r="AA137" s="4">
        <v>0.59081459999999997</v>
      </c>
      <c r="AB137" s="4">
        <v>0.39421082000000002</v>
      </c>
      <c r="AC137" s="4">
        <v>0.45278263000000002</v>
      </c>
      <c r="AD137" s="4">
        <v>0.35875509999999999</v>
      </c>
      <c r="AE137" s="4">
        <v>-0.88946915000000004</v>
      </c>
      <c r="AF137" s="4">
        <v>-0.74314499999999994</v>
      </c>
      <c r="AG137" s="4">
        <v>-0.15300846000000001</v>
      </c>
      <c r="AH137" s="4">
        <v>0.57348823999999998</v>
      </c>
      <c r="AI137" s="4">
        <v>0.15300749999999999</v>
      </c>
      <c r="AJ137" s="4">
        <v>-0.77657509999999996</v>
      </c>
      <c r="AK137" s="4">
        <v>-0.31380271999999998</v>
      </c>
      <c r="AL137" s="4">
        <v>-0.16948414000000001</v>
      </c>
      <c r="AM137" s="4">
        <v>-0.61106680000000002</v>
      </c>
      <c r="AN137" s="4">
        <v>0.36773396000000003</v>
      </c>
      <c r="AO137" s="4">
        <v>-0.25481130000000002</v>
      </c>
      <c r="AP137" s="4" t="s">
        <v>178</v>
      </c>
      <c r="AQ137" s="4" t="s">
        <v>177</v>
      </c>
      <c r="AR137" s="4" t="s">
        <v>176</v>
      </c>
      <c r="AT137" s="4" t="s">
        <v>36</v>
      </c>
      <c r="AU137" s="4" t="s">
        <v>175</v>
      </c>
      <c r="AV137" s="4">
        <v>130.06309999999999</v>
      </c>
      <c r="AW137" s="4">
        <v>1.0063</v>
      </c>
      <c r="AX137" s="5" t="s">
        <v>80</v>
      </c>
      <c r="AY137" s="4">
        <v>0.72049830000000004</v>
      </c>
      <c r="AZ137" s="4">
        <v>0.98581229999999997</v>
      </c>
      <c r="BA137" s="4">
        <v>4.5114863999999998E-2</v>
      </c>
      <c r="BB137" s="4">
        <v>3.5731635999999997E-2</v>
      </c>
      <c r="BC137" s="7">
        <v>8.7901949999999996E-5</v>
      </c>
      <c r="BD137" s="4">
        <v>1.2726237</v>
      </c>
      <c r="BE137" s="4">
        <v>1.0641107999999999</v>
      </c>
      <c r="BF137" s="4">
        <v>8.9648320000000004E-2</v>
      </c>
      <c r="BG137" s="4">
        <v>1.0641107999999999</v>
      </c>
      <c r="BH137" s="4" t="s">
        <v>47</v>
      </c>
      <c r="BI137" s="4">
        <v>1.4279732999999999</v>
      </c>
      <c r="BJ137" s="4">
        <v>0.51396894000000004</v>
      </c>
      <c r="BK137" s="4">
        <v>1.4279732999999999</v>
      </c>
      <c r="BL137" s="4" t="s">
        <v>47</v>
      </c>
      <c r="BM137" s="4">
        <v>1.4196116000000001</v>
      </c>
      <c r="BN137" s="4">
        <v>0.50549626000000003</v>
      </c>
      <c r="BO137" s="4">
        <v>1.4196116000000001</v>
      </c>
      <c r="BP137" s="4" t="s">
        <v>47</v>
      </c>
      <c r="BQ137" s="4">
        <v>1.0578798</v>
      </c>
      <c r="BR137" s="4">
        <v>8.1175720000000007E-2</v>
      </c>
      <c r="BS137" s="4">
        <v>1.0578798</v>
      </c>
      <c r="BT137" s="4" t="s">
        <v>47</v>
      </c>
    </row>
    <row r="138" spans="1:72" x14ac:dyDescent="0.5">
      <c r="A138" s="4" t="s">
        <v>173</v>
      </c>
      <c r="B138" s="7">
        <v>121319096</v>
      </c>
      <c r="C138" s="7">
        <v>46320048</v>
      </c>
      <c r="D138" s="7">
        <v>109137408</v>
      </c>
      <c r="E138" s="7">
        <v>19572088</v>
      </c>
      <c r="F138" s="7">
        <v>42899768</v>
      </c>
      <c r="G138" s="4">
        <v>4026436</v>
      </c>
      <c r="H138" s="4">
        <v>2389765</v>
      </c>
      <c r="I138" s="7">
        <v>23118216</v>
      </c>
      <c r="J138" s="7">
        <v>14605230</v>
      </c>
      <c r="K138" s="7">
        <v>45819468</v>
      </c>
      <c r="L138" s="7">
        <v>42246104</v>
      </c>
      <c r="M138" s="7">
        <v>14151424</v>
      </c>
      <c r="N138" s="7">
        <v>21119520</v>
      </c>
      <c r="O138" s="7">
        <v>23256056</v>
      </c>
      <c r="P138" s="7">
        <v>18243170</v>
      </c>
      <c r="Q138" s="7">
        <v>11348405</v>
      </c>
      <c r="R138" s="7">
        <v>22528556</v>
      </c>
      <c r="S138" s="7">
        <v>25214314</v>
      </c>
      <c r="T138" s="4">
        <v>1705577</v>
      </c>
      <c r="U138" s="7">
        <v>23892988</v>
      </c>
      <c r="V138" s="4">
        <v>2.075367</v>
      </c>
      <c r="W138" s="4">
        <v>1.3474655</v>
      </c>
      <c r="X138" s="4">
        <v>2.4710082999999998</v>
      </c>
      <c r="Y138" s="4">
        <v>-0.11296272</v>
      </c>
      <c r="Z138" s="4">
        <v>0.83017540000000001</v>
      </c>
      <c r="AA138" s="4">
        <v>-2.1765938</v>
      </c>
      <c r="AB138" s="4">
        <v>-3.0421238000000002</v>
      </c>
      <c r="AC138" s="4">
        <v>2.9657363999999999E-2</v>
      </c>
      <c r="AD138" s="4">
        <v>-0.31768416999999999</v>
      </c>
      <c r="AE138" s="4">
        <v>0.92516326999999998</v>
      </c>
      <c r="AF138" s="4">
        <v>1.2146492</v>
      </c>
      <c r="AG138" s="4">
        <v>-0.24073981999999999</v>
      </c>
      <c r="AH138" s="4">
        <v>-3.1852721999999999E-3</v>
      </c>
      <c r="AI138" s="4">
        <v>0.35343742</v>
      </c>
      <c r="AJ138" s="4">
        <v>3.1871795999999998E-3</v>
      </c>
      <c r="AK138" s="4">
        <v>-0.68168070000000003</v>
      </c>
      <c r="AL138" s="4">
        <v>8.9992520000000006E-2</v>
      </c>
      <c r="AM138" s="4">
        <v>-0.114889145</v>
      </c>
      <c r="AN138" s="4">
        <v>-3.6334304999999998</v>
      </c>
      <c r="AO138" s="4">
        <v>-0.34119033999999998</v>
      </c>
      <c r="AP138" s="4" t="s">
        <v>174</v>
      </c>
      <c r="AQ138" s="4" t="s">
        <v>173</v>
      </c>
      <c r="AR138" s="4" t="s">
        <v>172</v>
      </c>
      <c r="AS138" s="4" t="s">
        <v>171</v>
      </c>
      <c r="AT138" s="4" t="s">
        <v>49</v>
      </c>
      <c r="AU138" s="4" t="s">
        <v>170</v>
      </c>
      <c r="AV138" s="4">
        <v>282.2561</v>
      </c>
      <c r="AW138" s="4">
        <v>0.79559999999999997</v>
      </c>
      <c r="AX138" s="5" t="s">
        <v>69</v>
      </c>
      <c r="AY138" s="4">
        <v>6.3734893000000001E-3</v>
      </c>
      <c r="AZ138" s="4">
        <v>0.33219290000000001</v>
      </c>
      <c r="BA138" s="4">
        <v>0.47621039999999998</v>
      </c>
      <c r="BB138" s="4">
        <v>15.958263000000001</v>
      </c>
      <c r="BC138" s="4">
        <v>1.6222049000000001</v>
      </c>
      <c r="BD138" s="4">
        <v>0.863402</v>
      </c>
      <c r="BE138" s="4">
        <v>5.2072915999999996</v>
      </c>
      <c r="BF138" s="4">
        <v>2.3805331999999999</v>
      </c>
      <c r="BG138" s="4">
        <v>5.2072915999999996</v>
      </c>
      <c r="BH138" s="4" t="s">
        <v>47</v>
      </c>
      <c r="BI138" s="4">
        <v>1.9935703</v>
      </c>
      <c r="BJ138" s="4">
        <v>0.99535450000000003</v>
      </c>
      <c r="BK138" s="4">
        <v>1.9935703</v>
      </c>
      <c r="BL138" s="4" t="s">
        <v>47</v>
      </c>
      <c r="BM138" s="4">
        <v>-1.1139197000000001</v>
      </c>
      <c r="BN138" s="4">
        <v>-0.15564528</v>
      </c>
      <c r="BO138" s="4">
        <v>1.1139197000000001</v>
      </c>
      <c r="BP138" s="4" t="s">
        <v>33</v>
      </c>
      <c r="BQ138" s="4">
        <v>2.3449113000000001</v>
      </c>
      <c r="BR138" s="4">
        <v>1.2295332999999999</v>
      </c>
      <c r="BS138" s="4">
        <v>2.3449113000000001</v>
      </c>
      <c r="BT138" s="4" t="s">
        <v>47</v>
      </c>
    </row>
    <row r="139" spans="1:72" x14ac:dyDescent="0.5">
      <c r="A139" s="4" t="s">
        <v>168</v>
      </c>
      <c r="B139" s="4">
        <v>988322</v>
      </c>
      <c r="C139" s="4">
        <v>1058625</v>
      </c>
      <c r="D139" s="4">
        <v>912839</v>
      </c>
      <c r="E139" s="4">
        <v>903487</v>
      </c>
      <c r="F139" s="4">
        <v>713347</v>
      </c>
      <c r="G139" s="4">
        <v>701095</v>
      </c>
      <c r="H139" s="4">
        <v>823500</v>
      </c>
      <c r="I139" s="4">
        <v>555239</v>
      </c>
      <c r="J139" s="4">
        <v>765769</v>
      </c>
      <c r="K139" s="4">
        <v>1157156</v>
      </c>
      <c r="L139" s="4">
        <v>1157234</v>
      </c>
      <c r="M139" s="4">
        <v>833238</v>
      </c>
      <c r="N139" s="4">
        <v>1029321</v>
      </c>
      <c r="O139" s="4">
        <v>1109988</v>
      </c>
      <c r="P139" s="4">
        <v>678577</v>
      </c>
      <c r="Q139" s="4">
        <v>810318</v>
      </c>
      <c r="R139" s="4">
        <v>854665</v>
      </c>
      <c r="S139" s="4">
        <v>827240</v>
      </c>
      <c r="T139" s="4">
        <v>720808</v>
      </c>
      <c r="U139" s="4">
        <v>679898</v>
      </c>
      <c r="V139" s="4">
        <v>-0.28911017999999999</v>
      </c>
      <c r="W139" s="4">
        <v>0.47122765</v>
      </c>
      <c r="X139" s="4">
        <v>0.14457512</v>
      </c>
      <c r="Y139" s="4">
        <v>2.50206E-2</v>
      </c>
      <c r="Z139" s="4">
        <v>-0.50491333000000005</v>
      </c>
      <c r="AA139" s="4">
        <v>-0.12328148</v>
      </c>
      <c r="AB139" s="4">
        <v>-4.016876E-3</v>
      </c>
      <c r="AC139" s="4">
        <v>-0.77498626999999998</v>
      </c>
      <c r="AD139" s="4">
        <v>4.016876E-3</v>
      </c>
      <c r="AE139" s="4">
        <v>0.19299316</v>
      </c>
      <c r="AF139" s="4">
        <v>0.59971620000000003</v>
      </c>
      <c r="AG139" s="4">
        <v>0.24831963000000001</v>
      </c>
      <c r="AH139" s="4">
        <v>0.21313667</v>
      </c>
      <c r="AI139" s="4">
        <v>0.53958130000000004</v>
      </c>
      <c r="AJ139" s="4">
        <v>-0.17037964</v>
      </c>
      <c r="AK139" s="4">
        <v>8.5596085000000002E-2</v>
      </c>
      <c r="AL139" s="4">
        <v>-5.5126189999999999E-2</v>
      </c>
      <c r="AM139" s="4">
        <v>-0.46954918000000001</v>
      </c>
      <c r="AN139" s="4">
        <v>-0.300869</v>
      </c>
      <c r="AO139" s="4">
        <v>-0.90118220000000004</v>
      </c>
      <c r="AP139" s="4" t="s">
        <v>169</v>
      </c>
      <c r="AQ139" s="4" t="s">
        <v>168</v>
      </c>
      <c r="AR139" s="4" t="s">
        <v>167</v>
      </c>
      <c r="AT139" s="4" t="s">
        <v>36</v>
      </c>
      <c r="AV139" s="4">
        <v>183.066</v>
      </c>
      <c r="AW139" s="4">
        <v>0.54139999999999999</v>
      </c>
      <c r="AX139" s="5" t="s">
        <v>69</v>
      </c>
      <c r="AY139" s="4">
        <v>2.0672348000000001E-3</v>
      </c>
      <c r="AZ139" s="4">
        <v>0.31303033000000002</v>
      </c>
      <c r="BA139" s="4">
        <v>0.38669512</v>
      </c>
      <c r="BB139" s="4">
        <v>1.2971253</v>
      </c>
      <c r="BC139" s="4">
        <v>0.10447873000000001</v>
      </c>
      <c r="BD139" s="4">
        <v>7.62486E-2</v>
      </c>
      <c r="BE139" s="4">
        <v>1.2910676000000001</v>
      </c>
      <c r="BF139" s="4">
        <v>0.36856454999999999</v>
      </c>
      <c r="BG139" s="4">
        <v>1.2910676000000001</v>
      </c>
      <c r="BH139" s="4" t="s">
        <v>47</v>
      </c>
      <c r="BI139" s="4">
        <v>-1.2064942999999999</v>
      </c>
      <c r="BJ139" s="4">
        <v>-0.27082112000000003</v>
      </c>
      <c r="BK139" s="4">
        <v>1.2064942999999999</v>
      </c>
      <c r="BL139" s="4" t="s">
        <v>33</v>
      </c>
      <c r="BM139" s="4">
        <v>1.014861</v>
      </c>
      <c r="BN139" s="4">
        <v>2.1282124999999999E-2</v>
      </c>
      <c r="BO139" s="4">
        <v>1.014861</v>
      </c>
      <c r="BP139" s="4" t="s">
        <v>47</v>
      </c>
      <c r="BQ139" s="4">
        <v>1.5808141</v>
      </c>
      <c r="BR139" s="4">
        <v>0.66066769999999997</v>
      </c>
      <c r="BS139" s="4">
        <v>1.5808141</v>
      </c>
      <c r="BT139" s="4" t="s">
        <v>47</v>
      </c>
    </row>
    <row r="140" spans="1:72" x14ac:dyDescent="0.5">
      <c r="A140" s="4" t="s">
        <v>166</v>
      </c>
      <c r="B140" s="4">
        <v>42171</v>
      </c>
      <c r="C140" s="4">
        <v>169525</v>
      </c>
      <c r="D140" s="4">
        <v>175241</v>
      </c>
      <c r="E140" s="4">
        <v>175858</v>
      </c>
      <c r="F140" s="4">
        <v>13331</v>
      </c>
      <c r="G140" s="4">
        <v>47620</v>
      </c>
      <c r="H140" s="4">
        <v>39276</v>
      </c>
      <c r="I140" s="4">
        <v>90026</v>
      </c>
      <c r="J140" s="4">
        <v>98488</v>
      </c>
      <c r="K140" s="4">
        <v>6222</v>
      </c>
      <c r="L140" s="4">
        <v>30136</v>
      </c>
      <c r="M140" s="4">
        <v>18820</v>
      </c>
      <c r="N140" s="4">
        <v>176864</v>
      </c>
      <c r="O140" s="4">
        <v>104730</v>
      </c>
      <c r="P140" s="4">
        <v>10009</v>
      </c>
      <c r="Q140" s="4">
        <v>7725</v>
      </c>
      <c r="R140" s="4">
        <v>11972</v>
      </c>
      <c r="S140" s="4">
        <v>31281</v>
      </c>
      <c r="T140" s="4">
        <v>74548</v>
      </c>
      <c r="U140" s="4">
        <v>36671</v>
      </c>
      <c r="V140" s="4">
        <v>-0.31106663000000001</v>
      </c>
      <c r="W140" s="4">
        <v>2.3573054999999998</v>
      </c>
      <c r="X140" s="4">
        <v>2.2922554000000002</v>
      </c>
      <c r="Y140" s="4">
        <v>2.1926269999999999</v>
      </c>
      <c r="Z140" s="4">
        <v>-1.7179603999999999</v>
      </c>
      <c r="AA140" s="4">
        <v>0.52544785000000005</v>
      </c>
      <c r="AB140" s="4">
        <v>0.13463401999999999</v>
      </c>
      <c r="AC140" s="4">
        <v>1.1290188000000001</v>
      </c>
      <c r="AD140" s="4">
        <v>1.5738277000000001</v>
      </c>
      <c r="AE140" s="4">
        <v>-2.8172950000000001</v>
      </c>
      <c r="AF140" s="4">
        <v>-0.13463306</v>
      </c>
      <c r="AG140" s="4">
        <v>-0.69137000000000004</v>
      </c>
      <c r="AH140" s="4">
        <v>2.2008572000000002</v>
      </c>
      <c r="AI140" s="4">
        <v>1.6624832</v>
      </c>
      <c r="AJ140" s="4">
        <v>-1.724823</v>
      </c>
      <c r="AK140" s="4">
        <v>-2.0985136</v>
      </c>
      <c r="AL140" s="4">
        <v>-1.6840487</v>
      </c>
      <c r="AM140" s="4">
        <v>-0.66579630000000001</v>
      </c>
      <c r="AN140" s="4">
        <v>0.95445630000000004</v>
      </c>
      <c r="AO140" s="4">
        <v>-0.58508680000000002</v>
      </c>
      <c r="AP140" s="4" t="s">
        <v>103</v>
      </c>
      <c r="AQ140" s="4" t="s">
        <v>166</v>
      </c>
      <c r="AR140" s="4" t="s">
        <v>165</v>
      </c>
      <c r="AT140" s="4" t="s">
        <v>36</v>
      </c>
      <c r="AU140" s="4" t="s">
        <v>164</v>
      </c>
      <c r="AV140" s="4">
        <v>160.07300000000001</v>
      </c>
      <c r="AW140" s="4">
        <v>4.3861002999999998</v>
      </c>
      <c r="AX140" s="5" t="s">
        <v>80</v>
      </c>
      <c r="AY140" s="4">
        <v>9.7224900000000003E-2</v>
      </c>
      <c r="AZ140" s="4">
        <v>0.82669853999999998</v>
      </c>
      <c r="BA140" s="4">
        <v>4.3235405999999997E-2</v>
      </c>
      <c r="BB140" s="4">
        <v>6.5628669999999998</v>
      </c>
      <c r="BC140" s="4">
        <v>0.104745746</v>
      </c>
      <c r="BD140" s="4">
        <v>10.192181</v>
      </c>
      <c r="BE140" s="4">
        <v>2.4687603</v>
      </c>
      <c r="BF140" s="4">
        <v>1.3037867999999999</v>
      </c>
      <c r="BG140" s="4">
        <v>2.4687603</v>
      </c>
      <c r="BH140" s="4" t="s">
        <v>47</v>
      </c>
      <c r="BI140" s="4">
        <v>3.0079316999999999</v>
      </c>
      <c r="BJ140" s="4">
        <v>1.5887718</v>
      </c>
      <c r="BK140" s="4">
        <v>3.0079316999999999</v>
      </c>
      <c r="BL140" s="4" t="s">
        <v>47</v>
      </c>
      <c r="BM140" s="4">
        <v>2.4559745999999998</v>
      </c>
      <c r="BN140" s="4">
        <v>1.2962956000000001</v>
      </c>
      <c r="BO140" s="4">
        <v>2.4559745999999998</v>
      </c>
      <c r="BP140" s="4" t="s">
        <v>47</v>
      </c>
      <c r="BQ140" s="4">
        <v>2.0157413000000002</v>
      </c>
      <c r="BR140" s="4">
        <v>1.0113105</v>
      </c>
      <c r="BS140" s="4">
        <v>2.0157413000000002</v>
      </c>
      <c r="BT140" s="4" t="s">
        <v>47</v>
      </c>
    </row>
    <row r="141" spans="1:72" x14ac:dyDescent="0.5">
      <c r="A141" s="4" t="s">
        <v>162</v>
      </c>
      <c r="B141" s="4">
        <v>77036</v>
      </c>
      <c r="C141" s="4">
        <v>149364</v>
      </c>
      <c r="D141" s="4">
        <v>82125</v>
      </c>
      <c r="E141" s="4">
        <v>90249</v>
      </c>
      <c r="F141" s="4">
        <v>31194</v>
      </c>
      <c r="G141" s="4">
        <v>48315</v>
      </c>
      <c r="H141" s="4">
        <v>50469</v>
      </c>
      <c r="I141" s="4">
        <v>52118</v>
      </c>
      <c r="J141" s="4">
        <v>62771</v>
      </c>
      <c r="K141" s="4">
        <v>51286</v>
      </c>
      <c r="L141" s="4">
        <v>82694</v>
      </c>
      <c r="M141" s="4">
        <v>47114</v>
      </c>
      <c r="N141" s="4">
        <v>119617</v>
      </c>
      <c r="O141" s="4">
        <v>70553</v>
      </c>
      <c r="P141" s="4">
        <v>25303</v>
      </c>
      <c r="Q141" s="4">
        <v>28066</v>
      </c>
      <c r="R141" s="4">
        <v>31828</v>
      </c>
      <c r="S141" s="4">
        <v>25850</v>
      </c>
      <c r="T141" s="4">
        <v>52035</v>
      </c>
      <c r="U141" s="4">
        <v>70963</v>
      </c>
      <c r="V141" s="4">
        <v>3.6848069999999997E-2</v>
      </c>
      <c r="W141" s="4">
        <v>1.6532735999999999</v>
      </c>
      <c r="X141" s="4">
        <v>0.67744159999999998</v>
      </c>
      <c r="Y141" s="4">
        <v>0.70883273999999996</v>
      </c>
      <c r="Z141" s="4">
        <v>-1.0128431</v>
      </c>
      <c r="AA141" s="4">
        <v>2.4983406E-2</v>
      </c>
      <c r="AB141" s="4">
        <v>-2.4983406E-2</v>
      </c>
      <c r="AC141" s="4">
        <v>-0.18090819999999999</v>
      </c>
      <c r="AD141" s="4">
        <v>0.40261173</v>
      </c>
      <c r="AE141" s="4">
        <v>-0.29554750000000002</v>
      </c>
      <c r="AF141" s="4">
        <v>0.8002958</v>
      </c>
      <c r="AG141" s="4">
        <v>0.11115265000000001</v>
      </c>
      <c r="AH141" s="4">
        <v>1.1152716</v>
      </c>
      <c r="AI141" s="4">
        <v>0.57122134999999996</v>
      </c>
      <c r="AJ141" s="4">
        <v>-0.90817930000000002</v>
      </c>
      <c r="AK141" s="4">
        <v>-0.75866412999999999</v>
      </c>
      <c r="AL141" s="4">
        <v>-0.79478170000000004</v>
      </c>
      <c r="AM141" s="4">
        <v>-1.462286</v>
      </c>
      <c r="AN141" s="4">
        <v>-8.5597039999999999E-2</v>
      </c>
      <c r="AO141" s="4">
        <v>-0.15402603000000001</v>
      </c>
      <c r="AP141" s="4" t="s">
        <v>163</v>
      </c>
      <c r="AQ141" s="4" t="s">
        <v>162</v>
      </c>
      <c r="AR141" s="4" t="s">
        <v>161</v>
      </c>
      <c r="AT141" s="4" t="s">
        <v>36</v>
      </c>
      <c r="AV141" s="4">
        <v>163.0496</v>
      </c>
      <c r="AW141" s="4">
        <v>1.0576998</v>
      </c>
      <c r="AX141" s="5" t="s">
        <v>41</v>
      </c>
      <c r="AY141" s="7">
        <v>7.9337356000000003E-4</v>
      </c>
      <c r="AZ141" s="4">
        <v>0.65875859999999997</v>
      </c>
      <c r="BA141" s="4">
        <v>0.113734074</v>
      </c>
      <c r="BB141" s="4">
        <v>5.3064390000000001</v>
      </c>
      <c r="BC141" s="4">
        <v>6.3138009999999994E-2</v>
      </c>
      <c r="BD141" s="4">
        <v>0.87289863999999995</v>
      </c>
      <c r="BE141" s="4">
        <v>1.9017491</v>
      </c>
      <c r="BF141" s="4">
        <v>0.92732689999999995</v>
      </c>
      <c r="BG141" s="4">
        <v>1.9017491</v>
      </c>
      <c r="BH141" s="4" t="s">
        <v>47</v>
      </c>
      <c r="BI141" s="4">
        <v>1.2385226</v>
      </c>
      <c r="BJ141" s="4">
        <v>0.30862023999999999</v>
      </c>
      <c r="BK141" s="4">
        <v>1.2385226</v>
      </c>
      <c r="BL141" s="4" t="s">
        <v>47</v>
      </c>
      <c r="BM141" s="4">
        <v>1.4496397999999999</v>
      </c>
      <c r="BN141" s="4">
        <v>0.53569449999999996</v>
      </c>
      <c r="BO141" s="4">
        <v>1.4496397999999999</v>
      </c>
      <c r="BP141" s="4" t="s">
        <v>47</v>
      </c>
      <c r="BQ141" s="4">
        <v>2.2259190000000002</v>
      </c>
      <c r="BR141" s="4">
        <v>1.1544011000000001</v>
      </c>
      <c r="BS141" s="4">
        <v>2.2259190000000002</v>
      </c>
      <c r="BT141" s="4" t="s">
        <v>47</v>
      </c>
    </row>
    <row r="142" spans="1:72" x14ac:dyDescent="0.5">
      <c r="A142" s="4" t="s">
        <v>159</v>
      </c>
      <c r="B142" s="4">
        <v>197293</v>
      </c>
      <c r="C142" s="4">
        <v>226701</v>
      </c>
      <c r="D142" s="4">
        <v>242452</v>
      </c>
      <c r="E142" s="4">
        <v>229441</v>
      </c>
      <c r="F142" s="4">
        <v>149595</v>
      </c>
      <c r="G142" s="4">
        <v>231267</v>
      </c>
      <c r="H142" s="4">
        <v>226824</v>
      </c>
      <c r="I142" s="4">
        <v>243597</v>
      </c>
      <c r="J142" s="4">
        <v>224624</v>
      </c>
      <c r="K142" s="4">
        <v>257987</v>
      </c>
      <c r="L142" s="4">
        <v>253751</v>
      </c>
      <c r="M142" s="4">
        <v>287726</v>
      </c>
      <c r="N142" s="4">
        <v>299587</v>
      </c>
      <c r="O142" s="4">
        <v>290493</v>
      </c>
      <c r="P142" s="4">
        <v>290824</v>
      </c>
      <c r="Q142" s="4">
        <v>333684</v>
      </c>
      <c r="R142" s="4">
        <v>339176</v>
      </c>
      <c r="S142" s="4">
        <v>264697</v>
      </c>
      <c r="T142" s="4">
        <v>354292</v>
      </c>
      <c r="U142" s="4">
        <v>345354</v>
      </c>
      <c r="V142" s="4">
        <v>-0.85501289999999996</v>
      </c>
      <c r="W142" s="4">
        <v>6.6394805999999999E-3</v>
      </c>
      <c r="X142" s="4">
        <v>-9.3479159999999995E-3</v>
      </c>
      <c r="Y142" s="4">
        <v>-0.19362067999999999</v>
      </c>
      <c r="Z142" s="4">
        <v>-0.99971580000000004</v>
      </c>
      <c r="AA142" s="4">
        <v>3.5406113000000003E-2</v>
      </c>
      <c r="AB142" s="4">
        <v>-0.105472565</v>
      </c>
      <c r="AC142" s="4">
        <v>-0.20485877999999999</v>
      </c>
      <c r="AD142" s="4">
        <v>-6.6394805999999999E-3</v>
      </c>
      <c r="AE142" s="4">
        <v>-0.21348</v>
      </c>
      <c r="AF142" s="4">
        <v>0.16926193</v>
      </c>
      <c r="AG142" s="4">
        <v>0.47302628000000002</v>
      </c>
      <c r="AH142" s="4">
        <v>0.19123076999999999</v>
      </c>
      <c r="AI142" s="4">
        <v>0.36435127</v>
      </c>
      <c r="AJ142" s="4">
        <v>0.36599540000000003</v>
      </c>
      <c r="AK142" s="4">
        <v>0.56433104999999995</v>
      </c>
      <c r="AL142" s="4">
        <v>0.37029076</v>
      </c>
      <c r="AM142" s="4">
        <v>-0.35477257000000001</v>
      </c>
      <c r="AN142" s="4">
        <v>0.4331951</v>
      </c>
      <c r="AO142" s="4">
        <v>-0.11968421999999999</v>
      </c>
      <c r="AP142" s="4" t="s">
        <v>160</v>
      </c>
      <c r="AQ142" s="4" t="s">
        <v>159</v>
      </c>
      <c r="AR142" s="4" t="s">
        <v>158</v>
      </c>
      <c r="AS142" s="4" t="s">
        <v>157</v>
      </c>
      <c r="AT142" s="4" t="s">
        <v>49</v>
      </c>
      <c r="AU142" s="4" t="s">
        <v>156</v>
      </c>
      <c r="AV142" s="4">
        <v>167.059</v>
      </c>
      <c r="AW142" s="4">
        <v>1.1133997</v>
      </c>
      <c r="AX142" s="5" t="s">
        <v>41</v>
      </c>
      <c r="AY142" s="4">
        <v>0.95350579999999996</v>
      </c>
      <c r="AZ142" s="4">
        <v>0.98472170000000003</v>
      </c>
      <c r="BA142" s="4">
        <v>1.2879654000000001E-2</v>
      </c>
      <c r="BB142" s="7">
        <v>4.7010907999999997E-4</v>
      </c>
      <c r="BC142" s="7">
        <v>5.070738E-5</v>
      </c>
      <c r="BD142" s="4">
        <v>1.0496582999999999</v>
      </c>
      <c r="BE142" s="4">
        <v>-1.0045710000000001</v>
      </c>
      <c r="BF142" s="4">
        <v>-6.5794770000000002E-3</v>
      </c>
      <c r="BG142" s="4">
        <v>1.0045710000000001</v>
      </c>
      <c r="BH142" s="4" t="s">
        <v>33</v>
      </c>
      <c r="BI142" s="4">
        <v>-1.3752686999999999</v>
      </c>
      <c r="BJ142" s="4">
        <v>-0.45971351999999999</v>
      </c>
      <c r="BK142" s="4">
        <v>1.3752686999999999</v>
      </c>
      <c r="BL142" s="4" t="s">
        <v>33</v>
      </c>
      <c r="BM142" s="4">
        <v>-1.3814168</v>
      </c>
      <c r="BN142" s="4">
        <v>-0.46614866999999999</v>
      </c>
      <c r="BO142" s="4">
        <v>1.3814168</v>
      </c>
      <c r="BP142" s="4" t="s">
        <v>33</v>
      </c>
      <c r="BQ142" s="4">
        <v>-1.0090618</v>
      </c>
      <c r="BR142" s="4">
        <v>-1.3014553999999999E-2</v>
      </c>
      <c r="BS142" s="4">
        <v>1.0090618</v>
      </c>
      <c r="BT142" s="4" t="s">
        <v>33</v>
      </c>
    </row>
    <row r="143" spans="1:72" x14ac:dyDescent="0.5">
      <c r="A143" s="4" t="s">
        <v>154</v>
      </c>
      <c r="B143" s="4">
        <v>40217</v>
      </c>
      <c r="C143" s="4">
        <v>31689</v>
      </c>
      <c r="D143" s="4">
        <v>30708</v>
      </c>
      <c r="E143" s="4">
        <v>158274</v>
      </c>
      <c r="F143" s="4">
        <v>549414</v>
      </c>
      <c r="G143" s="4">
        <v>367147</v>
      </c>
      <c r="H143" s="4">
        <v>222058</v>
      </c>
      <c r="I143" s="4">
        <v>130354</v>
      </c>
      <c r="J143" s="4">
        <v>26979</v>
      </c>
      <c r="K143" s="4">
        <v>477169</v>
      </c>
      <c r="L143" s="4">
        <v>150015</v>
      </c>
      <c r="M143" s="4">
        <v>286032</v>
      </c>
      <c r="N143" s="4">
        <v>128163</v>
      </c>
      <c r="O143" s="4">
        <v>134341</v>
      </c>
      <c r="P143" s="4">
        <v>458231</v>
      </c>
      <c r="Q143" s="4">
        <v>595019</v>
      </c>
      <c r="R143" s="4">
        <v>227759</v>
      </c>
      <c r="S143" s="4">
        <v>278483</v>
      </c>
      <c r="T143" s="4">
        <v>44339</v>
      </c>
      <c r="U143" s="4">
        <v>264753</v>
      </c>
      <c r="V143" s="4">
        <v>-2.6033916000000001</v>
      </c>
      <c r="W143" s="4">
        <v>-2.2860174</v>
      </c>
      <c r="X143" s="4">
        <v>-2.4442797000000001</v>
      </c>
      <c r="Y143" s="4">
        <v>-0.18323898</v>
      </c>
      <c r="Z143" s="4">
        <v>1.4231967999999999</v>
      </c>
      <c r="AA143" s="4">
        <v>1.2482872</v>
      </c>
      <c r="AB143" s="4">
        <v>0.40997124000000001</v>
      </c>
      <c r="AC143" s="4">
        <v>-0.56083870000000002</v>
      </c>
      <c r="AD143" s="4">
        <v>-2.5181627</v>
      </c>
      <c r="AE143" s="4">
        <v>1.2198047999999999</v>
      </c>
      <c r="AF143" s="4">
        <v>-4.2964935000000003E-2</v>
      </c>
      <c r="AG143" s="4">
        <v>1.0105877000000001</v>
      </c>
      <c r="AH143" s="4">
        <v>-0.48768424999999999</v>
      </c>
      <c r="AI143" s="4">
        <v>-0.20217133000000001</v>
      </c>
      <c r="AJ143" s="4">
        <v>1.5680046000000001</v>
      </c>
      <c r="AK143" s="4">
        <v>1.9448643000000001</v>
      </c>
      <c r="AL143" s="4">
        <v>0.34184456000000002</v>
      </c>
      <c r="AM143" s="4">
        <v>0.26455498</v>
      </c>
      <c r="AN143" s="4">
        <v>-2.0190144000000001</v>
      </c>
      <c r="AO143" s="4">
        <v>4.2966842999999998E-2</v>
      </c>
      <c r="AP143" s="4" t="s">
        <v>155</v>
      </c>
      <c r="AQ143" s="4" t="s">
        <v>154</v>
      </c>
      <c r="AR143" s="4" t="s">
        <v>153</v>
      </c>
      <c r="AT143" s="4" t="s">
        <v>49</v>
      </c>
      <c r="AU143" s="4" t="s">
        <v>152</v>
      </c>
      <c r="AV143" s="4">
        <v>80.037599999999998</v>
      </c>
      <c r="AW143" s="4">
        <v>5.3032000000000004</v>
      </c>
      <c r="AX143" s="5" t="s">
        <v>54</v>
      </c>
      <c r="AY143" s="4">
        <v>0.11440372</v>
      </c>
      <c r="AZ143" s="4">
        <v>0.13589530999999999</v>
      </c>
      <c r="BA143" s="4">
        <v>4.4089437000000002E-2</v>
      </c>
      <c r="BB143" s="4">
        <v>4.5962014</v>
      </c>
      <c r="BC143" s="4">
        <v>4.0650690000000003</v>
      </c>
      <c r="BD143" s="4">
        <v>7.8716970000000002</v>
      </c>
      <c r="BE143" s="4">
        <v>-3.6800432000000001</v>
      </c>
      <c r="BF143" s="4">
        <v>-1.8797227000000001</v>
      </c>
      <c r="BG143" s="4">
        <v>3.6800432000000001</v>
      </c>
      <c r="BH143" s="4" t="s">
        <v>33</v>
      </c>
      <c r="BI143" s="4">
        <v>-4.5275993000000003</v>
      </c>
      <c r="BJ143" s="4">
        <v>-2.1787462</v>
      </c>
      <c r="BK143" s="4">
        <v>4.5275993000000003</v>
      </c>
      <c r="BL143" s="4" t="s">
        <v>33</v>
      </c>
      <c r="BM143" s="4">
        <v>-1.2805048000000001</v>
      </c>
      <c r="BN143" s="4">
        <v>-0.35671267000000001</v>
      </c>
      <c r="BO143" s="4">
        <v>1.2805048000000001</v>
      </c>
      <c r="BP143" s="4" t="s">
        <v>33</v>
      </c>
      <c r="BQ143" s="4">
        <v>-1.0407972000000001</v>
      </c>
      <c r="BR143" s="4">
        <v>-5.7689033000000001E-2</v>
      </c>
      <c r="BS143" s="4">
        <v>1.0407972000000001</v>
      </c>
      <c r="BT143" s="4" t="s">
        <v>33</v>
      </c>
    </row>
    <row r="144" spans="1:72" x14ac:dyDescent="0.5">
      <c r="A144" s="4" t="s">
        <v>150</v>
      </c>
      <c r="B144" s="4">
        <v>105121</v>
      </c>
      <c r="C144" s="4">
        <v>158138</v>
      </c>
      <c r="D144" s="4">
        <v>119905</v>
      </c>
      <c r="E144" s="4">
        <v>180919</v>
      </c>
      <c r="F144" s="4">
        <v>139388</v>
      </c>
      <c r="G144" s="4">
        <v>118705</v>
      </c>
      <c r="H144" s="4">
        <v>109774</v>
      </c>
      <c r="I144" s="4">
        <v>96914</v>
      </c>
      <c r="J144" s="4">
        <v>120189</v>
      </c>
      <c r="K144" s="4">
        <v>98311</v>
      </c>
      <c r="L144" s="4">
        <v>115668</v>
      </c>
      <c r="M144" s="4">
        <v>73640</v>
      </c>
      <c r="N144" s="4">
        <v>114476</v>
      </c>
      <c r="O144" s="4">
        <v>108754</v>
      </c>
      <c r="P144" s="4">
        <v>85765</v>
      </c>
      <c r="Q144" s="4">
        <v>119689</v>
      </c>
      <c r="R144" s="4">
        <v>72001</v>
      </c>
      <c r="S144" s="4">
        <v>108448</v>
      </c>
      <c r="T144" s="4">
        <v>84527</v>
      </c>
      <c r="U144" s="4">
        <v>98262</v>
      </c>
      <c r="V144" s="4">
        <v>-0.58869742999999997</v>
      </c>
      <c r="W144" s="4">
        <v>0.66163634999999998</v>
      </c>
      <c r="X144" s="4">
        <v>0.14945030000000001</v>
      </c>
      <c r="Y144" s="4">
        <v>0.63820460000000001</v>
      </c>
      <c r="Z144" s="4">
        <v>7.2933200000000004E-2</v>
      </c>
      <c r="AA144" s="4">
        <v>0.24783325</v>
      </c>
      <c r="AB144" s="4">
        <v>2.2094727000000002E-2</v>
      </c>
      <c r="AC144" s="4">
        <v>-0.35997390000000001</v>
      </c>
      <c r="AD144" s="4">
        <v>0.26575850000000001</v>
      </c>
      <c r="AE144" s="4">
        <v>-0.43074800000000002</v>
      </c>
      <c r="AF144" s="4">
        <v>0.21044350000000001</v>
      </c>
      <c r="AG144" s="4">
        <v>-0.31850433</v>
      </c>
      <c r="AH144" s="4">
        <v>-2.2094727000000002E-2</v>
      </c>
      <c r="AI144" s="4">
        <v>0.12152099600000001</v>
      </c>
      <c r="AJ144" s="4">
        <v>-0.22108649999999999</v>
      </c>
      <c r="AK144" s="4">
        <v>0.25974274000000003</v>
      </c>
      <c r="AL144" s="4">
        <v>-0.69105150000000004</v>
      </c>
      <c r="AM144" s="4">
        <v>-0.46750831999999998</v>
      </c>
      <c r="AN144" s="4">
        <v>-0.45965576000000002</v>
      </c>
      <c r="AO144" s="4">
        <v>-0.75844955000000003</v>
      </c>
      <c r="AP144" s="4" t="s">
        <v>151</v>
      </c>
      <c r="AQ144" s="4" t="s">
        <v>150</v>
      </c>
      <c r="AR144" s="4" t="s">
        <v>149</v>
      </c>
      <c r="AT144" s="4" t="s">
        <v>36</v>
      </c>
      <c r="AV144" s="4">
        <v>110.03700000000001</v>
      </c>
      <c r="AW144" s="4">
        <v>3.7311013000000002</v>
      </c>
      <c r="AX144" s="5" t="s">
        <v>34</v>
      </c>
      <c r="AY144" s="4">
        <v>0.18971576000000001</v>
      </c>
      <c r="AZ144" s="4">
        <v>0.69460529999999998</v>
      </c>
      <c r="BA144" s="4">
        <v>4.4846549999999999E-2</v>
      </c>
      <c r="BB144" s="4">
        <v>0.26728903999999998</v>
      </c>
      <c r="BC144" s="4">
        <v>2.2772345999999999E-2</v>
      </c>
      <c r="BD144" s="4">
        <v>0.67492753000000005</v>
      </c>
      <c r="BE144" s="4">
        <v>1.1214919999999999</v>
      </c>
      <c r="BF144" s="4">
        <v>0.16541937000000001</v>
      </c>
      <c r="BG144" s="4">
        <v>1.1214919999999999</v>
      </c>
      <c r="BH144" s="4" t="s">
        <v>47</v>
      </c>
      <c r="BI144" s="4">
        <v>1.2337285</v>
      </c>
      <c r="BJ144" s="4">
        <v>0.30302498</v>
      </c>
      <c r="BK144" s="4">
        <v>1.2337285</v>
      </c>
      <c r="BL144" s="4" t="s">
        <v>47</v>
      </c>
      <c r="BM144" s="4">
        <v>1.3560376999999999</v>
      </c>
      <c r="BN144" s="4">
        <v>0.43939734000000003</v>
      </c>
      <c r="BO144" s="4">
        <v>1.3560376999999999</v>
      </c>
      <c r="BP144" s="4" t="s">
        <v>47</v>
      </c>
      <c r="BQ144" s="4">
        <v>1.2326741999999999</v>
      </c>
      <c r="BR144" s="4">
        <v>0.30179158</v>
      </c>
      <c r="BS144" s="4">
        <v>1.2326741999999999</v>
      </c>
      <c r="BT144" s="4" t="s">
        <v>47</v>
      </c>
    </row>
    <row r="145" spans="1:72" x14ac:dyDescent="0.5">
      <c r="A145" s="4" t="s">
        <v>147</v>
      </c>
      <c r="B145" s="4">
        <v>688613</v>
      </c>
      <c r="C145" s="4">
        <v>986048</v>
      </c>
      <c r="D145" s="4">
        <v>956383</v>
      </c>
      <c r="E145" s="4">
        <v>1158998</v>
      </c>
      <c r="F145" s="4">
        <v>1308001</v>
      </c>
      <c r="G145" s="4">
        <v>1341662</v>
      </c>
      <c r="H145" s="4">
        <v>1003579</v>
      </c>
      <c r="I145" s="4">
        <v>1243838</v>
      </c>
      <c r="J145" s="4">
        <v>1275988</v>
      </c>
      <c r="K145" s="4">
        <v>930043</v>
      </c>
      <c r="L145" s="4">
        <v>795009</v>
      </c>
      <c r="M145" s="4">
        <v>828705</v>
      </c>
      <c r="N145" s="4">
        <v>1288454</v>
      </c>
      <c r="O145" s="4">
        <v>1193065</v>
      </c>
      <c r="P145" s="4">
        <v>1259047</v>
      </c>
      <c r="Q145" s="4">
        <v>976618</v>
      </c>
      <c r="R145" s="4">
        <v>1822392</v>
      </c>
      <c r="S145" s="4">
        <v>1453121</v>
      </c>
      <c r="T145" s="4">
        <v>1834086</v>
      </c>
      <c r="U145" s="4">
        <v>1634467</v>
      </c>
      <c r="V145" s="4">
        <v>-1.1796684</v>
      </c>
      <c r="W145" s="7">
        <v>-5.0354003999999997E-4</v>
      </c>
      <c r="X145" s="4">
        <v>-0.15746689</v>
      </c>
      <c r="Y145" s="4">
        <v>1.5050888E-2</v>
      </c>
      <c r="Z145" s="7">
        <v>5.0354003999999997E-4</v>
      </c>
      <c r="AA145" s="4">
        <v>0.44378853000000001</v>
      </c>
      <c r="AB145" s="4">
        <v>-8.7972640000000005E-2</v>
      </c>
      <c r="AC145" s="4">
        <v>1.9361495999999999E-2</v>
      </c>
      <c r="AD145" s="4">
        <v>0.37138176000000001</v>
      </c>
      <c r="AE145" s="4">
        <v>-0.49149132000000001</v>
      </c>
      <c r="AF145" s="4">
        <v>-0.31118964999999998</v>
      </c>
      <c r="AG145" s="4">
        <v>-0.12882041999999999</v>
      </c>
      <c r="AH145" s="4">
        <v>0.16781425</v>
      </c>
      <c r="AI145" s="4">
        <v>0.27443886000000001</v>
      </c>
      <c r="AJ145" s="4">
        <v>0.35209846</v>
      </c>
      <c r="AK145" s="4">
        <v>-1.4368057E-2</v>
      </c>
      <c r="AL145" s="4">
        <v>0.66800689999999996</v>
      </c>
      <c r="AM145" s="4">
        <v>-2.604103E-2</v>
      </c>
      <c r="AN145" s="4">
        <v>0.67723655999999999</v>
      </c>
      <c r="AO145" s="4">
        <v>-5.0220489999999998E-3</v>
      </c>
      <c r="AP145" s="4" t="s">
        <v>148</v>
      </c>
      <c r="AQ145" s="4" t="s">
        <v>147</v>
      </c>
      <c r="AR145" s="4" t="s">
        <v>146</v>
      </c>
      <c r="AS145" s="4" t="s">
        <v>145</v>
      </c>
      <c r="AT145" s="4" t="s">
        <v>36</v>
      </c>
      <c r="AU145" s="4" t="s">
        <v>144</v>
      </c>
      <c r="AV145" s="4">
        <v>88.016000000000005</v>
      </c>
      <c r="AW145" s="4">
        <v>5.7630999999999997</v>
      </c>
      <c r="AX145" s="5" t="s">
        <v>74</v>
      </c>
      <c r="AY145" s="4">
        <v>2.1474479000000001E-2</v>
      </c>
      <c r="AZ145" s="4">
        <v>0.75366330000000004</v>
      </c>
      <c r="BA145" s="4">
        <v>0.29990800000000001</v>
      </c>
      <c r="BB145" s="4">
        <v>0.89142542999999996</v>
      </c>
      <c r="BC145" s="4">
        <v>1.3990743E-2</v>
      </c>
      <c r="BD145" s="4">
        <v>0.15755269</v>
      </c>
      <c r="BE145" s="4">
        <v>-1.3948012999999999</v>
      </c>
      <c r="BF145" s="4">
        <v>-0.48005956</v>
      </c>
      <c r="BG145" s="4">
        <v>1.3948012999999999</v>
      </c>
      <c r="BH145" s="4" t="s">
        <v>33</v>
      </c>
      <c r="BI145" s="4">
        <v>-1.1751113</v>
      </c>
      <c r="BJ145" s="4">
        <v>-0.23279739999999999</v>
      </c>
      <c r="BK145" s="4">
        <v>1.1751113</v>
      </c>
      <c r="BL145" s="4" t="s">
        <v>33</v>
      </c>
      <c r="BM145" s="4">
        <v>-1.0911926999999999</v>
      </c>
      <c r="BN145" s="4">
        <v>-0.12590593</v>
      </c>
      <c r="BO145" s="4">
        <v>1.0911926999999999</v>
      </c>
      <c r="BP145" s="4" t="s">
        <v>33</v>
      </c>
      <c r="BQ145" s="4">
        <v>-1.2951938999999999</v>
      </c>
      <c r="BR145" s="4">
        <v>-0.3731681</v>
      </c>
      <c r="BS145" s="4">
        <v>1.2951938999999999</v>
      </c>
      <c r="BT145" s="4" t="s">
        <v>33</v>
      </c>
    </row>
    <row r="146" spans="1:72" x14ac:dyDescent="0.5">
      <c r="A146" s="4" t="s">
        <v>142</v>
      </c>
      <c r="B146" s="4">
        <v>146579</v>
      </c>
      <c r="C146" s="4">
        <v>121383</v>
      </c>
      <c r="D146" s="4">
        <v>125047</v>
      </c>
      <c r="E146" s="4">
        <v>92431</v>
      </c>
      <c r="F146" s="4">
        <v>89147</v>
      </c>
      <c r="G146" s="4">
        <v>44140</v>
      </c>
      <c r="H146" s="4">
        <v>35297</v>
      </c>
      <c r="I146" s="4">
        <v>79912</v>
      </c>
      <c r="J146" s="4">
        <v>81473</v>
      </c>
      <c r="K146" s="4">
        <v>69756</v>
      </c>
      <c r="L146" s="4">
        <v>79872</v>
      </c>
      <c r="M146" s="4">
        <v>64300</v>
      </c>
      <c r="N146" s="4">
        <v>49046</v>
      </c>
      <c r="O146" s="4">
        <v>79025</v>
      </c>
      <c r="P146" s="4">
        <v>33905</v>
      </c>
      <c r="Q146" s="4">
        <v>56054</v>
      </c>
      <c r="R146" s="4">
        <v>128559</v>
      </c>
      <c r="S146" s="4">
        <v>91495</v>
      </c>
      <c r="T146" s="4">
        <v>33474</v>
      </c>
      <c r="U146" s="4">
        <v>92852</v>
      </c>
      <c r="V146" s="4">
        <v>0.49602318000000001</v>
      </c>
      <c r="W146" s="4">
        <v>0.88510895000000001</v>
      </c>
      <c r="X146" s="4">
        <v>0.81511880000000003</v>
      </c>
      <c r="Y146" s="4">
        <v>0.2743988</v>
      </c>
      <c r="Z146" s="4">
        <v>3.3176421999999997E-2</v>
      </c>
      <c r="AA146" s="4">
        <v>-0.57429885999999997</v>
      </c>
      <c r="AB146" s="4">
        <v>-1.0097351000000001</v>
      </c>
      <c r="AC146" s="4">
        <v>-3.3176421999999997E-2</v>
      </c>
      <c r="AD146" s="4">
        <v>0.30993842999999999</v>
      </c>
      <c r="AE146" s="4">
        <v>-0.32069396999999999</v>
      </c>
      <c r="AF146" s="4">
        <v>0.28130529999999998</v>
      </c>
      <c r="AG146" s="4">
        <v>9.0917590000000006E-2</v>
      </c>
      <c r="AH146" s="4">
        <v>-0.63984110000000005</v>
      </c>
      <c r="AI146" s="4">
        <v>0.26592444999999998</v>
      </c>
      <c r="AJ146" s="4">
        <v>-0.95488834</v>
      </c>
      <c r="AK146" s="4">
        <v>-0.22956847999999999</v>
      </c>
      <c r="AL146" s="4">
        <v>0.75038146999999999</v>
      </c>
      <c r="AM146" s="4">
        <v>-0.10765457</v>
      </c>
      <c r="AN146" s="4">
        <v>-1.1909350999999999</v>
      </c>
      <c r="AO146" s="4">
        <v>-0.23505877999999999</v>
      </c>
      <c r="AP146" s="4" t="s">
        <v>143</v>
      </c>
      <c r="AQ146" s="4" t="s">
        <v>142</v>
      </c>
      <c r="AR146" s="4" t="s">
        <v>141</v>
      </c>
      <c r="AT146" s="4" t="s">
        <v>49</v>
      </c>
      <c r="AU146" s="4" t="s">
        <v>140</v>
      </c>
      <c r="AV146" s="4">
        <v>286.22840000000002</v>
      </c>
      <c r="AW146" s="4">
        <v>0.80259999999999998</v>
      </c>
      <c r="AX146" s="5" t="s">
        <v>69</v>
      </c>
      <c r="AY146" s="4">
        <v>2.8825066999999999E-2</v>
      </c>
      <c r="AZ146" s="4">
        <v>0.21621333000000001</v>
      </c>
      <c r="BA146" s="4">
        <v>0.12986951999999999</v>
      </c>
      <c r="BB146" s="4">
        <v>1.5800822999999999</v>
      </c>
      <c r="BC146" s="4">
        <v>0.45414759999999998</v>
      </c>
      <c r="BD146" s="4">
        <v>0.69849810000000001</v>
      </c>
      <c r="BE146" s="4">
        <v>1.8308093999999999</v>
      </c>
      <c r="BF146" s="4">
        <v>0.87248159999999997</v>
      </c>
      <c r="BG146" s="4">
        <v>1.8308093999999999</v>
      </c>
      <c r="BH146" s="4" t="s">
        <v>47</v>
      </c>
      <c r="BI146" s="4">
        <v>1.6045180000000001</v>
      </c>
      <c r="BJ146" s="4">
        <v>0.68213999999999997</v>
      </c>
      <c r="BK146" s="4">
        <v>1.6045180000000001</v>
      </c>
      <c r="BL146" s="4" t="s">
        <v>47</v>
      </c>
      <c r="BM146" s="4">
        <v>1.0520001999999999</v>
      </c>
      <c r="BN146" s="4">
        <v>7.3134930000000001E-2</v>
      </c>
      <c r="BO146" s="4">
        <v>1.0520001999999999</v>
      </c>
      <c r="BP146" s="4" t="s">
        <v>47</v>
      </c>
      <c r="BQ146" s="4">
        <v>1.2003676999999999</v>
      </c>
      <c r="BR146" s="4">
        <v>0.2634764</v>
      </c>
      <c r="BS146" s="4">
        <v>1.2003676999999999</v>
      </c>
      <c r="BT146" s="4" t="s">
        <v>47</v>
      </c>
    </row>
    <row r="147" spans="1:72" x14ac:dyDescent="0.5">
      <c r="A147" s="4" t="s">
        <v>138</v>
      </c>
      <c r="B147" s="4">
        <v>130228</v>
      </c>
      <c r="C147" s="4">
        <v>210680</v>
      </c>
      <c r="D147" s="4">
        <v>177965</v>
      </c>
      <c r="E147" s="4">
        <v>180879</v>
      </c>
      <c r="F147" s="4">
        <v>95722</v>
      </c>
      <c r="G147" s="4">
        <v>116370</v>
      </c>
      <c r="H147" s="4">
        <v>112316</v>
      </c>
      <c r="I147" s="4">
        <v>128435</v>
      </c>
      <c r="J147" s="4">
        <v>107599</v>
      </c>
      <c r="K147" s="4">
        <v>70091</v>
      </c>
      <c r="L147" s="4">
        <v>61182</v>
      </c>
      <c r="M147" s="4">
        <v>44765</v>
      </c>
      <c r="N147" s="4">
        <v>141348</v>
      </c>
      <c r="O147" s="4">
        <v>141338</v>
      </c>
      <c r="P147" s="4">
        <v>36815</v>
      </c>
      <c r="Q147" s="4">
        <v>66640</v>
      </c>
      <c r="R147" s="4">
        <v>93345</v>
      </c>
      <c r="S147" s="4">
        <v>147495</v>
      </c>
      <c r="T147" s="4">
        <v>138506</v>
      </c>
      <c r="U147" s="4">
        <v>218275</v>
      </c>
      <c r="V147" s="4">
        <v>-0.33040999999999998</v>
      </c>
      <c r="W147" s="4">
        <v>1.0248032</v>
      </c>
      <c r="X147" s="4">
        <v>0.66844939999999997</v>
      </c>
      <c r="Y147" s="4">
        <v>0.58718110000000001</v>
      </c>
      <c r="Z147" s="4">
        <v>-0.51995469999999999</v>
      </c>
      <c r="AA147" s="4">
        <v>0.16846848</v>
      </c>
      <c r="AB147" s="4">
        <v>4.4174193999999998E-3</v>
      </c>
      <c r="AC147" s="4">
        <v>-4.4155119999999999E-3</v>
      </c>
      <c r="AD147" s="4">
        <v>5.5414199999999997E-2</v>
      </c>
      <c r="AE147" s="4">
        <v>-0.96957590000000005</v>
      </c>
      <c r="AF147" s="4">
        <v>-0.75907135000000003</v>
      </c>
      <c r="AG147" s="4">
        <v>-1.0873241</v>
      </c>
      <c r="AH147" s="4">
        <v>0.23140906999999999</v>
      </c>
      <c r="AI147" s="4">
        <v>0.44889832000000002</v>
      </c>
      <c r="AJ147" s="4">
        <v>-1.4918861000000001</v>
      </c>
      <c r="AK147" s="4">
        <v>-0.63578990000000002</v>
      </c>
      <c r="AL147" s="4">
        <v>-0.36719893999999997</v>
      </c>
      <c r="AM147" s="4">
        <v>-7.4548719999999999E-2</v>
      </c>
      <c r="AN147" s="4">
        <v>0.20210457000000001</v>
      </c>
      <c r="AO147" s="4">
        <v>0.34228897000000003</v>
      </c>
      <c r="AP147" s="4" t="s">
        <v>139</v>
      </c>
      <c r="AQ147" s="4" t="s">
        <v>138</v>
      </c>
      <c r="AR147" s="4" t="s">
        <v>137</v>
      </c>
      <c r="AS147" s="4" t="s">
        <v>136</v>
      </c>
      <c r="AT147" s="4" t="s">
        <v>36</v>
      </c>
      <c r="AU147" s="4" t="s">
        <v>135</v>
      </c>
      <c r="AV147" s="4">
        <v>376.13810000000001</v>
      </c>
      <c r="AW147" s="4">
        <v>4.9989999999999997</v>
      </c>
      <c r="AX147" s="5" t="s">
        <v>41</v>
      </c>
      <c r="AY147" s="4">
        <v>0.40399715000000003</v>
      </c>
      <c r="AZ147" s="4">
        <v>0.25012790000000001</v>
      </c>
      <c r="BA147" s="4">
        <v>3.9863434000000003E-2</v>
      </c>
      <c r="BB147" s="4">
        <v>0.25583664</v>
      </c>
      <c r="BC147" s="4">
        <v>0.49584293000000002</v>
      </c>
      <c r="BD147" s="4">
        <v>1.7425485999999999</v>
      </c>
      <c r="BE147" s="4">
        <v>1.4607607</v>
      </c>
      <c r="BF147" s="4">
        <v>0.54671985000000001</v>
      </c>
      <c r="BG147" s="4">
        <v>1.4607607</v>
      </c>
      <c r="BH147" s="4" t="s">
        <v>47</v>
      </c>
      <c r="BI147" s="4">
        <v>1.8850969</v>
      </c>
      <c r="BJ147" s="4">
        <v>0.91463870000000003</v>
      </c>
      <c r="BK147" s="4">
        <v>1.8850969</v>
      </c>
      <c r="BL147" s="4" t="s">
        <v>47</v>
      </c>
      <c r="BM147" s="4">
        <v>1.2127573</v>
      </c>
      <c r="BN147" s="4">
        <v>0.27829092999999999</v>
      </c>
      <c r="BO147" s="4">
        <v>1.2127573</v>
      </c>
      <c r="BP147" s="4" t="s">
        <v>47</v>
      </c>
      <c r="BQ147" s="4">
        <v>-1.0640955999999999</v>
      </c>
      <c r="BR147" s="4">
        <v>-8.9627794999999996E-2</v>
      </c>
      <c r="BS147" s="4">
        <v>1.0640955999999999</v>
      </c>
      <c r="BT147" s="4" t="s">
        <v>33</v>
      </c>
    </row>
    <row r="148" spans="1:72" x14ac:dyDescent="0.5">
      <c r="A148" s="4" t="s">
        <v>133</v>
      </c>
      <c r="B148" s="4">
        <v>64810</v>
      </c>
      <c r="C148" s="4">
        <v>80377</v>
      </c>
      <c r="D148" s="4">
        <v>56629</v>
      </c>
      <c r="E148" s="4">
        <v>67422</v>
      </c>
      <c r="F148" s="4">
        <v>39866</v>
      </c>
      <c r="G148" s="4">
        <v>39766</v>
      </c>
      <c r="H148" s="4">
        <v>40708</v>
      </c>
      <c r="I148" s="4">
        <v>43556</v>
      </c>
      <c r="J148" s="4">
        <v>41115</v>
      </c>
      <c r="K148" s="4">
        <v>24706</v>
      </c>
      <c r="L148" s="4">
        <v>51622</v>
      </c>
      <c r="M148" s="4">
        <v>53765</v>
      </c>
      <c r="N148" s="4">
        <v>64077</v>
      </c>
      <c r="O148" s="4">
        <v>56769</v>
      </c>
      <c r="P148" s="4">
        <v>22499</v>
      </c>
      <c r="Q148" s="4">
        <v>25813</v>
      </c>
      <c r="R148" s="4">
        <v>35685</v>
      </c>
      <c r="S148" s="4">
        <v>57489</v>
      </c>
      <c r="T148" s="4">
        <v>48288</v>
      </c>
      <c r="U148" s="4">
        <v>62685</v>
      </c>
      <c r="V148" s="4">
        <v>2.1740913000000001E-2</v>
      </c>
      <c r="W148" s="4">
        <v>0.99350550000000004</v>
      </c>
      <c r="X148" s="4">
        <v>0.37537003000000002</v>
      </c>
      <c r="Y148" s="4">
        <v>0.52235030000000005</v>
      </c>
      <c r="Z148" s="4">
        <v>-0.42474364999999997</v>
      </c>
      <c r="AA148" s="4">
        <v>-2.1741867000000002E-2</v>
      </c>
      <c r="AB148" s="4">
        <v>-0.10085964</v>
      </c>
      <c r="AC148" s="4">
        <v>-0.20560837000000001</v>
      </c>
      <c r="AD148" s="4">
        <v>2.6387214999999999E-2</v>
      </c>
      <c r="AE148" s="4">
        <v>-1.1150408000000001</v>
      </c>
      <c r="AF148" s="4">
        <v>0.35470867</v>
      </c>
      <c r="AG148" s="4">
        <v>0.53587340000000006</v>
      </c>
      <c r="AH148" s="4">
        <v>0.44893741999999998</v>
      </c>
      <c r="AI148" s="4">
        <v>0.49182700000000001</v>
      </c>
      <c r="AJ148" s="4">
        <v>-0.84341717000000005</v>
      </c>
      <c r="AK148" s="4">
        <v>-0.64518070000000005</v>
      </c>
      <c r="AL148" s="4">
        <v>-0.39555073000000002</v>
      </c>
      <c r="AM148" s="4">
        <v>-7.4954030000000005E-2</v>
      </c>
      <c r="AN148" s="4">
        <v>4.0796279999999997E-2</v>
      </c>
      <c r="AO148" s="4">
        <v>-9.8763465999999994E-2</v>
      </c>
      <c r="AP148" s="4" t="s">
        <v>134</v>
      </c>
      <c r="AQ148" s="4" t="s">
        <v>133</v>
      </c>
      <c r="AR148" s="4" t="s">
        <v>132</v>
      </c>
      <c r="AS148" s="4" t="s">
        <v>131</v>
      </c>
      <c r="AT148" s="4" t="s">
        <v>36</v>
      </c>
      <c r="AU148" s="4" t="s">
        <v>130</v>
      </c>
      <c r="AV148" s="4">
        <v>384.12540000000001</v>
      </c>
      <c r="AW148" s="4">
        <v>0.92079999999999995</v>
      </c>
      <c r="AX148" s="5" t="s">
        <v>34</v>
      </c>
      <c r="AY148" s="4">
        <v>1.531326E-2</v>
      </c>
      <c r="AZ148" s="4">
        <v>0.72747589999999995</v>
      </c>
      <c r="BA148" s="4">
        <v>0.21400756000000001</v>
      </c>
      <c r="BB148" s="4">
        <v>1.4897102</v>
      </c>
      <c r="BC148" s="4">
        <v>2.5431767000000001E-2</v>
      </c>
      <c r="BD148" s="4">
        <v>0.33858802999999998</v>
      </c>
      <c r="BE148" s="4">
        <v>1.5406667999999999</v>
      </c>
      <c r="BF148" s="4">
        <v>0.62355490000000002</v>
      </c>
      <c r="BG148" s="4">
        <v>1.5406667999999999</v>
      </c>
      <c r="BH148" s="4" t="s">
        <v>47</v>
      </c>
      <c r="BI148" s="4">
        <v>1.2613604</v>
      </c>
      <c r="BJ148" s="4">
        <v>0.33498054999999999</v>
      </c>
      <c r="BK148" s="4">
        <v>1.2613604</v>
      </c>
      <c r="BL148" s="4" t="s">
        <v>47</v>
      </c>
      <c r="BM148" s="4">
        <v>1.1414479</v>
      </c>
      <c r="BN148" s="4">
        <v>0.19086501</v>
      </c>
      <c r="BO148" s="4">
        <v>1.1414479</v>
      </c>
      <c r="BP148" s="4" t="s">
        <v>47</v>
      </c>
      <c r="BQ148" s="4">
        <v>1.3942019000000001</v>
      </c>
      <c r="BR148" s="4">
        <v>0.47943946999999998</v>
      </c>
      <c r="BS148" s="4">
        <v>1.3942019000000001</v>
      </c>
      <c r="BT148" s="4" t="s">
        <v>47</v>
      </c>
    </row>
    <row r="149" spans="1:72" x14ac:dyDescent="0.5">
      <c r="A149" s="4" t="s">
        <v>128</v>
      </c>
      <c r="B149" s="4">
        <v>81168</v>
      </c>
      <c r="C149" s="4">
        <v>121841</v>
      </c>
      <c r="D149" s="4">
        <v>77797</v>
      </c>
      <c r="E149" s="4">
        <v>132289</v>
      </c>
      <c r="F149" s="4">
        <v>48508</v>
      </c>
      <c r="G149" s="4">
        <v>59740</v>
      </c>
      <c r="H149" s="4">
        <v>68707</v>
      </c>
      <c r="I149" s="4">
        <v>80467</v>
      </c>
      <c r="J149" s="4">
        <v>91069</v>
      </c>
      <c r="K149" s="4">
        <v>49678</v>
      </c>
      <c r="L149" s="4">
        <v>82485</v>
      </c>
      <c r="M149" s="4">
        <v>123003</v>
      </c>
      <c r="N149" s="4">
        <v>109827</v>
      </c>
      <c r="O149" s="4">
        <v>114202</v>
      </c>
      <c r="P149" s="4">
        <v>42440</v>
      </c>
      <c r="Q149" s="4">
        <v>42977</v>
      </c>
      <c r="R149" s="4">
        <v>53809</v>
      </c>
      <c r="S149" s="4">
        <v>77502</v>
      </c>
      <c r="T149" s="4">
        <v>90157</v>
      </c>
      <c r="U149" s="4">
        <v>129800</v>
      </c>
      <c r="V149" s="4">
        <v>-0.41029452999999999</v>
      </c>
      <c r="W149" s="4">
        <v>0.83691979999999999</v>
      </c>
      <c r="X149" s="4">
        <v>7.6812744000000002E-2</v>
      </c>
      <c r="Y149" s="4">
        <v>0.73802184999999998</v>
      </c>
      <c r="Z149" s="4">
        <v>-0.89841079999999995</v>
      </c>
      <c r="AA149" s="4">
        <v>-0.19131087999999999</v>
      </c>
      <c r="AB149" s="4">
        <v>-0.102443695</v>
      </c>
      <c r="AC149" s="4">
        <v>-7.6812744000000002E-2</v>
      </c>
      <c r="AD149" s="4">
        <v>0.41695212999999998</v>
      </c>
      <c r="AE149" s="4">
        <v>-0.86402699999999999</v>
      </c>
      <c r="AF149" s="4">
        <v>0.27412415000000001</v>
      </c>
      <c r="AG149" s="4">
        <v>0.97309685000000001</v>
      </c>
      <c r="AH149" s="4">
        <v>0.46956061999999998</v>
      </c>
      <c r="AI149" s="4">
        <v>0.74350930000000004</v>
      </c>
      <c r="AJ149" s="4">
        <v>-0.68458366000000004</v>
      </c>
      <c r="AK149" s="4">
        <v>-0.66644380000000003</v>
      </c>
      <c r="AL149" s="4">
        <v>-0.55975246000000001</v>
      </c>
      <c r="AM149" s="4">
        <v>-0.40073776</v>
      </c>
      <c r="AN149" s="4">
        <v>0.18483925000000001</v>
      </c>
      <c r="AO149" s="4">
        <v>0.19460296999999999</v>
      </c>
      <c r="AP149" s="4" t="s">
        <v>129</v>
      </c>
      <c r="AQ149" s="4" t="s">
        <v>128</v>
      </c>
      <c r="AR149" s="4" t="s">
        <v>127</v>
      </c>
      <c r="AS149" s="4" t="s">
        <v>126</v>
      </c>
      <c r="AT149" s="4" t="s">
        <v>36</v>
      </c>
      <c r="AU149" s="4" t="s">
        <v>125</v>
      </c>
      <c r="AV149" s="4">
        <v>89.047600000000003</v>
      </c>
      <c r="AW149" s="4">
        <v>5.7965007000000002</v>
      </c>
      <c r="AX149" s="5" t="s">
        <v>34</v>
      </c>
      <c r="AY149" s="4">
        <v>3.7469695999999997E-2</v>
      </c>
      <c r="AZ149" s="4">
        <v>0.74974185000000004</v>
      </c>
      <c r="BA149" s="4">
        <v>0.77660359999999995</v>
      </c>
      <c r="BB149" s="4">
        <v>1.5415882000000001</v>
      </c>
      <c r="BC149" s="4">
        <v>3.1541277E-2</v>
      </c>
      <c r="BD149" s="4">
        <v>2.4941479999999999E-2</v>
      </c>
      <c r="BE149" s="4">
        <v>1.3954884000000001</v>
      </c>
      <c r="BF149" s="4">
        <v>0.48077009999999998</v>
      </c>
      <c r="BG149" s="4">
        <v>1.3954884000000001</v>
      </c>
      <c r="BH149" s="4" t="s">
        <v>47</v>
      </c>
      <c r="BI149" s="4">
        <v>-1.0061796000000001</v>
      </c>
      <c r="BJ149" s="4">
        <v>-8.8878029999999997E-3</v>
      </c>
      <c r="BK149" s="4">
        <v>1.0061796000000001</v>
      </c>
      <c r="BL149" s="4" t="s">
        <v>33</v>
      </c>
      <c r="BM149" s="4">
        <v>1.1108062999999999</v>
      </c>
      <c r="BN149" s="4">
        <v>0.15160731999999999</v>
      </c>
      <c r="BO149" s="4">
        <v>1.1108062999999999</v>
      </c>
      <c r="BP149" s="4" t="s">
        <v>47</v>
      </c>
      <c r="BQ149" s="4">
        <v>1.5596966000000001</v>
      </c>
      <c r="BR149" s="4">
        <v>0.64126539999999999</v>
      </c>
      <c r="BS149" s="4">
        <v>1.5596966000000001</v>
      </c>
      <c r="BT149" s="4" t="s">
        <v>47</v>
      </c>
    </row>
    <row r="150" spans="1:72" x14ac:dyDescent="0.5">
      <c r="A150" s="4" t="s">
        <v>123</v>
      </c>
      <c r="B150" s="4">
        <v>49643</v>
      </c>
      <c r="C150" s="4">
        <v>69515</v>
      </c>
      <c r="D150" s="4">
        <v>93813</v>
      </c>
      <c r="E150" s="4">
        <v>115869</v>
      </c>
      <c r="F150" s="4">
        <v>28450</v>
      </c>
      <c r="G150" s="4">
        <v>16876</v>
      </c>
      <c r="H150" s="4">
        <v>44447</v>
      </c>
      <c r="I150" s="4">
        <v>82481</v>
      </c>
      <c r="J150" s="4">
        <v>46556</v>
      </c>
      <c r="K150" s="4">
        <v>25081</v>
      </c>
      <c r="L150" s="4">
        <v>33844</v>
      </c>
      <c r="M150" s="4">
        <v>48069</v>
      </c>
      <c r="N150" s="4">
        <v>56394</v>
      </c>
      <c r="O150" s="4">
        <v>87607</v>
      </c>
      <c r="P150" s="4">
        <v>54111</v>
      </c>
      <c r="Q150" s="4">
        <v>29366</v>
      </c>
      <c r="R150" s="4">
        <v>74356</v>
      </c>
      <c r="S150" s="4">
        <v>109287</v>
      </c>
      <c r="T150" s="4">
        <v>121480</v>
      </c>
      <c r="U150" s="4">
        <v>98727</v>
      </c>
      <c r="V150" s="4">
        <v>-0.76136493999999999</v>
      </c>
      <c r="W150" s="4">
        <v>0.38556861999999997</v>
      </c>
      <c r="X150" s="4">
        <v>0.70513725000000005</v>
      </c>
      <c r="Y150" s="4">
        <v>0.90507316999999998</v>
      </c>
      <c r="Z150" s="4">
        <v>-1.3099537000000001</v>
      </c>
      <c r="AA150" s="4">
        <v>-1.656785</v>
      </c>
      <c r="AB150" s="4">
        <v>-0.37256432</v>
      </c>
      <c r="AC150" s="4">
        <v>0.31710242999999999</v>
      </c>
      <c r="AD150" s="4">
        <v>-0.19279003</v>
      </c>
      <c r="AE150" s="4">
        <v>-1.4917879000000001</v>
      </c>
      <c r="AF150" s="4">
        <v>-0.65285780000000004</v>
      </c>
      <c r="AG150" s="4">
        <v>-2.4166106999999999E-2</v>
      </c>
      <c r="AH150" s="4">
        <v>-0.13380718</v>
      </c>
      <c r="AI150" s="4">
        <v>0.71928979999999998</v>
      </c>
      <c r="AJ150" s="4">
        <v>2.4165154000000001E-2</v>
      </c>
      <c r="AK150" s="4">
        <v>-0.85761069999999995</v>
      </c>
      <c r="AL150" s="4">
        <v>0.26510048000000003</v>
      </c>
      <c r="AM150" s="4">
        <v>0.45333099999999998</v>
      </c>
      <c r="AN150" s="4">
        <v>0.97329900000000003</v>
      </c>
      <c r="AO150" s="4">
        <v>0.15807915</v>
      </c>
      <c r="AP150" s="4" t="s">
        <v>124</v>
      </c>
      <c r="AQ150" s="4" t="s">
        <v>123</v>
      </c>
      <c r="AR150" s="4" t="s">
        <v>122</v>
      </c>
      <c r="AS150" s="4" t="s">
        <v>121</v>
      </c>
      <c r="AT150" s="4" t="s">
        <v>36</v>
      </c>
      <c r="AU150" s="4" t="s">
        <v>120</v>
      </c>
      <c r="AV150" s="4">
        <v>210.0753</v>
      </c>
      <c r="AW150" s="4">
        <v>2.4551004999999999</v>
      </c>
      <c r="AX150" s="5" t="s">
        <v>74</v>
      </c>
      <c r="AY150" s="4">
        <v>0.49802136000000002</v>
      </c>
      <c r="AZ150" s="4">
        <v>4.7995723999999997E-2</v>
      </c>
      <c r="BA150" s="4">
        <v>0.78404739999999995</v>
      </c>
      <c r="BB150" s="4">
        <v>0.26538265</v>
      </c>
      <c r="BC150" s="4">
        <v>2.5308619000000001</v>
      </c>
      <c r="BD150" s="4">
        <v>4.2875428E-2</v>
      </c>
      <c r="BE150" s="4">
        <v>1.9340185000000001</v>
      </c>
      <c r="BF150" s="4">
        <v>0.95160155999999996</v>
      </c>
      <c r="BG150" s="4">
        <v>1.9340185000000001</v>
      </c>
      <c r="BH150" s="4" t="s">
        <v>47</v>
      </c>
      <c r="BI150" s="4">
        <v>1.5424987999999999</v>
      </c>
      <c r="BJ150" s="4">
        <v>0.62526939999999998</v>
      </c>
      <c r="BK150" s="4">
        <v>1.5424987999999999</v>
      </c>
      <c r="BL150" s="4" t="s">
        <v>47</v>
      </c>
      <c r="BM150" s="4">
        <v>-1.7561207999999999</v>
      </c>
      <c r="BN150" s="4">
        <v>-0.81239205999999997</v>
      </c>
      <c r="BO150" s="4">
        <v>1.7561207999999999</v>
      </c>
      <c r="BP150" s="4" t="s">
        <v>33</v>
      </c>
      <c r="BQ150" s="4">
        <v>-1.4006144</v>
      </c>
      <c r="BR150" s="4">
        <v>-0.48605978</v>
      </c>
      <c r="BS150" s="4">
        <v>1.4006144</v>
      </c>
      <c r="BT150" s="4" t="s">
        <v>33</v>
      </c>
    </row>
    <row r="151" spans="1:72" x14ac:dyDescent="0.5">
      <c r="A151" s="4" t="s">
        <v>118</v>
      </c>
      <c r="B151" s="4">
        <v>61456</v>
      </c>
      <c r="C151" s="4">
        <v>54418</v>
      </c>
      <c r="D151" s="4">
        <v>87061</v>
      </c>
      <c r="E151" s="4">
        <v>69514</v>
      </c>
      <c r="F151" s="4">
        <v>70874</v>
      </c>
      <c r="G151" s="4">
        <v>60159</v>
      </c>
      <c r="H151" s="4">
        <v>72654</v>
      </c>
      <c r="I151" s="4">
        <v>84791</v>
      </c>
      <c r="J151" s="4">
        <v>64771</v>
      </c>
      <c r="K151" s="4">
        <v>113181</v>
      </c>
      <c r="L151" s="4">
        <v>97536</v>
      </c>
      <c r="M151" s="4">
        <v>114392</v>
      </c>
      <c r="N151" s="4">
        <v>71189</v>
      </c>
      <c r="O151" s="4">
        <v>64063</v>
      </c>
      <c r="P151" s="4">
        <v>148974</v>
      </c>
      <c r="Q151" s="4">
        <v>109088</v>
      </c>
      <c r="R151" s="4">
        <v>124457</v>
      </c>
      <c r="S151" s="4">
        <v>130959</v>
      </c>
      <c r="T151" s="4">
        <v>113608</v>
      </c>
      <c r="U151" s="4">
        <v>95203</v>
      </c>
      <c r="V151" s="4">
        <v>-0.80007360000000005</v>
      </c>
      <c r="W151" s="4">
        <v>-0.31434536000000002</v>
      </c>
      <c r="X151" s="4">
        <v>0.25070379999999998</v>
      </c>
      <c r="Y151" s="4">
        <v>-0.17871666</v>
      </c>
      <c r="Z151" s="4">
        <v>-0.33979797</v>
      </c>
      <c r="AA151" s="4">
        <v>-0.16964721999999999</v>
      </c>
      <c r="AB151" s="4">
        <v>-1.0280609E-2</v>
      </c>
      <c r="AC151" s="4">
        <v>1.0278702000000001E-2</v>
      </c>
      <c r="AD151" s="4">
        <v>-6.3079834000000001E-2</v>
      </c>
      <c r="AE151" s="4">
        <v>0.33550644000000002</v>
      </c>
      <c r="AF151" s="4">
        <v>0.52750589999999997</v>
      </c>
      <c r="AG151" s="4">
        <v>0.87996863999999997</v>
      </c>
      <c r="AH151" s="4">
        <v>-0.14436531</v>
      </c>
      <c r="AI151" s="4">
        <v>-7.8937530000000006E-2</v>
      </c>
      <c r="AJ151" s="4">
        <v>1.1385593000000001</v>
      </c>
      <c r="AK151" s="4">
        <v>0.68899155000000001</v>
      </c>
      <c r="AL151" s="4">
        <v>0.66155434000000002</v>
      </c>
      <c r="AM151" s="4">
        <v>0.3676529</v>
      </c>
      <c r="AN151" s="4">
        <v>0.52997209999999995</v>
      </c>
      <c r="AO151" s="4">
        <v>-0.24102973999999999</v>
      </c>
      <c r="AP151" s="4" t="s">
        <v>119</v>
      </c>
      <c r="AQ151" s="4" t="s">
        <v>118</v>
      </c>
      <c r="AR151" s="4" t="s">
        <v>117</v>
      </c>
      <c r="AS151" s="4" t="s">
        <v>116</v>
      </c>
      <c r="AT151" s="4" t="s">
        <v>36</v>
      </c>
      <c r="AU151" s="4" t="s">
        <v>115</v>
      </c>
      <c r="AV151" s="4">
        <v>145.15790000000001</v>
      </c>
      <c r="AW151" s="4">
        <v>6.6686009999999998</v>
      </c>
      <c r="AX151" s="5" t="s">
        <v>34</v>
      </c>
      <c r="AY151" s="4">
        <v>0.31152266000000001</v>
      </c>
      <c r="AZ151" s="4">
        <v>0.83498483999999995</v>
      </c>
      <c r="BA151" s="4">
        <v>3.4228879999999998E-3</v>
      </c>
      <c r="BB151" s="4">
        <v>0.16443168</v>
      </c>
      <c r="BC151" s="4">
        <v>6.7498185999999996E-3</v>
      </c>
      <c r="BD151" s="4">
        <v>1.773072</v>
      </c>
      <c r="BE151" s="4">
        <v>-1.1065761000000001</v>
      </c>
      <c r="BF151" s="4">
        <v>-0.14610265</v>
      </c>
      <c r="BG151" s="4">
        <v>1.1065761000000001</v>
      </c>
      <c r="BH151" s="4" t="s">
        <v>33</v>
      </c>
      <c r="BI151" s="4">
        <v>-1.4789196</v>
      </c>
      <c r="BJ151" s="4">
        <v>-0.56454366</v>
      </c>
      <c r="BK151" s="4">
        <v>1.4789196</v>
      </c>
      <c r="BL151" s="4" t="s">
        <v>33</v>
      </c>
      <c r="BM151" s="4">
        <v>-1.5570215000000001</v>
      </c>
      <c r="BN151" s="4">
        <v>-0.63878889999999999</v>
      </c>
      <c r="BO151" s="4">
        <v>1.5570215000000001</v>
      </c>
      <c r="BP151" s="4" t="s">
        <v>33</v>
      </c>
      <c r="BQ151" s="4">
        <v>-1.1650144</v>
      </c>
      <c r="BR151" s="4">
        <v>-0.22034776</v>
      </c>
      <c r="BS151" s="4">
        <v>1.1650144</v>
      </c>
      <c r="BT151" s="4" t="s">
        <v>33</v>
      </c>
    </row>
    <row r="152" spans="1:72" x14ac:dyDescent="0.5">
      <c r="A152" s="4" t="s">
        <v>113</v>
      </c>
      <c r="B152" s="4">
        <v>21215</v>
      </c>
      <c r="C152" s="4">
        <v>8743</v>
      </c>
      <c r="D152" s="4">
        <v>22375</v>
      </c>
      <c r="E152" s="4">
        <v>15171</v>
      </c>
      <c r="F152" s="4">
        <v>23967</v>
      </c>
      <c r="G152" s="4">
        <v>27922</v>
      </c>
      <c r="H152" s="4">
        <v>37624</v>
      </c>
      <c r="I152" s="4">
        <v>30796</v>
      </c>
      <c r="J152" s="4">
        <v>26802</v>
      </c>
      <c r="K152" s="4">
        <v>14289</v>
      </c>
      <c r="L152" s="4">
        <v>20572</v>
      </c>
      <c r="M152" s="4">
        <v>24691</v>
      </c>
      <c r="N152" s="4">
        <v>20504</v>
      </c>
      <c r="O152" s="4">
        <v>16059</v>
      </c>
      <c r="P152" s="4">
        <v>16742</v>
      </c>
      <c r="Q152" s="4">
        <v>9176</v>
      </c>
      <c r="R152" s="4">
        <v>26533</v>
      </c>
      <c r="S152" s="4">
        <v>27904</v>
      </c>
      <c r="T152" s="4">
        <v>28185</v>
      </c>
      <c r="U152" s="4">
        <v>26610</v>
      </c>
      <c r="V152" s="4">
        <v>-0.45108222999999997</v>
      </c>
      <c r="W152" s="4">
        <v>-1.0687675000000001</v>
      </c>
      <c r="X152" s="4">
        <v>0.17402554000000001</v>
      </c>
      <c r="Y152" s="4">
        <v>-0.49124336000000002</v>
      </c>
      <c r="Z152" s="4">
        <v>-2.0543097999999999E-2</v>
      </c>
      <c r="AA152" s="4">
        <v>0.60643387000000004</v>
      </c>
      <c r="AB152" s="4">
        <v>0.92379093000000001</v>
      </c>
      <c r="AC152" s="4">
        <v>0.43257331999999998</v>
      </c>
      <c r="AD152" s="4">
        <v>0.54737279999999999</v>
      </c>
      <c r="AE152" s="4">
        <v>-0.76668740000000002</v>
      </c>
      <c r="AF152" s="4">
        <v>0.16571426</v>
      </c>
      <c r="AG152" s="4">
        <v>0.55150129999999997</v>
      </c>
      <c r="AH152" s="4">
        <v>-5.6653976000000002E-2</v>
      </c>
      <c r="AI152" s="4">
        <v>-0.19158649999999999</v>
      </c>
      <c r="AJ152" s="4">
        <v>-0.13149643</v>
      </c>
      <c r="AK152" s="4">
        <v>-0.99903107000000002</v>
      </c>
      <c r="AL152" s="4">
        <v>0.31522845999999999</v>
      </c>
      <c r="AM152" s="4">
        <v>2.0542145000000001E-2</v>
      </c>
      <c r="AN152" s="4">
        <v>0.40236759999999999</v>
      </c>
      <c r="AO152" s="4">
        <v>-0.19660664</v>
      </c>
      <c r="AP152" s="4" t="s">
        <v>114</v>
      </c>
      <c r="AQ152" s="4" t="s">
        <v>113</v>
      </c>
      <c r="AR152" s="4" t="s">
        <v>112</v>
      </c>
      <c r="AT152" s="4" t="s">
        <v>36</v>
      </c>
      <c r="AU152" s="4" t="s">
        <v>111</v>
      </c>
      <c r="AV152" s="4">
        <v>174.08949999999999</v>
      </c>
      <c r="AW152" s="4">
        <v>6.5383005000000001</v>
      </c>
      <c r="AX152" s="5" t="s">
        <v>69</v>
      </c>
      <c r="AY152" s="4">
        <v>4.3551489999999998E-2</v>
      </c>
      <c r="AZ152" s="4">
        <v>3.0339393999999999E-2</v>
      </c>
      <c r="BA152" s="4">
        <v>0.64574310000000001</v>
      </c>
      <c r="BB152" s="4">
        <v>1.0331863999999999</v>
      </c>
      <c r="BC152" s="4">
        <v>1.2142645999999999</v>
      </c>
      <c r="BD152" s="4">
        <v>4.7216382000000001E-2</v>
      </c>
      <c r="BE152" s="4">
        <v>-1.9415279999999999</v>
      </c>
      <c r="BF152" s="4">
        <v>-0.9571925</v>
      </c>
      <c r="BG152" s="4">
        <v>1.9415279999999999</v>
      </c>
      <c r="BH152" s="4" t="s">
        <v>33</v>
      </c>
      <c r="BI152" s="4">
        <v>-1.319256</v>
      </c>
      <c r="BJ152" s="4">
        <v>-0.39972447999999999</v>
      </c>
      <c r="BK152" s="4">
        <v>1.319256</v>
      </c>
      <c r="BL152" s="4" t="s">
        <v>33</v>
      </c>
      <c r="BM152" s="4">
        <v>1.5116159</v>
      </c>
      <c r="BN152" s="4">
        <v>0.59609157000000002</v>
      </c>
      <c r="BO152" s="4">
        <v>1.5116159</v>
      </c>
      <c r="BP152" s="4" t="s">
        <v>47</v>
      </c>
      <c r="BQ152" s="4">
        <v>1.0271333</v>
      </c>
      <c r="BR152" s="4">
        <v>3.8623490000000003E-2</v>
      </c>
      <c r="BS152" s="4">
        <v>1.0271333</v>
      </c>
      <c r="BT152" s="4" t="s">
        <v>47</v>
      </c>
    </row>
    <row r="153" spans="1:72" x14ac:dyDescent="0.5">
      <c r="A153" s="4" t="s">
        <v>109</v>
      </c>
      <c r="B153" s="4">
        <v>3445215</v>
      </c>
      <c r="C153" s="4">
        <v>3100917</v>
      </c>
      <c r="D153" s="4">
        <v>4091291</v>
      </c>
      <c r="E153" s="4">
        <v>2902887</v>
      </c>
      <c r="F153" s="4">
        <v>5304776</v>
      </c>
      <c r="G153" s="4">
        <v>4230265</v>
      </c>
      <c r="H153" s="4">
        <v>3960294</v>
      </c>
      <c r="I153" s="4">
        <v>3367245</v>
      </c>
      <c r="J153" s="4">
        <v>2784273</v>
      </c>
      <c r="K153" s="4">
        <v>3933739</v>
      </c>
      <c r="L153" s="4">
        <v>2312181</v>
      </c>
      <c r="M153" s="4">
        <v>2355289</v>
      </c>
      <c r="N153" s="4">
        <v>3012602</v>
      </c>
      <c r="O153" s="4">
        <v>2590136</v>
      </c>
      <c r="P153" s="4">
        <v>4512360</v>
      </c>
      <c r="Q153" s="4">
        <v>5081575</v>
      </c>
      <c r="R153" s="4">
        <v>5325892</v>
      </c>
      <c r="S153" s="4">
        <v>6181021</v>
      </c>
      <c r="T153" s="4">
        <v>4192388</v>
      </c>
      <c r="U153" s="4">
        <v>3580412</v>
      </c>
      <c r="V153" s="4">
        <v>-0.47759056</v>
      </c>
      <c r="W153" s="4">
        <v>3.1711580000000003E-2</v>
      </c>
      <c r="X153" s="4">
        <v>0.31867790000000001</v>
      </c>
      <c r="Y153" s="4">
        <v>-0.28108788000000001</v>
      </c>
      <c r="Z153" s="4">
        <v>0.39968300000000001</v>
      </c>
      <c r="AA153" s="4">
        <v>0.47976493999999997</v>
      </c>
      <c r="AB153" s="4">
        <v>0.27172851999999997</v>
      </c>
      <c r="AC153" s="4">
        <v>-0.16461754000000001</v>
      </c>
      <c r="AD153" s="4">
        <v>-0.12368393</v>
      </c>
      <c r="AE153" s="4">
        <v>-3.1709670000000002E-2</v>
      </c>
      <c r="AF153" s="4">
        <v>-0.39172934999999998</v>
      </c>
      <c r="AG153" s="4">
        <v>-0.24259758000000001</v>
      </c>
      <c r="AH153" s="4">
        <v>-0.22756577</v>
      </c>
      <c r="AI153" s="4">
        <v>-0.22795677</v>
      </c>
      <c r="AJ153" s="4">
        <v>0.57289696000000001</v>
      </c>
      <c r="AK153" s="4">
        <v>0.74429129999999999</v>
      </c>
      <c r="AL153" s="4">
        <v>0.59444620000000004</v>
      </c>
      <c r="AM153" s="4">
        <v>0.44189835</v>
      </c>
      <c r="AN153" s="4">
        <v>0.2491951</v>
      </c>
      <c r="AO153" s="4">
        <v>-0.49446677999999999</v>
      </c>
      <c r="AP153" s="4" t="s">
        <v>110</v>
      </c>
      <c r="AQ153" s="4" t="s">
        <v>109</v>
      </c>
      <c r="AR153" s="4" t="s">
        <v>77</v>
      </c>
      <c r="AT153" s="4" t="s">
        <v>49</v>
      </c>
      <c r="AU153" s="4" t="s">
        <v>108</v>
      </c>
      <c r="AV153" s="4">
        <v>342.11649999999997</v>
      </c>
      <c r="AW153" s="4">
        <v>4.589099</v>
      </c>
      <c r="AX153" s="5" t="s">
        <v>74</v>
      </c>
      <c r="AY153" s="4">
        <v>1.2442181E-2</v>
      </c>
      <c r="AZ153" s="4">
        <v>0.33375007000000001</v>
      </c>
      <c r="BA153" s="4">
        <v>0.85380549999999999</v>
      </c>
      <c r="BB153" s="4">
        <v>0.88539325999999996</v>
      </c>
      <c r="BC153" s="4">
        <v>0.11097055</v>
      </c>
      <c r="BD153" s="4">
        <v>3.9174976E-3</v>
      </c>
      <c r="BE153" s="4">
        <v>-1.2096982999999999</v>
      </c>
      <c r="BF153" s="4">
        <v>-0.27464729999999998</v>
      </c>
      <c r="BG153" s="4">
        <v>1.2096982999999999</v>
      </c>
      <c r="BH153" s="4" t="s">
        <v>33</v>
      </c>
      <c r="BI153" s="4">
        <v>1.0884231</v>
      </c>
      <c r="BJ153" s="4">
        <v>0.12223952</v>
      </c>
      <c r="BK153" s="4">
        <v>1.0884231</v>
      </c>
      <c r="BL153" s="4" t="s">
        <v>47</v>
      </c>
      <c r="BM153" s="4">
        <v>-1.1319435</v>
      </c>
      <c r="BN153" s="4">
        <v>-0.17880190000000001</v>
      </c>
      <c r="BO153" s="4">
        <v>1.1319435</v>
      </c>
      <c r="BP153" s="4" t="s">
        <v>33</v>
      </c>
      <c r="BQ153" s="4">
        <v>-1.4903888000000001</v>
      </c>
      <c r="BR153" s="4">
        <v>-0.57568865999999996</v>
      </c>
      <c r="BS153" s="4">
        <v>1.4903888000000001</v>
      </c>
      <c r="BT153" s="4" t="s">
        <v>33</v>
      </c>
    </row>
    <row r="154" spans="1:72" x14ac:dyDescent="0.5">
      <c r="A154" s="4" t="s">
        <v>106</v>
      </c>
      <c r="B154" s="4">
        <v>1222546</v>
      </c>
      <c r="C154" s="4">
        <v>1161938</v>
      </c>
      <c r="D154" s="4">
        <v>841828</v>
      </c>
      <c r="E154" s="4">
        <v>812829</v>
      </c>
      <c r="F154" s="4">
        <v>940067</v>
      </c>
      <c r="G154" s="4">
        <v>3327325</v>
      </c>
      <c r="H154" s="4">
        <v>1801433</v>
      </c>
      <c r="I154" s="4">
        <v>1241509</v>
      </c>
      <c r="J154" s="4">
        <v>1085023</v>
      </c>
      <c r="K154" s="4">
        <v>529267</v>
      </c>
      <c r="L154" s="4">
        <v>597702</v>
      </c>
      <c r="M154" s="4">
        <v>514516</v>
      </c>
      <c r="N154" s="4">
        <v>994367</v>
      </c>
      <c r="O154" s="4">
        <v>422348</v>
      </c>
      <c r="P154" s="4">
        <v>621301</v>
      </c>
      <c r="Q154" s="4">
        <v>1404581</v>
      </c>
      <c r="R154" s="4">
        <v>1600647</v>
      </c>
      <c r="S154" s="4">
        <v>2616111</v>
      </c>
      <c r="T154" s="4">
        <v>3624959</v>
      </c>
      <c r="U154" s="4">
        <v>1969249</v>
      </c>
      <c r="V154" s="4">
        <v>-0.25688744000000002</v>
      </c>
      <c r="W154" s="4">
        <v>0.33095740000000001</v>
      </c>
      <c r="X154" s="4">
        <v>-0.24687386</v>
      </c>
      <c r="Y154" s="4">
        <v>-0.40214348</v>
      </c>
      <c r="Z154" s="4">
        <v>-0.38136672999999999</v>
      </c>
      <c r="AA154" s="4">
        <v>1.8487872999999999</v>
      </c>
      <c r="AB154" s="4">
        <v>0.85067559999999998</v>
      </c>
      <c r="AC154" s="4">
        <v>0.11131668</v>
      </c>
      <c r="AD154" s="4">
        <v>0.23214911999999999</v>
      </c>
      <c r="AE154" s="4">
        <v>-1.2101344999999999</v>
      </c>
      <c r="AF154" s="4">
        <v>-0.62807654999999996</v>
      </c>
      <c r="AG154" s="4">
        <v>-0.72180560000000005</v>
      </c>
      <c r="AH154" s="4">
        <v>-0.11131859</v>
      </c>
      <c r="AI154" s="4">
        <v>-1.1290722</v>
      </c>
      <c r="AJ154" s="4">
        <v>-0.57221219999999995</v>
      </c>
      <c r="AK154" s="4">
        <v>0.60456467000000003</v>
      </c>
      <c r="AL154" s="4">
        <v>0.57548714000000001</v>
      </c>
      <c r="AM154" s="4">
        <v>0.91688539999999996</v>
      </c>
      <c r="AN154" s="4">
        <v>1.7547969999999999</v>
      </c>
      <c r="AO154" s="4">
        <v>0.35846138</v>
      </c>
      <c r="AP154" s="4" t="s">
        <v>107</v>
      </c>
      <c r="AQ154" s="4" t="s">
        <v>106</v>
      </c>
      <c r="AR154" s="4" t="s">
        <v>105</v>
      </c>
      <c r="AS154" s="4" t="s">
        <v>104</v>
      </c>
      <c r="AT154" s="4" t="s">
        <v>36</v>
      </c>
      <c r="AU154" s="4" t="s">
        <v>103</v>
      </c>
      <c r="AV154" s="4">
        <v>202.1431</v>
      </c>
      <c r="AW154" s="4">
        <v>10.305999999999999</v>
      </c>
      <c r="AX154" s="5" t="s">
        <v>34</v>
      </c>
      <c r="AY154" s="4">
        <v>3.3475814999999998E-3</v>
      </c>
      <c r="AZ154" s="4">
        <v>0.26167947000000003</v>
      </c>
      <c r="BA154" s="4">
        <v>0.37427582999999998</v>
      </c>
      <c r="BB154" s="4">
        <v>5.1081405000000002</v>
      </c>
      <c r="BC154" s="4">
        <v>0.58359282999999995</v>
      </c>
      <c r="BD154" s="4">
        <v>0.36014449999999998</v>
      </c>
      <c r="BE154" s="4">
        <v>-1.5977584</v>
      </c>
      <c r="BF154" s="4">
        <v>-0.67604929999999996</v>
      </c>
      <c r="BG154" s="4">
        <v>1.5977584</v>
      </c>
      <c r="BH154" s="4" t="s">
        <v>33</v>
      </c>
      <c r="BI154" s="4">
        <v>1.5329862000000001</v>
      </c>
      <c r="BJ154" s="4">
        <v>0.61634469999999997</v>
      </c>
      <c r="BK154" s="4">
        <v>1.5329862000000001</v>
      </c>
      <c r="BL154" s="4" t="s">
        <v>47</v>
      </c>
      <c r="BM154" s="4">
        <v>-1.0526443999999999</v>
      </c>
      <c r="BN154" s="4">
        <v>-7.4018109999999998E-2</v>
      </c>
      <c r="BO154" s="4">
        <v>1.0526443999999999</v>
      </c>
      <c r="BP154" s="4" t="s">
        <v>33</v>
      </c>
      <c r="BQ154" s="4">
        <v>-2.5782854999999998</v>
      </c>
      <c r="BR154" s="4">
        <v>-1.3664118999999999</v>
      </c>
      <c r="BS154" s="4">
        <v>2.5782854999999998</v>
      </c>
      <c r="BT154" s="4" t="s">
        <v>33</v>
      </c>
    </row>
    <row r="155" spans="1:72" x14ac:dyDescent="0.5">
      <c r="A155" s="4" t="s">
        <v>101</v>
      </c>
      <c r="B155" s="4">
        <v>7364515</v>
      </c>
      <c r="C155" s="4">
        <v>7577830</v>
      </c>
      <c r="D155" s="4">
        <v>5802995</v>
      </c>
      <c r="E155" s="4">
        <v>7846501</v>
      </c>
      <c r="F155" s="4">
        <v>1814998</v>
      </c>
      <c r="G155" s="4">
        <v>2547596</v>
      </c>
      <c r="H155" s="4">
        <v>2810064</v>
      </c>
      <c r="I155" s="4">
        <v>5690463</v>
      </c>
      <c r="J155" s="4">
        <v>4459902</v>
      </c>
      <c r="K155" s="4">
        <v>2158411</v>
      </c>
      <c r="L155" s="4">
        <v>5560823</v>
      </c>
      <c r="M155" s="4">
        <v>9385161</v>
      </c>
      <c r="N155" s="4">
        <v>6865213</v>
      </c>
      <c r="O155" s="4">
        <v>7077164</v>
      </c>
      <c r="P155" s="4">
        <v>1674685</v>
      </c>
      <c r="Q155" s="4">
        <v>1227019</v>
      </c>
      <c r="R155" s="4">
        <v>2520846</v>
      </c>
      <c r="S155" s="4">
        <v>5551213</v>
      </c>
      <c r="T155" s="4">
        <v>6560455</v>
      </c>
      <c r="U155" s="4">
        <v>9024601</v>
      </c>
      <c r="V155" s="4">
        <v>1.3023376E-2</v>
      </c>
      <c r="W155" s="4">
        <v>0.71541785999999996</v>
      </c>
      <c r="X155" s="4">
        <v>0.21753692999999999</v>
      </c>
      <c r="Y155" s="4">
        <v>0.54808999999999997</v>
      </c>
      <c r="Z155" s="4">
        <v>-1.7530250000000001</v>
      </c>
      <c r="AA155" s="4">
        <v>-0.85723114</v>
      </c>
      <c r="AB155" s="4">
        <v>-0.82865906</v>
      </c>
      <c r="AC155" s="4">
        <v>-1.3023376E-2</v>
      </c>
      <c r="AD155" s="4">
        <v>-4.9354553000000002E-2</v>
      </c>
      <c r="AE155" s="4">
        <v>-1.5030231000000001</v>
      </c>
      <c r="AF155" s="4">
        <v>0.26893043999999999</v>
      </c>
      <c r="AG155" s="4">
        <v>1.1464958000000001</v>
      </c>
      <c r="AH155" s="4">
        <v>0.35534476999999998</v>
      </c>
      <c r="AI155" s="4">
        <v>0.61680409999999997</v>
      </c>
      <c r="AJ155" s="4">
        <v>-1.4624767000000001</v>
      </c>
      <c r="AK155" s="4">
        <v>-1.911211</v>
      </c>
      <c r="AL155" s="4">
        <v>-1.0900517000000001</v>
      </c>
      <c r="AM155" s="4">
        <v>-0.31852722</v>
      </c>
      <c r="AN155" s="4">
        <v>0.28983688000000002</v>
      </c>
      <c r="AO155" s="4">
        <v>0.23388671999999999</v>
      </c>
      <c r="AP155" s="4" t="s">
        <v>102</v>
      </c>
      <c r="AQ155" s="4" t="s">
        <v>101</v>
      </c>
      <c r="AR155" s="4" t="s">
        <v>100</v>
      </c>
      <c r="AS155" s="4" t="s">
        <v>99</v>
      </c>
      <c r="AT155" s="4" t="s">
        <v>49</v>
      </c>
      <c r="AU155" s="4" t="s">
        <v>98</v>
      </c>
      <c r="AV155" s="4">
        <v>125.0147</v>
      </c>
      <c r="AW155" s="4">
        <v>4.4798993999999999</v>
      </c>
      <c r="AX155" s="5" t="s">
        <v>34</v>
      </c>
      <c r="AY155" s="4">
        <v>1.6675974999999999E-2</v>
      </c>
      <c r="AZ155" s="4">
        <v>0.80190145999999995</v>
      </c>
      <c r="BA155" s="4">
        <v>0.7823175</v>
      </c>
      <c r="BB155" s="4">
        <v>4.7061276000000003</v>
      </c>
      <c r="BC155" s="4">
        <v>4.2868704000000001E-2</v>
      </c>
      <c r="BD155" s="4">
        <v>5.2015520000000003E-2</v>
      </c>
      <c r="BE155" s="4">
        <v>2.1049349999999998</v>
      </c>
      <c r="BF155" s="4">
        <v>1.0737756000000001</v>
      </c>
      <c r="BG155" s="4">
        <v>2.1049349999999998</v>
      </c>
      <c r="BH155" s="4" t="s">
        <v>47</v>
      </c>
      <c r="BI155" s="4">
        <v>1.1459997</v>
      </c>
      <c r="BJ155" s="4">
        <v>0.19660662000000001</v>
      </c>
      <c r="BK155" s="4">
        <v>1.1459997</v>
      </c>
      <c r="BL155" s="4" t="s">
        <v>47</v>
      </c>
      <c r="BM155" s="4">
        <v>1.0066056000000001</v>
      </c>
      <c r="BN155" s="4">
        <v>9.4985645000000007E-3</v>
      </c>
      <c r="BO155" s="4">
        <v>1.0066056000000001</v>
      </c>
      <c r="BP155" s="4" t="s">
        <v>47</v>
      </c>
      <c r="BQ155" s="4">
        <v>1.8489004</v>
      </c>
      <c r="BR155" s="4">
        <v>0.88666754999999997</v>
      </c>
      <c r="BS155" s="4">
        <v>1.8489004</v>
      </c>
      <c r="BT155" s="4" t="s">
        <v>47</v>
      </c>
    </row>
    <row r="156" spans="1:72" x14ac:dyDescent="0.5">
      <c r="A156" s="4" t="s">
        <v>96</v>
      </c>
      <c r="B156" s="4">
        <v>5525</v>
      </c>
      <c r="C156" s="4">
        <v>4467</v>
      </c>
      <c r="D156" s="4">
        <v>3858</v>
      </c>
      <c r="E156" s="4">
        <v>5055</v>
      </c>
      <c r="F156" s="4">
        <v>4738</v>
      </c>
      <c r="G156" s="4">
        <v>5729</v>
      </c>
      <c r="H156" s="4">
        <v>6638</v>
      </c>
      <c r="I156" s="4">
        <v>6320</v>
      </c>
      <c r="J156" s="4">
        <v>5216</v>
      </c>
      <c r="K156" s="4">
        <v>5414</v>
      </c>
      <c r="L156" s="4">
        <v>4974</v>
      </c>
      <c r="M156" s="4">
        <v>4785</v>
      </c>
      <c r="N156" s="4">
        <v>5559</v>
      </c>
      <c r="O156" s="4">
        <v>5319</v>
      </c>
      <c r="P156" s="4">
        <v>4858</v>
      </c>
      <c r="Q156" s="4">
        <v>3192</v>
      </c>
      <c r="R156" s="4">
        <v>7172</v>
      </c>
      <c r="S156" s="4">
        <v>5435</v>
      </c>
      <c r="T156" s="4">
        <v>4482</v>
      </c>
      <c r="U156" s="4">
        <v>7226</v>
      </c>
      <c r="V156" s="4">
        <v>-0.40349293000000003</v>
      </c>
      <c r="W156" s="4">
        <v>-4.8963547000000003E-2</v>
      </c>
      <c r="X156" s="4">
        <v>-0.37331103999999998</v>
      </c>
      <c r="Y156" s="4">
        <v>-8.8150023999999993E-2</v>
      </c>
      <c r="Z156" s="4">
        <v>-0.37061690000000003</v>
      </c>
      <c r="AA156" s="4">
        <v>0.31001377000000002</v>
      </c>
      <c r="AB156" s="4">
        <v>0.40958404999999998</v>
      </c>
      <c r="AC156" s="4">
        <v>0.13645267</v>
      </c>
      <c r="AD156" s="4">
        <v>0.17467403000000001</v>
      </c>
      <c r="AE156" s="4">
        <v>-0.17819977000000001</v>
      </c>
      <c r="AF156" s="4">
        <v>0.106137276</v>
      </c>
      <c r="AG156" s="4">
        <v>0.17273235000000001</v>
      </c>
      <c r="AH156" s="4">
        <v>4.8964500000000001E-2</v>
      </c>
      <c r="AI156" s="4">
        <v>0.20288466999999999</v>
      </c>
      <c r="AJ156" s="4">
        <v>7.2093009999999999E-2</v>
      </c>
      <c r="AK156" s="4">
        <v>-0.53380870000000002</v>
      </c>
      <c r="AL156" s="4">
        <v>0.41651440000000001</v>
      </c>
      <c r="AM156" s="4">
        <v>-0.35095215000000002</v>
      </c>
      <c r="AN156" s="4">
        <v>-0.26171875</v>
      </c>
      <c r="AO156" s="4">
        <v>-8.8679309999999997E-2</v>
      </c>
      <c r="AP156" s="4" t="s">
        <v>97</v>
      </c>
      <c r="AQ156" s="4" t="s">
        <v>96</v>
      </c>
      <c r="AR156" s="4" t="s">
        <v>95</v>
      </c>
      <c r="AT156" s="4" t="s">
        <v>36</v>
      </c>
      <c r="AV156" s="4">
        <v>445.17169999999999</v>
      </c>
      <c r="AW156" s="4">
        <v>6.0829005</v>
      </c>
      <c r="AX156" s="5" t="s">
        <v>41</v>
      </c>
      <c r="AY156" s="4">
        <v>0.50016682999999995</v>
      </c>
      <c r="AZ156" s="4">
        <v>3.4273303999999997E-2</v>
      </c>
      <c r="BA156" s="4">
        <v>0.86155254000000003</v>
      </c>
      <c r="BB156" s="4">
        <v>3.3568207000000003E-2</v>
      </c>
      <c r="BC156" s="4">
        <v>0.37775809999999999</v>
      </c>
      <c r="BD156" s="4">
        <v>2.2155268000000001E-3</v>
      </c>
      <c r="BE156" s="4">
        <v>-1.2838715000000001</v>
      </c>
      <c r="BF156" s="4">
        <v>-0.36050083999999999</v>
      </c>
      <c r="BG156" s="4">
        <v>1.2838715000000001</v>
      </c>
      <c r="BH156" s="4" t="s">
        <v>33</v>
      </c>
      <c r="BI156" s="4">
        <v>-1.2302770999999999</v>
      </c>
      <c r="BJ156" s="4">
        <v>-0.29898324999999998</v>
      </c>
      <c r="BK156" s="4">
        <v>1.2302770999999999</v>
      </c>
      <c r="BL156" s="4" t="s">
        <v>33</v>
      </c>
      <c r="BM156" s="4">
        <v>1.1945330999999999</v>
      </c>
      <c r="BN156" s="4">
        <v>0.25644684000000001</v>
      </c>
      <c r="BO156" s="4">
        <v>1.1945330999999999</v>
      </c>
      <c r="BP156" s="4" t="s">
        <v>47</v>
      </c>
      <c r="BQ156" s="4">
        <v>1.1446679</v>
      </c>
      <c r="BR156" s="4">
        <v>0.19492904999999999</v>
      </c>
      <c r="BS156" s="4">
        <v>1.1446679</v>
      </c>
      <c r="BT156" s="4" t="s">
        <v>47</v>
      </c>
    </row>
    <row r="157" spans="1:72" x14ac:dyDescent="0.5">
      <c r="A157" s="4" t="s">
        <v>93</v>
      </c>
      <c r="B157" s="4">
        <v>4868537</v>
      </c>
      <c r="C157" s="4">
        <v>6348091</v>
      </c>
      <c r="D157" s="4">
        <v>8750411</v>
      </c>
      <c r="E157" s="4">
        <v>5715077</v>
      </c>
      <c r="F157" s="4">
        <v>3231297</v>
      </c>
      <c r="G157" s="4">
        <v>4877622</v>
      </c>
      <c r="H157" s="4">
        <v>5135529</v>
      </c>
      <c r="I157" s="4">
        <v>6491149</v>
      </c>
      <c r="J157" s="4">
        <v>5786715</v>
      </c>
      <c r="K157" s="4">
        <v>2789326</v>
      </c>
      <c r="L157" s="4">
        <v>2488721</v>
      </c>
      <c r="M157" s="4">
        <v>2168570</v>
      </c>
      <c r="N157" s="4">
        <v>4794615</v>
      </c>
      <c r="O157" s="4">
        <v>4276130</v>
      </c>
      <c r="P157" s="4">
        <v>2564952</v>
      </c>
      <c r="Q157" s="4">
        <v>3000595</v>
      </c>
      <c r="R157" s="4">
        <v>6514604</v>
      </c>
      <c r="S157" s="4">
        <v>7342023</v>
      </c>
      <c r="T157" s="4">
        <v>5455901</v>
      </c>
      <c r="U157" s="4">
        <v>6111236</v>
      </c>
      <c r="V157" s="4">
        <v>-0.5409756</v>
      </c>
      <c r="W157" s="4">
        <v>0.50305750000000005</v>
      </c>
      <c r="X157" s="4">
        <v>0.85319140000000004</v>
      </c>
      <c r="Y157" s="4">
        <v>0.13391685</v>
      </c>
      <c r="Z157" s="4">
        <v>-0.87777709999999998</v>
      </c>
      <c r="AA157" s="4">
        <v>0.12291336</v>
      </c>
      <c r="AB157" s="4">
        <v>8.4354399999999996E-2</v>
      </c>
      <c r="AC157" s="4">
        <v>0.22000694000000001</v>
      </c>
      <c r="AD157" s="4">
        <v>0.36948013000000002</v>
      </c>
      <c r="AE157" s="4">
        <v>-1.0899734000000001</v>
      </c>
      <c r="AF157" s="4">
        <v>-0.84786033999999999</v>
      </c>
      <c r="AG157" s="4">
        <v>-0.92403793000000001</v>
      </c>
      <c r="AH157" s="4">
        <v>-0.119441986</v>
      </c>
      <c r="AI157" s="4">
        <v>-6.6959379999999999E-2</v>
      </c>
      <c r="AJ157" s="4">
        <v>-0.80433273000000005</v>
      </c>
      <c r="AK157" s="4">
        <v>-0.57801630000000004</v>
      </c>
      <c r="AL157" s="4">
        <v>0.32282065999999998</v>
      </c>
      <c r="AM157" s="4">
        <v>0.12795066999999999</v>
      </c>
      <c r="AN157" s="4">
        <v>6.6959379999999999E-2</v>
      </c>
      <c r="AO157" s="4">
        <v>-0.28540801999999998</v>
      </c>
      <c r="AP157" s="4" t="s">
        <v>94</v>
      </c>
      <c r="AQ157" s="4" t="s">
        <v>93</v>
      </c>
      <c r="AR157" s="4" t="s">
        <v>92</v>
      </c>
      <c r="AS157" s="4" t="s">
        <v>91</v>
      </c>
      <c r="AT157" s="4" t="s">
        <v>49</v>
      </c>
      <c r="AU157" s="4" t="s">
        <v>90</v>
      </c>
      <c r="AV157" s="4">
        <v>345.07960000000003</v>
      </c>
      <c r="AW157" s="4">
        <v>4.8320002999999998</v>
      </c>
      <c r="AX157" s="5" t="s">
        <v>41</v>
      </c>
      <c r="AY157" s="4">
        <v>0.7182788</v>
      </c>
      <c r="AZ157" s="4">
        <v>0.15332271</v>
      </c>
      <c r="BA157" s="4">
        <v>3.6474943000000003E-2</v>
      </c>
      <c r="BB157" s="4">
        <v>3.3127579999999997E-2</v>
      </c>
      <c r="BC157" s="4">
        <v>0.55211370000000004</v>
      </c>
      <c r="BD157" s="4">
        <v>1.2800083</v>
      </c>
      <c r="BE157" s="4">
        <v>1.1920972999999999</v>
      </c>
      <c r="BF157" s="4">
        <v>0.25350200000000001</v>
      </c>
      <c r="BG157" s="4">
        <v>1.1920972999999999</v>
      </c>
      <c r="BH157" s="4" t="s">
        <v>47</v>
      </c>
      <c r="BI157" s="4">
        <v>1.798697</v>
      </c>
      <c r="BJ157" s="4">
        <v>0.84695213999999996</v>
      </c>
      <c r="BK157" s="4">
        <v>1.798697</v>
      </c>
      <c r="BL157" s="4" t="s">
        <v>47</v>
      </c>
      <c r="BM157" s="4">
        <v>1.1293295999999999</v>
      </c>
      <c r="BN157" s="4">
        <v>0.17546655</v>
      </c>
      <c r="BO157" s="4">
        <v>1.1293295999999999</v>
      </c>
      <c r="BP157" s="4" t="s">
        <v>47</v>
      </c>
      <c r="BQ157" s="4">
        <v>-1.3360589</v>
      </c>
      <c r="BR157" s="4">
        <v>-0.41798355999999998</v>
      </c>
      <c r="BS157" s="4">
        <v>1.3360589</v>
      </c>
      <c r="BT157" s="4" t="s">
        <v>33</v>
      </c>
    </row>
    <row r="158" spans="1:72" x14ac:dyDescent="0.5">
      <c r="A158" s="4" t="s">
        <v>88</v>
      </c>
      <c r="B158" s="4">
        <v>2095758</v>
      </c>
      <c r="C158" s="4">
        <v>1586297</v>
      </c>
      <c r="D158" s="4">
        <v>1950658</v>
      </c>
      <c r="E158" s="4">
        <v>1062481</v>
      </c>
      <c r="F158" s="4">
        <v>2065775</v>
      </c>
      <c r="G158" s="4">
        <v>3280780</v>
      </c>
      <c r="H158" s="4">
        <v>1919708</v>
      </c>
      <c r="I158" s="4">
        <v>1729695</v>
      </c>
      <c r="J158" s="4">
        <v>3082536</v>
      </c>
      <c r="K158" s="4">
        <v>1656109</v>
      </c>
      <c r="L158" s="4">
        <v>2501002</v>
      </c>
      <c r="M158" s="4">
        <v>1401297</v>
      </c>
      <c r="N158" s="4">
        <v>1950610</v>
      </c>
      <c r="O158" s="4">
        <v>1288210</v>
      </c>
      <c r="P158" s="4">
        <v>1568499</v>
      </c>
      <c r="Q158" s="4">
        <v>1581511</v>
      </c>
      <c r="R158" s="4">
        <v>398074</v>
      </c>
      <c r="S158" s="4">
        <v>1167221</v>
      </c>
      <c r="T158" s="4">
        <v>552483</v>
      </c>
      <c r="U158" s="4">
        <v>1141366</v>
      </c>
      <c r="V158" s="4">
        <v>-0.21837807000000001</v>
      </c>
      <c r="W158" s="4">
        <v>4.1011810000000003E-2</v>
      </c>
      <c r="X158" s="4">
        <v>0.22641563000000001</v>
      </c>
      <c r="Y158" s="4">
        <v>-0.75480460000000005</v>
      </c>
      <c r="Z158" s="4">
        <v>1.5405655000000001E-2</v>
      </c>
      <c r="AA158" s="4">
        <v>1.0893879</v>
      </c>
      <c r="AB158" s="4">
        <v>0.20334244000000001</v>
      </c>
      <c r="AC158" s="4">
        <v>-0.14933585999999999</v>
      </c>
      <c r="AD158" s="4">
        <v>0.99946785000000005</v>
      </c>
      <c r="AE158" s="4">
        <v>-0.30347824000000001</v>
      </c>
      <c r="AF158" s="4">
        <v>0.697855</v>
      </c>
      <c r="AG158" s="4">
        <v>-1.5405655000000001E-2</v>
      </c>
      <c r="AH158" s="4">
        <v>0.12168312000000001</v>
      </c>
      <c r="AI158" s="4">
        <v>-0.25928116000000001</v>
      </c>
      <c r="AJ158" s="4">
        <v>2.4734497000000001E-2</v>
      </c>
      <c r="AK158" s="4">
        <v>3.6653520000000002E-2</v>
      </c>
      <c r="AL158" s="4">
        <v>-2.171135</v>
      </c>
      <c r="AM158" s="4">
        <v>-0.98653599999999997</v>
      </c>
      <c r="AN158" s="4">
        <v>-1.6982421999999999</v>
      </c>
      <c r="AO158" s="4">
        <v>-1.1674975999999999</v>
      </c>
      <c r="AP158" s="4" t="s">
        <v>89</v>
      </c>
      <c r="AQ158" s="4" t="s">
        <v>88</v>
      </c>
      <c r="AR158" s="4" t="s">
        <v>87</v>
      </c>
      <c r="AS158" s="4" t="s">
        <v>86</v>
      </c>
      <c r="AT158" s="4" t="s">
        <v>36</v>
      </c>
      <c r="AU158" s="4" t="s">
        <v>85</v>
      </c>
      <c r="AV158" s="4">
        <v>131.0591</v>
      </c>
      <c r="AW158" s="4">
        <v>0.65760010000000002</v>
      </c>
      <c r="AX158" s="5" t="s">
        <v>34</v>
      </c>
      <c r="AY158" s="4">
        <v>0.46311265000000001</v>
      </c>
      <c r="AZ158" s="4">
        <v>1.1364867000000001E-2</v>
      </c>
      <c r="BA158" s="4">
        <v>5.3923025999999999E-2</v>
      </c>
      <c r="BB158" s="4">
        <v>0.23048344000000001</v>
      </c>
      <c r="BC158" s="4">
        <v>3.3338249000000002</v>
      </c>
      <c r="BD158" s="4">
        <v>1.7650603</v>
      </c>
      <c r="BE158" s="4">
        <v>-1.5242424999999999</v>
      </c>
      <c r="BF158" s="4">
        <v>-0.60809250000000004</v>
      </c>
      <c r="BG158" s="4">
        <v>1.5242424999999999</v>
      </c>
      <c r="BH158" s="4" t="s">
        <v>33</v>
      </c>
      <c r="BI158" s="4">
        <v>-1.1685451</v>
      </c>
      <c r="BJ158" s="4">
        <v>-0.22471343999999999</v>
      </c>
      <c r="BK158" s="4">
        <v>1.1685451</v>
      </c>
      <c r="BL158" s="4" t="s">
        <v>33</v>
      </c>
      <c r="BM158" s="4">
        <v>2.6857483000000002</v>
      </c>
      <c r="BN158" s="4">
        <v>1.4253241000000001</v>
      </c>
      <c r="BO158" s="4">
        <v>2.6857483000000002</v>
      </c>
      <c r="BP158" s="4" t="s">
        <v>47</v>
      </c>
      <c r="BQ158" s="4">
        <v>2.059002</v>
      </c>
      <c r="BR158" s="4">
        <v>1.0419452</v>
      </c>
      <c r="BS158" s="4">
        <v>2.059002</v>
      </c>
      <c r="BT158" s="4" t="s">
        <v>47</v>
      </c>
    </row>
    <row r="159" spans="1:72" x14ac:dyDescent="0.5">
      <c r="A159" s="4" t="s">
        <v>83</v>
      </c>
      <c r="B159" s="4">
        <v>56350</v>
      </c>
      <c r="C159" s="4">
        <v>91287</v>
      </c>
      <c r="D159" s="4">
        <v>69461</v>
      </c>
      <c r="E159" s="4">
        <v>75686</v>
      </c>
      <c r="F159" s="4">
        <v>183044</v>
      </c>
      <c r="G159" s="4">
        <v>77670</v>
      </c>
      <c r="H159" s="4">
        <v>75345</v>
      </c>
      <c r="I159" s="4">
        <v>76994</v>
      </c>
      <c r="J159" s="4">
        <v>71578</v>
      </c>
      <c r="K159" s="4">
        <v>13613</v>
      </c>
      <c r="L159" s="4">
        <v>5246</v>
      </c>
      <c r="M159" s="4">
        <v>6249</v>
      </c>
      <c r="N159" s="4">
        <v>7057</v>
      </c>
      <c r="O159" s="4">
        <v>7536</v>
      </c>
      <c r="P159" s="4">
        <v>158858</v>
      </c>
      <c r="Q159" s="4">
        <v>126294</v>
      </c>
      <c r="R159" s="4">
        <v>74595</v>
      </c>
      <c r="S159" s="4">
        <v>81484</v>
      </c>
      <c r="T159" s="4">
        <v>79634</v>
      </c>
      <c r="U159" s="4">
        <v>71000</v>
      </c>
      <c r="V159" s="4">
        <v>-0.84918020000000005</v>
      </c>
      <c r="W159" s="4">
        <v>0.50801085999999995</v>
      </c>
      <c r="X159" s="7">
        <v>9.1171264999999997E-4</v>
      </c>
      <c r="Y159" s="4">
        <v>2.0036696999999999E-2</v>
      </c>
      <c r="Z159" s="4">
        <v>1.1050949000000001</v>
      </c>
      <c r="AA159" s="4">
        <v>0.27495955999999999</v>
      </c>
      <c r="AB159" s="4">
        <v>0.118219376</v>
      </c>
      <c r="AC159" s="4">
        <v>-5.2854538E-2</v>
      </c>
      <c r="AD159" s="4">
        <v>0.15711784000000001</v>
      </c>
      <c r="AE159" s="4">
        <v>-2.6440381999999998</v>
      </c>
      <c r="AF159" s="4">
        <v>-3.6131096</v>
      </c>
      <c r="AG159" s="4">
        <v>-3.2382164000000002</v>
      </c>
      <c r="AH159" s="4">
        <v>-3.4028624999999999</v>
      </c>
      <c r="AI159" s="4">
        <v>-3.0905285</v>
      </c>
      <c r="AJ159" s="4">
        <v>1.3072680999999999</v>
      </c>
      <c r="AK159" s="4">
        <v>0.97631645</v>
      </c>
      <c r="AL159" s="7">
        <v>-9.1171264999999997E-4</v>
      </c>
      <c r="AM159" s="4">
        <v>-0.24084473000000001</v>
      </c>
      <c r="AN159" s="4">
        <v>9.3395229999999996E-2</v>
      </c>
      <c r="AO159" s="4">
        <v>-0.58818530000000002</v>
      </c>
      <c r="AP159" s="4" t="s">
        <v>84</v>
      </c>
      <c r="AQ159" s="4" t="s">
        <v>83</v>
      </c>
      <c r="AR159" s="4" t="s">
        <v>82</v>
      </c>
      <c r="AT159" s="4" t="s">
        <v>49</v>
      </c>
      <c r="AU159" s="4" t="s">
        <v>81</v>
      </c>
      <c r="AV159" s="4">
        <v>132.05690000000001</v>
      </c>
      <c r="AW159" s="4">
        <v>0.80860025000000002</v>
      </c>
      <c r="AX159" s="5" t="s">
        <v>80</v>
      </c>
      <c r="AY159" s="7">
        <v>9.9968720000000009E-7</v>
      </c>
      <c r="AZ159" s="7">
        <v>1.6724649E-5</v>
      </c>
      <c r="BA159" s="7">
        <v>1.0522082E-5</v>
      </c>
      <c r="BB159" s="4">
        <v>18.208062999999999</v>
      </c>
      <c r="BC159" s="4">
        <v>11.428404</v>
      </c>
      <c r="BD159" s="4">
        <v>12.385362000000001</v>
      </c>
      <c r="BE159" s="4">
        <v>-1.3200225999999999</v>
      </c>
      <c r="BF159" s="4">
        <v>-0.40056259999999999</v>
      </c>
      <c r="BG159" s="4">
        <v>1.3200225999999999</v>
      </c>
      <c r="BH159" s="4" t="s">
        <v>33</v>
      </c>
      <c r="BI159" s="4">
        <v>8.6800049999999995</v>
      </c>
      <c r="BJ159" s="4">
        <v>3.1176957999999999</v>
      </c>
      <c r="BK159" s="4">
        <v>8.6800049999999995</v>
      </c>
      <c r="BL159" s="4" t="s">
        <v>47</v>
      </c>
      <c r="BM159" s="4">
        <v>1.0443952000000001</v>
      </c>
      <c r="BN159" s="4">
        <v>6.266774E-2</v>
      </c>
      <c r="BO159" s="4">
        <v>1.0443952000000001</v>
      </c>
      <c r="BP159" s="4" t="s">
        <v>47</v>
      </c>
      <c r="BQ159" s="4">
        <v>-10.970753999999999</v>
      </c>
      <c r="BR159" s="4">
        <v>-3.4555907000000001</v>
      </c>
      <c r="BS159" s="4">
        <v>10.970753999999999</v>
      </c>
      <c r="BT159" s="4" t="s">
        <v>33</v>
      </c>
    </row>
    <row r="160" spans="1:72" x14ac:dyDescent="0.5">
      <c r="A160" s="4" t="s">
        <v>78</v>
      </c>
      <c r="B160" s="4">
        <v>2590203</v>
      </c>
      <c r="C160" s="4">
        <v>2215777</v>
      </c>
      <c r="D160" s="4">
        <v>3117024</v>
      </c>
      <c r="E160" s="4">
        <v>2083128</v>
      </c>
      <c r="F160" s="4">
        <v>4201203</v>
      </c>
      <c r="G160" s="4">
        <v>3262184</v>
      </c>
      <c r="H160" s="4">
        <v>3069701</v>
      </c>
      <c r="I160" s="4">
        <v>2509338</v>
      </c>
      <c r="J160" s="4">
        <v>2078991</v>
      </c>
      <c r="K160" s="4">
        <v>3141646</v>
      </c>
      <c r="L160" s="4">
        <v>1757024</v>
      </c>
      <c r="M160" s="4">
        <v>1767083</v>
      </c>
      <c r="N160" s="4">
        <v>2198410</v>
      </c>
      <c r="O160" s="4">
        <v>1879977</v>
      </c>
      <c r="P160" s="4">
        <v>3540016</v>
      </c>
      <c r="Q160" s="4">
        <v>4048273</v>
      </c>
      <c r="R160" s="4">
        <v>4105248</v>
      </c>
      <c r="S160" s="4">
        <v>4986625</v>
      </c>
      <c r="T160" s="4">
        <v>3271424</v>
      </c>
      <c r="U160" s="4">
        <v>2661899</v>
      </c>
      <c r="V160" s="4">
        <v>-0.48448943999999999</v>
      </c>
      <c r="W160" s="4">
        <v>-4.8542022999999997E-2</v>
      </c>
      <c r="X160" s="4">
        <v>0.33092116999999999</v>
      </c>
      <c r="Y160" s="4">
        <v>-0.35519600000000001</v>
      </c>
      <c r="Z160" s="4">
        <v>0.46782111999999998</v>
      </c>
      <c r="AA160" s="4">
        <v>0.50948333999999995</v>
      </c>
      <c r="AB160" s="4">
        <v>0.30884932999999998</v>
      </c>
      <c r="AC160" s="4">
        <v>-0.18424988</v>
      </c>
      <c r="AD160" s="4">
        <v>-0.14047240999999999</v>
      </c>
      <c r="AE160" s="4">
        <v>4.8540115000000002E-2</v>
      </c>
      <c r="AF160" s="4">
        <v>-0.38322066999999999</v>
      </c>
      <c r="AG160" s="4">
        <v>-0.25250243999999999</v>
      </c>
      <c r="AH160" s="4">
        <v>-0.27748679999999998</v>
      </c>
      <c r="AI160" s="4">
        <v>-0.28564072000000001</v>
      </c>
      <c r="AJ160" s="4">
        <v>0.62739944000000003</v>
      </c>
      <c r="AK160" s="4">
        <v>0.82095145999999997</v>
      </c>
      <c r="AL160" s="4">
        <v>0.62352180000000001</v>
      </c>
      <c r="AM160" s="4">
        <v>0.53674509999999998</v>
      </c>
      <c r="AN160" s="4">
        <v>0.29597092000000003</v>
      </c>
      <c r="AO160" s="4">
        <v>-0.51750755000000004</v>
      </c>
      <c r="AP160" s="4" t="s">
        <v>79</v>
      </c>
      <c r="AQ160" s="4" t="s">
        <v>78</v>
      </c>
      <c r="AR160" s="4" t="s">
        <v>77</v>
      </c>
      <c r="AS160" s="4" t="s">
        <v>76</v>
      </c>
      <c r="AT160" s="4" t="s">
        <v>49</v>
      </c>
      <c r="AU160" s="4" t="s">
        <v>75</v>
      </c>
      <c r="AV160" s="4">
        <v>342.11649999999997</v>
      </c>
      <c r="AW160" s="4">
        <v>4.591901</v>
      </c>
      <c r="AX160" s="5" t="s">
        <v>74</v>
      </c>
      <c r="AY160" s="4">
        <v>9.7212770000000004E-3</v>
      </c>
      <c r="AZ160" s="4">
        <v>0.37831409999999999</v>
      </c>
      <c r="BA160" s="4">
        <v>0.73005370000000003</v>
      </c>
      <c r="BB160" s="4">
        <v>1.1273660000000001</v>
      </c>
      <c r="BC160" s="4">
        <v>0.10749963999999999</v>
      </c>
      <c r="BD160" s="4">
        <v>1.6144637E-2</v>
      </c>
      <c r="BE160" s="4">
        <v>-1.2584195</v>
      </c>
      <c r="BF160" s="4">
        <v>-0.33161294000000002</v>
      </c>
      <c r="BG160" s="4">
        <v>1.2584195</v>
      </c>
      <c r="BH160" s="4" t="s">
        <v>33</v>
      </c>
      <c r="BI160" s="4">
        <v>1.0649128999999999</v>
      </c>
      <c r="BJ160" s="4">
        <v>9.0735460000000004E-2</v>
      </c>
      <c r="BK160" s="4">
        <v>1.0649128999999999</v>
      </c>
      <c r="BL160" s="4" t="s">
        <v>47</v>
      </c>
      <c r="BM160" s="4">
        <v>-1.1531343000000001</v>
      </c>
      <c r="BN160" s="4">
        <v>-0.20556060000000001</v>
      </c>
      <c r="BO160" s="4">
        <v>1.1531343000000001</v>
      </c>
      <c r="BP160" s="4" t="s">
        <v>33</v>
      </c>
      <c r="BQ160" s="4">
        <v>-1.5453235999999999</v>
      </c>
      <c r="BR160" s="4">
        <v>-0.62790900000000005</v>
      </c>
      <c r="BS160" s="4">
        <v>1.5453235999999999</v>
      </c>
      <c r="BT160" s="4" t="s">
        <v>33</v>
      </c>
    </row>
    <row r="161" spans="1:72" x14ac:dyDescent="0.5">
      <c r="A161" s="4" t="s">
        <v>72</v>
      </c>
      <c r="B161" s="4">
        <v>135036</v>
      </c>
      <c r="C161" s="4">
        <v>116950</v>
      </c>
      <c r="D161" s="4">
        <v>121258</v>
      </c>
      <c r="E161" s="4">
        <v>125718</v>
      </c>
      <c r="F161" s="4">
        <v>118559</v>
      </c>
      <c r="G161" s="4">
        <v>117768</v>
      </c>
      <c r="H161" s="4">
        <v>102960</v>
      </c>
      <c r="I161" s="4">
        <v>128914</v>
      </c>
      <c r="J161" s="4">
        <v>104152</v>
      </c>
      <c r="K161" s="4">
        <v>166932</v>
      </c>
      <c r="L161" s="4">
        <v>138347</v>
      </c>
      <c r="M161" s="4">
        <v>134082</v>
      </c>
      <c r="N161" s="4">
        <v>154896</v>
      </c>
      <c r="O161" s="4">
        <v>134561</v>
      </c>
      <c r="P161" s="4">
        <v>123887</v>
      </c>
      <c r="Q161" s="4">
        <v>109198</v>
      </c>
      <c r="R161" s="4">
        <v>118640</v>
      </c>
      <c r="S161" s="4">
        <v>115716</v>
      </c>
      <c r="T161" s="4">
        <v>129565</v>
      </c>
      <c r="U161" s="4">
        <v>187491</v>
      </c>
      <c r="V161" s="4">
        <v>-0.38849067999999998</v>
      </c>
      <c r="W161" s="4">
        <v>6.5256120000000001E-2</v>
      </c>
      <c r="X161" s="4">
        <v>4.5509340000000004E-3</v>
      </c>
      <c r="Y161" s="4">
        <v>-4.8036574999999998E-2</v>
      </c>
      <c r="Z161" s="4">
        <v>-0.32165526999999999</v>
      </c>
      <c r="AA161" s="4">
        <v>7.5313569999999996E-2</v>
      </c>
      <c r="AB161" s="4">
        <v>-0.23144530999999999</v>
      </c>
      <c r="AC161" s="4">
        <v>-0.10942840600000001</v>
      </c>
      <c r="AD161" s="4">
        <v>-0.10194396999999999</v>
      </c>
      <c r="AE161" s="4">
        <v>0.17200088999999999</v>
      </c>
      <c r="AF161" s="4">
        <v>0.30765724</v>
      </c>
      <c r="AG161" s="4">
        <v>0.38496207999999998</v>
      </c>
      <c r="AH161" s="4">
        <v>0.25307274000000002</v>
      </c>
      <c r="AI161" s="4">
        <v>0.26762580000000002</v>
      </c>
      <c r="AJ161" s="4">
        <v>0.14838982000000001</v>
      </c>
      <c r="AK161" s="4">
        <v>-3.3689499999999997E-2</v>
      </c>
      <c r="AL161" s="4">
        <v>-0.13163567000000001</v>
      </c>
      <c r="AM161" s="4">
        <v>-0.53500939999999997</v>
      </c>
      <c r="AN161" s="4">
        <v>-4.5509340000000004E-3</v>
      </c>
      <c r="AO161" s="4">
        <v>1.2578964E-2</v>
      </c>
      <c r="AP161" s="4" t="s">
        <v>73</v>
      </c>
      <c r="AQ161" s="4" t="s">
        <v>72</v>
      </c>
      <c r="AR161" s="4" t="s">
        <v>71</v>
      </c>
      <c r="AS161" s="4" t="s">
        <v>70</v>
      </c>
      <c r="AT161" s="4" t="s">
        <v>36</v>
      </c>
      <c r="AV161" s="4">
        <v>354.34840000000003</v>
      </c>
      <c r="AW161" s="4">
        <v>9.9700980000000001</v>
      </c>
      <c r="AX161" s="5" t="s">
        <v>69</v>
      </c>
      <c r="AY161" s="4">
        <v>2.1377391999999999E-2</v>
      </c>
      <c r="AZ161" s="4">
        <v>6.4957230000000005E-2</v>
      </c>
      <c r="BA161" s="4">
        <v>2.0836739E-2</v>
      </c>
      <c r="BB161" s="4">
        <v>0.20973921000000001</v>
      </c>
      <c r="BC161" s="4">
        <v>0.12661697</v>
      </c>
      <c r="BD161" s="4">
        <v>0.21182676</v>
      </c>
      <c r="BE161" s="4">
        <v>1.0325072</v>
      </c>
      <c r="BF161" s="4">
        <v>4.6151816999999998E-2</v>
      </c>
      <c r="BG161" s="4">
        <v>1.0325072</v>
      </c>
      <c r="BH161" s="4" t="s">
        <v>47</v>
      </c>
      <c r="BI161" s="4">
        <v>-1.291228</v>
      </c>
      <c r="BJ161" s="4">
        <v>-0.36874383999999999</v>
      </c>
      <c r="BK161" s="4">
        <v>1.291228</v>
      </c>
      <c r="BL161" s="4" t="s">
        <v>33</v>
      </c>
      <c r="BM161" s="4">
        <v>-1.0332427</v>
      </c>
      <c r="BN161" s="4">
        <v>-4.7179173999999997E-2</v>
      </c>
      <c r="BO161" s="4">
        <v>1.0332427</v>
      </c>
      <c r="BP161" s="4" t="s">
        <v>33</v>
      </c>
      <c r="BQ161" s="4">
        <v>1.2903089999999999</v>
      </c>
      <c r="BR161" s="4">
        <v>0.36771654999999998</v>
      </c>
      <c r="BS161" s="4">
        <v>1.2903089999999999</v>
      </c>
      <c r="BT161" s="4" t="s">
        <v>47</v>
      </c>
    </row>
    <row r="162" spans="1:72" x14ac:dyDescent="0.5">
      <c r="A162" s="4" t="s">
        <v>67</v>
      </c>
      <c r="B162" s="4">
        <v>1439159</v>
      </c>
      <c r="C162" s="4">
        <v>1959761</v>
      </c>
      <c r="D162" s="4">
        <v>1160567</v>
      </c>
      <c r="E162" s="4">
        <v>1333968</v>
      </c>
      <c r="F162" s="4">
        <v>2746512</v>
      </c>
      <c r="G162" s="4">
        <v>3279139</v>
      </c>
      <c r="H162" s="4">
        <v>1386043</v>
      </c>
      <c r="I162" s="4">
        <v>1965324</v>
      </c>
      <c r="J162" s="4">
        <v>2601069</v>
      </c>
      <c r="K162" s="4">
        <v>1571046</v>
      </c>
      <c r="L162" s="4">
        <v>2024398</v>
      </c>
      <c r="M162" s="4">
        <v>997142</v>
      </c>
      <c r="N162" s="4">
        <v>1543398</v>
      </c>
      <c r="O162" s="4">
        <v>2196702</v>
      </c>
      <c r="P162" s="4">
        <v>1293072</v>
      </c>
      <c r="Q162" s="4">
        <v>2246137</v>
      </c>
      <c r="R162" s="4">
        <v>1635232</v>
      </c>
      <c r="S162" s="4">
        <v>1704583</v>
      </c>
      <c r="T162" s="4">
        <v>1463161</v>
      </c>
      <c r="U162" s="4">
        <v>1783666</v>
      </c>
      <c r="V162" s="4">
        <v>-0.52563477000000003</v>
      </c>
      <c r="W162" s="4">
        <v>0.58101654000000003</v>
      </c>
      <c r="X162" s="4">
        <v>-0.28772544999999999</v>
      </c>
      <c r="Y162" s="4">
        <v>-0.19153023</v>
      </c>
      <c r="Z162" s="4">
        <v>0.66131209999999996</v>
      </c>
      <c r="AA162" s="4">
        <v>1.3236561</v>
      </c>
      <c r="AB162" s="4">
        <v>-3.158188E-2</v>
      </c>
      <c r="AC162" s="4">
        <v>0.26990318000000002</v>
      </c>
      <c r="AD162" s="4">
        <v>0.98944279999999996</v>
      </c>
      <c r="AE162" s="4">
        <v>-0.14456177000000001</v>
      </c>
      <c r="AF162" s="4">
        <v>0.62783049999999996</v>
      </c>
      <c r="AG162" s="4">
        <v>-0.27130700000000002</v>
      </c>
      <c r="AH162" s="4">
        <v>1.8857955999999999E-2</v>
      </c>
      <c r="AI162" s="4">
        <v>0.74567795000000003</v>
      </c>
      <c r="AJ162" s="4">
        <v>-1.8857955999999999E-2</v>
      </c>
      <c r="AK162" s="4">
        <v>0.77778435000000001</v>
      </c>
      <c r="AL162" s="4">
        <v>0.102241516</v>
      </c>
      <c r="AM162" s="4">
        <v>-0.20520592000000001</v>
      </c>
      <c r="AN162" s="4">
        <v>-5.8164596999999998E-2</v>
      </c>
      <c r="AO162" s="4">
        <v>-0.28842353999999998</v>
      </c>
      <c r="AP162" s="4" t="s">
        <v>68</v>
      </c>
      <c r="AQ162" s="4" t="s">
        <v>67</v>
      </c>
      <c r="AR162" s="4" t="s">
        <v>66</v>
      </c>
      <c r="AT162" s="4" t="s">
        <v>49</v>
      </c>
      <c r="AU162" s="4" t="s">
        <v>65</v>
      </c>
      <c r="AV162" s="4">
        <v>566.05489999999998</v>
      </c>
      <c r="AW162" s="4">
        <v>6.0433984000000001</v>
      </c>
      <c r="AX162" s="5" t="s">
        <v>64</v>
      </c>
      <c r="AY162" s="4">
        <v>0.1687659</v>
      </c>
      <c r="AZ162" s="4">
        <v>4.9371060000000001E-2</v>
      </c>
      <c r="BA162" s="4">
        <v>0.49978600000000001</v>
      </c>
      <c r="BB162" s="4">
        <v>0.4478646</v>
      </c>
      <c r="BC162" s="4">
        <v>0.97483337000000003</v>
      </c>
      <c r="BD162" s="4">
        <v>0.1027781</v>
      </c>
      <c r="BE162" s="4">
        <v>-1.6800625</v>
      </c>
      <c r="BF162" s="4">
        <v>-0.74851495000000001</v>
      </c>
      <c r="BG162" s="4">
        <v>1.6800625</v>
      </c>
      <c r="BH162" s="4" t="s">
        <v>33</v>
      </c>
      <c r="BI162" s="4">
        <v>-1.232227</v>
      </c>
      <c r="BJ162" s="4">
        <v>-0.30126799999999998</v>
      </c>
      <c r="BK162" s="4">
        <v>1.232227</v>
      </c>
      <c r="BL162" s="4" t="s">
        <v>33</v>
      </c>
      <c r="BM162" s="4">
        <v>1.5062739999999999</v>
      </c>
      <c r="BN162" s="4">
        <v>0.59098419999999996</v>
      </c>
      <c r="BO162" s="4">
        <v>1.5062739999999999</v>
      </c>
      <c r="BP162" s="4" t="s">
        <v>47</v>
      </c>
      <c r="BQ162" s="4">
        <v>1.1047632999999999</v>
      </c>
      <c r="BR162" s="4">
        <v>0.14373726000000001</v>
      </c>
      <c r="BS162" s="4">
        <v>1.1047632999999999</v>
      </c>
      <c r="BT162" s="4" t="s">
        <v>47</v>
      </c>
    </row>
    <row r="163" spans="1:72" x14ac:dyDescent="0.5">
      <c r="A163" s="4" t="s">
        <v>62</v>
      </c>
      <c r="B163" s="4">
        <v>63328</v>
      </c>
      <c r="C163" s="4">
        <v>57081</v>
      </c>
      <c r="D163" s="4">
        <v>79849</v>
      </c>
      <c r="E163" s="4">
        <v>94109</v>
      </c>
      <c r="F163" s="4">
        <v>24496</v>
      </c>
      <c r="G163" s="4">
        <v>24114</v>
      </c>
      <c r="H163" s="4">
        <v>17593</v>
      </c>
      <c r="I163" s="4">
        <v>56812</v>
      </c>
      <c r="J163" s="4">
        <v>44078</v>
      </c>
      <c r="K163" s="4">
        <v>22928</v>
      </c>
      <c r="L163" s="4">
        <v>10013</v>
      </c>
      <c r="M163" s="4">
        <v>38590</v>
      </c>
      <c r="N163" s="4">
        <v>34260</v>
      </c>
      <c r="O163" s="4">
        <v>53222</v>
      </c>
      <c r="P163" s="4">
        <v>12138</v>
      </c>
      <c r="Q163" s="4">
        <v>22291</v>
      </c>
      <c r="R163" s="4">
        <v>19897</v>
      </c>
      <c r="S163" s="4">
        <v>23285</v>
      </c>
      <c r="T163" s="4">
        <v>42483</v>
      </c>
      <c r="U163" s="4">
        <v>64364</v>
      </c>
      <c r="V163" s="4">
        <v>0.28753184999999998</v>
      </c>
      <c r="W163" s="4">
        <v>0.79889679999999996</v>
      </c>
      <c r="X163" s="4">
        <v>1.1702671</v>
      </c>
      <c r="Y163" s="4">
        <v>1.3026276000000001</v>
      </c>
      <c r="Z163" s="4">
        <v>-0.8281927</v>
      </c>
      <c r="AA163" s="4">
        <v>-0.44424342999999999</v>
      </c>
      <c r="AB163" s="4">
        <v>-1.0120068</v>
      </c>
      <c r="AC163" s="4">
        <v>0.47688006999999999</v>
      </c>
      <c r="AD163" s="4">
        <v>0.42594432999999998</v>
      </c>
      <c r="AE163" s="4">
        <v>-0.92362785000000003</v>
      </c>
      <c r="AF163" s="4">
        <v>-1.7122402000000001</v>
      </c>
      <c r="AG163" s="4">
        <v>0.35659695000000002</v>
      </c>
      <c r="AH163" s="4">
        <v>-0.15518092999999999</v>
      </c>
      <c r="AI163" s="4">
        <v>0.69790839999999998</v>
      </c>
      <c r="AJ163" s="4">
        <v>-1.4345827</v>
      </c>
      <c r="AK163" s="4">
        <v>-0.5576525</v>
      </c>
      <c r="AL163" s="4">
        <v>-0.93915459999999995</v>
      </c>
      <c r="AM163" s="4">
        <v>-1.0796747</v>
      </c>
      <c r="AN163" s="4">
        <v>0.15518092999999999</v>
      </c>
      <c r="AO163" s="4">
        <v>0.23853302000000001</v>
      </c>
      <c r="AP163" s="4" t="s">
        <v>63</v>
      </c>
      <c r="AQ163" s="4" t="s">
        <v>62</v>
      </c>
      <c r="AR163" s="4" t="s">
        <v>61</v>
      </c>
      <c r="AS163" s="4" t="s">
        <v>60</v>
      </c>
      <c r="AT163" s="4" t="s">
        <v>49</v>
      </c>
      <c r="AU163" s="4" t="s">
        <v>59</v>
      </c>
      <c r="AV163" s="4">
        <v>112.02589999999999</v>
      </c>
      <c r="AW163" s="4">
        <v>1.0772998</v>
      </c>
      <c r="AX163" s="5" t="s">
        <v>54</v>
      </c>
      <c r="AY163" s="4">
        <v>4.8612799999999998E-2</v>
      </c>
      <c r="AZ163" s="4">
        <v>0.19048999999999999</v>
      </c>
      <c r="BA163" s="4">
        <v>3.2079756000000001E-2</v>
      </c>
      <c r="BB163" s="4">
        <v>2.4751074000000002</v>
      </c>
      <c r="BC163" s="4">
        <v>1.015274</v>
      </c>
      <c r="BD163" s="4">
        <v>2.9940999000000001</v>
      </c>
      <c r="BE163" s="4">
        <v>2.2441273000000002</v>
      </c>
      <c r="BF163" s="4">
        <v>1.1661545</v>
      </c>
      <c r="BG163" s="4">
        <v>2.2441273000000002</v>
      </c>
      <c r="BH163" s="4" t="s">
        <v>47</v>
      </c>
      <c r="BI163" s="4">
        <v>2.357307</v>
      </c>
      <c r="BJ163" s="4">
        <v>1.2371395999999999</v>
      </c>
      <c r="BK163" s="4">
        <v>2.357307</v>
      </c>
      <c r="BL163" s="4" t="s">
        <v>47</v>
      </c>
      <c r="BM163" s="4">
        <v>1.2540267</v>
      </c>
      <c r="BN163" s="4">
        <v>0.32656800000000002</v>
      </c>
      <c r="BO163" s="4">
        <v>1.2540267</v>
      </c>
      <c r="BP163" s="4" t="s">
        <v>47</v>
      </c>
      <c r="BQ163" s="4">
        <v>1.1938181000000001</v>
      </c>
      <c r="BR163" s="4">
        <v>0.25558301999999999</v>
      </c>
      <c r="BS163" s="4">
        <v>1.1938181000000001</v>
      </c>
      <c r="BT163" s="4" t="s">
        <v>47</v>
      </c>
    </row>
    <row r="164" spans="1:72" x14ac:dyDescent="0.5">
      <c r="A164" s="4" t="s">
        <v>57</v>
      </c>
      <c r="B164" s="7">
        <v>52831628</v>
      </c>
      <c r="C164" s="7">
        <v>55506432</v>
      </c>
      <c r="D164" s="7">
        <v>55489108</v>
      </c>
      <c r="E164" s="7">
        <v>55017464</v>
      </c>
      <c r="F164" s="7">
        <v>46148796</v>
      </c>
      <c r="G164" s="7">
        <v>42348156</v>
      </c>
      <c r="H164" s="7">
        <v>47058412</v>
      </c>
      <c r="I164" s="7">
        <v>47648084</v>
      </c>
      <c r="J164" s="7">
        <v>44289608</v>
      </c>
      <c r="K164" s="7">
        <v>39964100</v>
      </c>
      <c r="L164" s="7">
        <v>34066400</v>
      </c>
      <c r="M164" s="7">
        <v>39243640</v>
      </c>
      <c r="N164" s="7">
        <v>41194376</v>
      </c>
      <c r="O164" s="7">
        <v>40367952</v>
      </c>
      <c r="P164" s="7">
        <v>31595664</v>
      </c>
      <c r="Q164" s="7">
        <v>27581612</v>
      </c>
      <c r="R164" s="7">
        <v>33666368</v>
      </c>
      <c r="S164" s="7">
        <v>36955592</v>
      </c>
      <c r="T164" s="7">
        <v>32528042</v>
      </c>
      <c r="U164" s="7">
        <v>33031404</v>
      </c>
      <c r="V164" s="4">
        <v>-7.2055820000000007E-2</v>
      </c>
      <c r="W164" s="4">
        <v>0.6603966</v>
      </c>
      <c r="X164" s="4">
        <v>0.54705239999999999</v>
      </c>
      <c r="Y164" s="4">
        <v>0.43003845000000002</v>
      </c>
      <c r="Z164" s="4">
        <v>-1.2592315999999999E-2</v>
      </c>
      <c r="AA164" s="4">
        <v>0.27004050000000002</v>
      </c>
      <c r="AB164" s="4">
        <v>0.30929947000000002</v>
      </c>
      <c r="AC164" s="4">
        <v>0.12495804000000001</v>
      </c>
      <c r="AD164" s="4">
        <v>0.33470917</v>
      </c>
      <c r="AE164" s="4">
        <v>-0.22018051</v>
      </c>
      <c r="AF164" s="4">
        <v>-4.3909073E-2</v>
      </c>
      <c r="AG164" s="4">
        <v>0.28268241999999999</v>
      </c>
      <c r="AH164" s="4">
        <v>1.2594223E-2</v>
      </c>
      <c r="AI164" s="4">
        <v>0.20095062</v>
      </c>
      <c r="AJ164" s="4">
        <v>-0.15253258</v>
      </c>
      <c r="AK164" s="4">
        <v>-0.34855269999999999</v>
      </c>
      <c r="AL164" s="4">
        <v>-0.27854347000000002</v>
      </c>
      <c r="AM164" s="4">
        <v>-0.51142882999999995</v>
      </c>
      <c r="AN164" s="4">
        <v>-0.32816696000000001</v>
      </c>
      <c r="AO164" s="4">
        <v>-0.82202909999999996</v>
      </c>
      <c r="AP164" s="4" t="s">
        <v>58</v>
      </c>
      <c r="AQ164" s="4" t="s">
        <v>57</v>
      </c>
      <c r="AR164" s="4" t="s">
        <v>56</v>
      </c>
      <c r="AT164" s="4" t="s">
        <v>49</v>
      </c>
      <c r="AU164" s="4" t="s">
        <v>55</v>
      </c>
      <c r="AV164" s="4">
        <v>156.0171</v>
      </c>
      <c r="AW164" s="4">
        <v>2.6031</v>
      </c>
      <c r="AX164" s="5" t="s">
        <v>54</v>
      </c>
      <c r="AY164" s="4">
        <v>6.8597755999999996E-3</v>
      </c>
      <c r="AZ164" s="4">
        <v>0.21328227</v>
      </c>
      <c r="BA164" s="7">
        <v>2.7100916000000002E-4</v>
      </c>
      <c r="BB164" s="4">
        <v>0.50057673000000003</v>
      </c>
      <c r="BC164" s="4">
        <v>8.7441939999999996E-2</v>
      </c>
      <c r="BD164" s="4">
        <v>1.1216562000000001</v>
      </c>
      <c r="BE164" s="4">
        <v>1.1376643</v>
      </c>
      <c r="BF164" s="4">
        <v>0.18607493</v>
      </c>
      <c r="BG164" s="4">
        <v>1.1376643</v>
      </c>
      <c r="BH164" s="4" t="s">
        <v>47</v>
      </c>
      <c r="BI164" s="4">
        <v>1.2700895999999999</v>
      </c>
      <c r="BJ164" s="4">
        <v>0.34493030000000002</v>
      </c>
      <c r="BK164" s="4">
        <v>1.2700895999999999</v>
      </c>
      <c r="BL164" s="4" t="s">
        <v>47</v>
      </c>
      <c r="BM164" s="4">
        <v>1.5285445</v>
      </c>
      <c r="BN164" s="4">
        <v>0.6121586</v>
      </c>
      <c r="BO164" s="4">
        <v>1.5285445</v>
      </c>
      <c r="BP164" s="4" t="s">
        <v>47</v>
      </c>
      <c r="BQ164" s="4">
        <v>1.3691715</v>
      </c>
      <c r="BR164" s="4">
        <v>0.45330315999999998</v>
      </c>
      <c r="BS164" s="4">
        <v>1.3691715</v>
      </c>
      <c r="BT164" s="4" t="s">
        <v>47</v>
      </c>
    </row>
    <row r="165" spans="1:72" x14ac:dyDescent="0.5">
      <c r="A165" s="4" t="s">
        <v>52</v>
      </c>
      <c r="B165" s="4">
        <v>412263</v>
      </c>
      <c r="C165" s="4">
        <v>536212</v>
      </c>
      <c r="D165" s="4">
        <v>492617</v>
      </c>
      <c r="E165" s="4">
        <v>512560</v>
      </c>
      <c r="F165" s="4">
        <v>300320</v>
      </c>
      <c r="G165" s="4">
        <v>341081</v>
      </c>
      <c r="H165" s="4">
        <v>377674</v>
      </c>
      <c r="I165" s="4">
        <v>535407</v>
      </c>
      <c r="J165" s="4">
        <v>364599</v>
      </c>
      <c r="K165" s="4">
        <v>30167</v>
      </c>
      <c r="L165" s="4">
        <v>9049</v>
      </c>
      <c r="M165" s="4">
        <v>10552</v>
      </c>
      <c r="N165" s="4">
        <v>15247</v>
      </c>
      <c r="O165" s="4">
        <v>13585</v>
      </c>
      <c r="P165" s="4">
        <v>207838</v>
      </c>
      <c r="Q165" s="4">
        <v>240893</v>
      </c>
      <c r="R165" s="4">
        <v>406949</v>
      </c>
      <c r="S165" s="4">
        <v>540446</v>
      </c>
      <c r="T165" s="4">
        <v>563946</v>
      </c>
      <c r="U165" s="4">
        <v>618137</v>
      </c>
      <c r="V165" s="4">
        <v>-0.40481567000000002</v>
      </c>
      <c r="W165" s="4">
        <v>0.63562200000000002</v>
      </c>
      <c r="X165" s="4">
        <v>0.40039061999999997</v>
      </c>
      <c r="Y165" s="4">
        <v>0.35294724</v>
      </c>
      <c r="Z165" s="4">
        <v>-0.60730550000000005</v>
      </c>
      <c r="AA165" s="4">
        <v>-1.7066956000000001E-2</v>
      </c>
      <c r="AB165" s="4">
        <v>1.7065047999999999E-2</v>
      </c>
      <c r="AC165" s="4">
        <v>0.31825256000000002</v>
      </c>
      <c r="AD165" s="4">
        <v>7.913017E-2</v>
      </c>
      <c r="AE165" s="4">
        <v>-3.9227647999999999</v>
      </c>
      <c r="AF165" s="4">
        <v>-5.2532797000000002</v>
      </c>
      <c r="AG165" s="4">
        <v>-4.9091100000000001</v>
      </c>
      <c r="AH165" s="4">
        <v>-4.7181759999999997</v>
      </c>
      <c r="AI165" s="4">
        <v>-4.6670959999999999</v>
      </c>
      <c r="AJ165" s="4">
        <v>-0.73172190000000004</v>
      </c>
      <c r="AK165" s="4">
        <v>-0.51878930000000001</v>
      </c>
      <c r="AL165" s="4">
        <v>2.0072936999999999E-2</v>
      </c>
      <c r="AM165" s="4">
        <v>6.2005997E-2</v>
      </c>
      <c r="AN165" s="4">
        <v>0.49078369999999999</v>
      </c>
      <c r="AO165" s="4">
        <v>0.10713577000000001</v>
      </c>
      <c r="AP165" s="4" t="s">
        <v>53</v>
      </c>
      <c r="AQ165" s="4" t="s">
        <v>52</v>
      </c>
      <c r="AR165" s="4" t="s">
        <v>51</v>
      </c>
      <c r="AS165" s="4" t="s">
        <v>50</v>
      </c>
      <c r="AT165" s="4" t="s">
        <v>49</v>
      </c>
      <c r="AU165" s="4" t="s">
        <v>48</v>
      </c>
      <c r="AV165" s="4">
        <v>198.05269999999999</v>
      </c>
      <c r="AW165" s="4">
        <v>2.4017993999999998</v>
      </c>
      <c r="AX165" s="5" t="s">
        <v>34</v>
      </c>
      <c r="AY165" s="7">
        <v>7.7364450000000002E-9</v>
      </c>
      <c r="AZ165" s="7">
        <v>1.2707360000000001E-9</v>
      </c>
      <c r="BA165" s="7">
        <v>9.2834357E-10</v>
      </c>
      <c r="BB165" s="4">
        <v>22.756578000000001</v>
      </c>
      <c r="BC165" s="4">
        <v>29.244457000000001</v>
      </c>
      <c r="BD165" s="4">
        <v>30.529305000000001</v>
      </c>
      <c r="BE165" s="4">
        <v>1.2209642999999999</v>
      </c>
      <c r="BF165" s="4">
        <v>0.28802103000000001</v>
      </c>
      <c r="BG165" s="4">
        <v>1.2209642999999999</v>
      </c>
      <c r="BH165" s="4" t="s">
        <v>47</v>
      </c>
      <c r="BI165" s="4">
        <v>30.69903</v>
      </c>
      <c r="BJ165" s="4">
        <v>4.9401210000000004</v>
      </c>
      <c r="BK165" s="4">
        <v>30.69903</v>
      </c>
      <c r="BL165" s="4" t="s">
        <v>47</v>
      </c>
      <c r="BM165" s="4">
        <v>1.0374923</v>
      </c>
      <c r="BN165" s="4">
        <v>5.3100593000000001E-2</v>
      </c>
      <c r="BO165" s="4">
        <v>1.0374923</v>
      </c>
      <c r="BP165" s="4" t="s">
        <v>47</v>
      </c>
      <c r="BQ165" s="4">
        <v>-24.234653000000002</v>
      </c>
      <c r="BR165" s="4">
        <v>-4.5989994999999997</v>
      </c>
      <c r="BS165" s="4">
        <v>24.234653000000002</v>
      </c>
      <c r="BT165" s="4" t="s">
        <v>33</v>
      </c>
    </row>
    <row r="166" spans="1:72" x14ac:dyDescent="0.5">
      <c r="A166" s="4" t="s">
        <v>45</v>
      </c>
      <c r="B166" s="4">
        <v>402872</v>
      </c>
      <c r="C166" s="4">
        <v>376259</v>
      </c>
      <c r="D166" s="4">
        <v>377326</v>
      </c>
      <c r="E166" s="4">
        <v>387472</v>
      </c>
      <c r="F166" s="4">
        <v>424086</v>
      </c>
      <c r="G166" s="4">
        <v>409212</v>
      </c>
      <c r="H166" s="4">
        <v>416574</v>
      </c>
      <c r="I166" s="4">
        <v>390986</v>
      </c>
      <c r="J166" s="4">
        <v>400240</v>
      </c>
      <c r="K166" s="4">
        <v>558696</v>
      </c>
      <c r="L166" s="4">
        <v>493679</v>
      </c>
      <c r="M166" s="4">
        <v>526155</v>
      </c>
      <c r="N166" s="4">
        <v>475787</v>
      </c>
      <c r="O166" s="4">
        <v>426788</v>
      </c>
      <c r="P166" s="4">
        <v>650510</v>
      </c>
      <c r="Q166" s="4">
        <v>611244</v>
      </c>
      <c r="R166" s="4">
        <v>611581</v>
      </c>
      <c r="S166" s="4">
        <v>566326</v>
      </c>
      <c r="T166" s="4">
        <v>559961</v>
      </c>
      <c r="U166" s="4">
        <v>556003</v>
      </c>
      <c r="V166" s="4">
        <v>-0.66767500000000002</v>
      </c>
      <c r="W166" s="4">
        <v>-0.10507011400000001</v>
      </c>
      <c r="X166" s="4">
        <v>-0.21387862999999999</v>
      </c>
      <c r="Y166" s="4">
        <v>-0.28029632999999998</v>
      </c>
      <c r="Z166" s="4">
        <v>-0.33906554999999999</v>
      </c>
      <c r="AA166" s="4">
        <v>1.6052245999999999E-2</v>
      </c>
      <c r="AB166" s="4">
        <v>-7.1117399999999997E-2</v>
      </c>
      <c r="AC166" s="4">
        <v>-0.36488152000000001</v>
      </c>
      <c r="AD166" s="4">
        <v>-1.5930176000000001E-2</v>
      </c>
      <c r="AE166" s="4">
        <v>5.8643340000000002E-2</v>
      </c>
      <c r="AF166" s="4">
        <v>0.28677750000000002</v>
      </c>
      <c r="AG166" s="4">
        <v>0.50117489999999998</v>
      </c>
      <c r="AH166" s="4">
        <v>1.5928267999999999E-2</v>
      </c>
      <c r="AI166" s="4">
        <v>7.6723100000000002E-2</v>
      </c>
      <c r="AJ166" s="4">
        <v>0.6847763</v>
      </c>
      <c r="AK166" s="4">
        <v>0.59495354</v>
      </c>
      <c r="AL166" s="4">
        <v>0.37815665999999998</v>
      </c>
      <c r="AM166" s="4">
        <v>-0.10012627</v>
      </c>
      <c r="AN166" s="4">
        <v>0.25093842</v>
      </c>
      <c r="AO166" s="4">
        <v>-0.27531052</v>
      </c>
      <c r="AP166" s="4" t="s">
        <v>46</v>
      </c>
      <c r="AQ166" s="4" t="s">
        <v>45</v>
      </c>
      <c r="AR166" s="4" t="s">
        <v>44</v>
      </c>
      <c r="AS166" s="4" t="s">
        <v>43</v>
      </c>
      <c r="AT166" s="4" t="s">
        <v>36</v>
      </c>
      <c r="AU166" s="4" t="s">
        <v>42</v>
      </c>
      <c r="AV166" s="4">
        <v>396.33949999999999</v>
      </c>
      <c r="AW166" s="4">
        <v>14.4221</v>
      </c>
      <c r="AX166" s="5" t="s">
        <v>41</v>
      </c>
      <c r="AY166" s="4">
        <v>0.36816946</v>
      </c>
      <c r="AZ166" s="4">
        <v>0.70931953000000003</v>
      </c>
      <c r="BA166" s="4">
        <v>1.9696546000000001E-3</v>
      </c>
      <c r="BB166" s="4">
        <v>6.4469910000000005E-2</v>
      </c>
      <c r="BC166" s="4">
        <v>1.0825642E-2</v>
      </c>
      <c r="BD166" s="4">
        <v>1.0254706</v>
      </c>
      <c r="BE166" s="4">
        <v>-1.1186366999999999</v>
      </c>
      <c r="BF166" s="4">
        <v>-0.16174160000000001</v>
      </c>
      <c r="BG166" s="4">
        <v>1.1186366999999999</v>
      </c>
      <c r="BH166" s="4" t="s">
        <v>33</v>
      </c>
      <c r="BI166" s="4">
        <v>-1.4187098</v>
      </c>
      <c r="BJ166" s="4">
        <v>-0.50457949999999996</v>
      </c>
      <c r="BK166" s="4">
        <v>1.4187098</v>
      </c>
      <c r="BL166" s="4" t="s">
        <v>33</v>
      </c>
      <c r="BM166" s="4">
        <v>-1.3291953999999999</v>
      </c>
      <c r="BN166" s="4">
        <v>-0.41055320000000001</v>
      </c>
      <c r="BO166" s="4">
        <v>1.3291953999999999</v>
      </c>
      <c r="BP166" s="4" t="s">
        <v>33</v>
      </c>
      <c r="BQ166" s="4">
        <v>-1.0480556000000001</v>
      </c>
      <c r="BR166" s="4">
        <v>-6.7715323999999993E-2</v>
      </c>
      <c r="BS166" s="4">
        <v>1.0480556000000001</v>
      </c>
      <c r="BT166" s="4" t="s">
        <v>33</v>
      </c>
    </row>
    <row r="167" spans="1:72" x14ac:dyDescent="0.5">
      <c r="A167" s="4" t="s">
        <v>39</v>
      </c>
      <c r="B167" s="4">
        <v>16859</v>
      </c>
      <c r="C167" s="4">
        <v>19846</v>
      </c>
      <c r="D167" s="4">
        <v>19977</v>
      </c>
      <c r="E167" s="4">
        <v>21759</v>
      </c>
      <c r="F167" s="4">
        <v>28442</v>
      </c>
      <c r="G167" s="4">
        <v>26798</v>
      </c>
      <c r="H167" s="4">
        <v>18788</v>
      </c>
      <c r="I167" s="4">
        <v>19367</v>
      </c>
      <c r="J167" s="4">
        <v>18348</v>
      </c>
      <c r="K167" s="4">
        <v>27184</v>
      </c>
      <c r="L167" s="4">
        <v>27103</v>
      </c>
      <c r="M167" s="4">
        <v>24919</v>
      </c>
      <c r="N167" s="4">
        <v>18100</v>
      </c>
      <c r="O167" s="4">
        <v>18164</v>
      </c>
      <c r="P167" s="4">
        <v>48337</v>
      </c>
      <c r="Q167" s="4">
        <v>57687</v>
      </c>
      <c r="R167" s="4">
        <v>31851</v>
      </c>
      <c r="S167" s="4">
        <v>30657</v>
      </c>
      <c r="T167" s="4">
        <v>22505</v>
      </c>
      <c r="U167" s="4">
        <v>39366</v>
      </c>
      <c r="V167" s="4">
        <v>-0.91772940000000003</v>
      </c>
      <c r="W167" s="4">
        <v>-2.1203040999999999E-2</v>
      </c>
      <c r="X167" s="4">
        <v>-0.12460518</v>
      </c>
      <c r="Y167" s="4">
        <v>-0.106030464</v>
      </c>
      <c r="Z167" s="4">
        <v>9.1345789999999996E-2</v>
      </c>
      <c r="AA167" s="4">
        <v>0.41207314</v>
      </c>
      <c r="AB167" s="4">
        <v>-0.21313381000000001</v>
      </c>
      <c r="AC167" s="4">
        <v>-0.37165355999999999</v>
      </c>
      <c r="AD167" s="4">
        <v>-0.13442802000000001</v>
      </c>
      <c r="AE167" s="4">
        <v>2.6081085E-2</v>
      </c>
      <c r="AF167" s="4">
        <v>0.42840099999999998</v>
      </c>
      <c r="AG167" s="4">
        <v>0.42967796000000003</v>
      </c>
      <c r="AH167" s="4">
        <v>-0.37165355999999999</v>
      </c>
      <c r="AI167" s="4">
        <v>-0.14896965000000001</v>
      </c>
      <c r="AJ167" s="4">
        <v>1.2630768000000001</v>
      </c>
      <c r="AK167" s="4">
        <v>1.5181952000000001</v>
      </c>
      <c r="AL167" s="4">
        <v>0.44369602000000002</v>
      </c>
      <c r="AM167" s="4">
        <v>2.1203040999999999E-2</v>
      </c>
      <c r="AN167" s="4">
        <v>-5.7396889999999999E-2</v>
      </c>
      <c r="AO167" s="4">
        <v>0.23329258</v>
      </c>
      <c r="AP167" s="4" t="s">
        <v>40</v>
      </c>
      <c r="AQ167" s="4" t="s">
        <v>39</v>
      </c>
      <c r="AR167" s="4" t="s">
        <v>38</v>
      </c>
      <c r="AS167" s="4" t="s">
        <v>37</v>
      </c>
      <c r="AT167" s="4" t="s">
        <v>36</v>
      </c>
      <c r="AU167" s="4" t="s">
        <v>35</v>
      </c>
      <c r="AV167" s="4">
        <v>205.0378</v>
      </c>
      <c r="AW167" s="4">
        <v>0.7011001</v>
      </c>
      <c r="AX167" s="5" t="s">
        <v>34</v>
      </c>
      <c r="AY167" s="4">
        <v>0.10081781400000001</v>
      </c>
      <c r="AZ167" s="4">
        <v>0.57055175000000002</v>
      </c>
      <c r="BA167" s="4">
        <v>3.6542310000000001E-2</v>
      </c>
      <c r="BB167" s="4">
        <v>0.68303820000000004</v>
      </c>
      <c r="BC167" s="4">
        <v>7.5556810000000002E-2</v>
      </c>
      <c r="BD167" s="4">
        <v>1.1726498999999999</v>
      </c>
      <c r="BE167" s="4">
        <v>-1.1885748</v>
      </c>
      <c r="BF167" s="4">
        <v>-0.24923268000000001</v>
      </c>
      <c r="BG167" s="4">
        <v>1.1885748</v>
      </c>
      <c r="BH167" s="4" t="s">
        <v>33</v>
      </c>
      <c r="BI167" s="4">
        <v>-1.2879703</v>
      </c>
      <c r="BJ167" s="4">
        <v>-0.36509933999999999</v>
      </c>
      <c r="BK167" s="4">
        <v>1.2879703</v>
      </c>
      <c r="BL167" s="4" t="s">
        <v>33</v>
      </c>
      <c r="BM167" s="4">
        <v>-1.5299704000000001</v>
      </c>
      <c r="BN167" s="4">
        <v>-0.61350375000000001</v>
      </c>
      <c r="BO167" s="4">
        <v>1.5299704000000001</v>
      </c>
      <c r="BP167" s="4" t="s">
        <v>33</v>
      </c>
      <c r="BQ167" s="4">
        <v>-1.4118991999999999</v>
      </c>
      <c r="BR167" s="4">
        <v>-0.4976371</v>
      </c>
      <c r="BS167" s="4">
        <v>1.4118991999999999</v>
      </c>
      <c r="BT167" s="4" t="s">
        <v>33</v>
      </c>
    </row>
    <row r="175" spans="1:72" x14ac:dyDescent="0.5">
      <c r="AP175" s="6"/>
    </row>
  </sheetData>
  <autoFilter ref="A7:BT167" xr:uid="{E9A4ED8B-B218-EF40-BBEC-B7AA21567162}">
    <sortState xmlns:xlrd2="http://schemas.microsoft.com/office/spreadsheetml/2017/richdata2" ref="A8:BT160">
      <sortCondition ref="A7:A167"/>
    </sortState>
  </autoFilter>
  <conditionalFormatting sqref="A8:A167">
    <cfRule type="duplicateValues" dxfId="0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1E2DF-5D02-44C5-9391-EF2BB6799EBC}">
  <dimension ref="B2:F7"/>
  <sheetViews>
    <sheetView workbookViewId="0">
      <selection activeCell="C11" sqref="C11"/>
    </sheetView>
  </sheetViews>
  <sheetFormatPr defaultRowHeight="14.25" x14ac:dyDescent="0.45"/>
  <sheetData>
    <row r="2" spans="2:6" x14ac:dyDescent="0.45">
      <c r="C2" t="s">
        <v>828</v>
      </c>
    </row>
    <row r="4" spans="2:6" x14ac:dyDescent="0.45">
      <c r="B4" t="s">
        <v>827</v>
      </c>
      <c r="C4" s="2" t="s">
        <v>826</v>
      </c>
      <c r="D4" s="2" t="s">
        <v>825</v>
      </c>
      <c r="E4" s="2" t="s">
        <v>824</v>
      </c>
      <c r="F4" s="2" t="s">
        <v>823</v>
      </c>
    </row>
    <row r="5" spans="2:6" x14ac:dyDescent="0.45">
      <c r="C5" s="1">
        <v>49</v>
      </c>
      <c r="D5" s="1">
        <v>50925</v>
      </c>
      <c r="E5" s="1">
        <v>180964</v>
      </c>
      <c r="F5" s="1">
        <v>205706</v>
      </c>
    </row>
    <row r="6" spans="2:6" x14ac:dyDescent="0.45">
      <c r="C6" s="1">
        <v>19</v>
      </c>
      <c r="D6" s="1">
        <v>13685</v>
      </c>
      <c r="E6" s="1">
        <v>133136</v>
      </c>
      <c r="F6" s="1">
        <v>239078</v>
      </c>
    </row>
    <row r="7" spans="2:6" x14ac:dyDescent="0.45">
      <c r="C7" s="1">
        <v>160</v>
      </c>
      <c r="D7" s="1">
        <v>79655</v>
      </c>
      <c r="E7" s="1">
        <v>145518</v>
      </c>
      <c r="F7" s="1">
        <v>1589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26834-7D62-4F12-83DC-2D7DA22F6F5F}">
  <dimension ref="B2:F7"/>
  <sheetViews>
    <sheetView workbookViewId="0">
      <selection activeCell="C11" sqref="C11"/>
    </sheetView>
  </sheetViews>
  <sheetFormatPr defaultRowHeight="14.25" x14ac:dyDescent="0.45"/>
  <sheetData>
    <row r="2" spans="2:6" x14ac:dyDescent="0.45">
      <c r="C2" t="s">
        <v>829</v>
      </c>
    </row>
    <row r="4" spans="2:6" x14ac:dyDescent="0.45">
      <c r="B4" t="s">
        <v>827</v>
      </c>
      <c r="C4" s="2" t="s">
        <v>826</v>
      </c>
      <c r="D4" s="2" t="s">
        <v>825</v>
      </c>
      <c r="E4" s="2" t="s">
        <v>824</v>
      </c>
      <c r="F4" s="2" t="s">
        <v>823</v>
      </c>
    </row>
    <row r="5" spans="2:6" x14ac:dyDescent="0.45">
      <c r="C5" s="10"/>
      <c r="D5" s="1">
        <v>1325</v>
      </c>
      <c r="E5" s="1">
        <v>1153</v>
      </c>
      <c r="F5" s="1">
        <v>591</v>
      </c>
    </row>
    <row r="6" spans="2:6" x14ac:dyDescent="0.45">
      <c r="C6" s="1">
        <v>471</v>
      </c>
      <c r="D6" s="1">
        <v>700</v>
      </c>
      <c r="E6" s="1">
        <v>922</v>
      </c>
      <c r="F6" s="1">
        <v>695</v>
      </c>
    </row>
    <row r="7" spans="2:6" x14ac:dyDescent="0.45">
      <c r="C7" s="1">
        <v>1044</v>
      </c>
      <c r="D7" s="1">
        <v>704</v>
      </c>
      <c r="E7" s="1">
        <v>866</v>
      </c>
      <c r="F7" s="1">
        <v>83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CF981-D5B8-4583-9A90-830355C0CC01}">
  <dimension ref="B2:F8"/>
  <sheetViews>
    <sheetView workbookViewId="0">
      <selection activeCell="C11" sqref="C11"/>
    </sheetView>
  </sheetViews>
  <sheetFormatPr defaultRowHeight="14.25" x14ac:dyDescent="0.45"/>
  <sheetData>
    <row r="2" spans="2:6" x14ac:dyDescent="0.45">
      <c r="C2" t="s">
        <v>830</v>
      </c>
    </row>
    <row r="4" spans="2:6" x14ac:dyDescent="0.45">
      <c r="B4" t="s">
        <v>827</v>
      </c>
      <c r="C4" s="2" t="s">
        <v>826</v>
      </c>
      <c r="D4" s="2" t="s">
        <v>825</v>
      </c>
      <c r="E4" s="2" t="s">
        <v>824</v>
      </c>
      <c r="F4" s="2" t="s">
        <v>823</v>
      </c>
    </row>
    <row r="5" spans="2:6" x14ac:dyDescent="0.45">
      <c r="C5" s="1">
        <v>503</v>
      </c>
      <c r="D5" s="1">
        <v>746</v>
      </c>
      <c r="E5" s="1">
        <v>820</v>
      </c>
      <c r="F5" s="1">
        <v>842</v>
      </c>
    </row>
    <row r="6" spans="2:6" x14ac:dyDescent="0.45">
      <c r="C6" s="1">
        <v>1708</v>
      </c>
      <c r="D6" s="1">
        <v>1714</v>
      </c>
      <c r="E6" s="1">
        <v>1171</v>
      </c>
      <c r="F6" s="1">
        <v>980</v>
      </c>
    </row>
    <row r="7" spans="2:6" x14ac:dyDescent="0.45">
      <c r="C7" s="1">
        <v>860</v>
      </c>
      <c r="D7" s="1">
        <v>1079</v>
      </c>
      <c r="E7" s="1">
        <v>996</v>
      </c>
      <c r="F7" s="1">
        <v>433</v>
      </c>
    </row>
    <row r="8" spans="2:6" x14ac:dyDescent="0.45">
      <c r="C8" s="1"/>
      <c r="D8" s="1"/>
      <c r="E8" s="1"/>
      <c r="F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B7D44-5A59-4F91-8331-6ECE28CC41D2}">
  <dimension ref="C2:D9"/>
  <sheetViews>
    <sheetView workbookViewId="0">
      <selection activeCell="D14" sqref="D14"/>
    </sheetView>
  </sheetViews>
  <sheetFormatPr defaultRowHeight="14.25" x14ac:dyDescent="0.45"/>
  <cols>
    <col min="3" max="3" width="18.3984375" customWidth="1"/>
    <col min="4" max="4" width="23.265625" customWidth="1"/>
  </cols>
  <sheetData>
    <row r="2" spans="3:4" x14ac:dyDescent="0.45">
      <c r="C2" t="s">
        <v>13</v>
      </c>
    </row>
    <row r="3" spans="3:4" x14ac:dyDescent="0.45">
      <c r="C3" s="2" t="s">
        <v>11</v>
      </c>
      <c r="D3" s="2" t="s">
        <v>12</v>
      </c>
    </row>
    <row r="4" spans="3:4" x14ac:dyDescent="0.45">
      <c r="C4" s="2">
        <v>0</v>
      </c>
      <c r="D4" s="2">
        <v>0</v>
      </c>
    </row>
    <row r="5" spans="3:4" x14ac:dyDescent="0.45">
      <c r="C5" s="2">
        <v>43.57</v>
      </c>
      <c r="D5" s="2">
        <v>0</v>
      </c>
    </row>
    <row r="6" spans="3:4" x14ac:dyDescent="0.45">
      <c r="C6" s="2">
        <v>112.49</v>
      </c>
      <c r="D6" s="2">
        <v>0</v>
      </c>
    </row>
    <row r="7" spans="3:4" x14ac:dyDescent="0.45">
      <c r="C7" s="2">
        <v>99.92</v>
      </c>
      <c r="D7" s="2">
        <v>0</v>
      </c>
    </row>
    <row r="8" spans="3:4" x14ac:dyDescent="0.45">
      <c r="C8" s="2">
        <v>0</v>
      </c>
      <c r="D8" s="2">
        <v>0</v>
      </c>
    </row>
    <row r="9" spans="3:4" x14ac:dyDescent="0.45">
      <c r="C9" s="3"/>
      <c r="D9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FC716-AF2C-4721-BD36-93772BA5CF0A}">
  <dimension ref="B2:F9"/>
  <sheetViews>
    <sheetView workbookViewId="0">
      <selection activeCell="C11" sqref="C11"/>
    </sheetView>
  </sheetViews>
  <sheetFormatPr defaultRowHeight="14.25" x14ac:dyDescent="0.45"/>
  <cols>
    <col min="2" max="2" width="20.46484375" customWidth="1"/>
  </cols>
  <sheetData>
    <row r="2" spans="2:6" x14ac:dyDescent="0.45">
      <c r="C2" t="s">
        <v>831</v>
      </c>
    </row>
    <row r="4" spans="2:6" x14ac:dyDescent="0.45">
      <c r="B4" t="s">
        <v>827</v>
      </c>
      <c r="C4" s="2" t="s">
        <v>826</v>
      </c>
      <c r="D4" s="2" t="s">
        <v>825</v>
      </c>
      <c r="E4" s="2" t="s">
        <v>824</v>
      </c>
      <c r="F4" s="2" t="s">
        <v>823</v>
      </c>
    </row>
    <row r="5" spans="2:6" x14ac:dyDescent="0.45">
      <c r="C5" s="1">
        <v>2393</v>
      </c>
      <c r="D5" s="1">
        <v>2691</v>
      </c>
      <c r="E5" s="1">
        <v>2655</v>
      </c>
      <c r="F5" s="1">
        <v>2311</v>
      </c>
    </row>
    <row r="6" spans="2:6" x14ac:dyDescent="0.45">
      <c r="C6" s="1">
        <v>2573</v>
      </c>
      <c r="D6" s="1">
        <v>1966</v>
      </c>
      <c r="E6" s="1">
        <v>2158</v>
      </c>
      <c r="F6" s="1">
        <v>2695</v>
      </c>
    </row>
    <row r="7" spans="2:6" x14ac:dyDescent="0.45">
      <c r="C7" s="1">
        <v>2960</v>
      </c>
      <c r="D7" s="1">
        <v>3154</v>
      </c>
      <c r="E7" s="1">
        <v>2832</v>
      </c>
      <c r="F7" s="1">
        <v>2711</v>
      </c>
    </row>
    <row r="8" spans="2:6" x14ac:dyDescent="0.45">
      <c r="C8" s="1"/>
      <c r="D8" s="1"/>
      <c r="E8" s="1"/>
      <c r="F8" s="1"/>
    </row>
    <row r="9" spans="2:6" x14ac:dyDescent="0.45">
      <c r="C9" s="1"/>
      <c r="D9" s="1"/>
      <c r="E9" s="1"/>
      <c r="F9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CABF-4649-4188-B73A-C828D9770517}">
  <dimension ref="A2:Y289"/>
  <sheetViews>
    <sheetView workbookViewId="0">
      <selection activeCell="C30" sqref="C30"/>
    </sheetView>
  </sheetViews>
  <sheetFormatPr defaultColWidth="11.73046875" defaultRowHeight="14.25" x14ac:dyDescent="0.45"/>
  <cols>
    <col min="12" max="12" width="17.19921875" customWidth="1"/>
    <col min="13" max="13" width="16.6640625" customWidth="1"/>
    <col min="14" max="14" width="18.1328125" customWidth="1"/>
  </cols>
  <sheetData>
    <row r="2" spans="1:25" x14ac:dyDescent="0.45">
      <c r="A2" t="s">
        <v>1318</v>
      </c>
    </row>
    <row r="5" spans="1:25" ht="15.75" x14ac:dyDescent="0.5">
      <c r="A5" s="11" t="s">
        <v>1317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</row>
    <row r="6" spans="1:25" ht="15.75" x14ac:dyDescent="0.5">
      <c r="A6" s="11" t="s">
        <v>1316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</row>
    <row r="7" spans="1:25" ht="15.75" x14ac:dyDescent="0.5">
      <c r="A7" s="11" t="s">
        <v>1315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spans="1:25" ht="15.75" x14ac:dyDescent="0.5">
      <c r="A8" s="11" t="s">
        <v>1314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</row>
    <row r="9" spans="1:25" ht="15.75" x14ac:dyDescent="0.5">
      <c r="A9" s="11" t="s">
        <v>1313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</row>
    <row r="10" spans="1:25" ht="15.75" x14ac:dyDescent="0.5">
      <c r="A10" s="11" t="s">
        <v>818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</row>
    <row r="11" spans="1:25" ht="15.75" x14ac:dyDescent="0.5">
      <c r="A11" s="11" t="s">
        <v>796</v>
      </c>
      <c r="B11" s="11" t="s">
        <v>1312</v>
      </c>
      <c r="C11" s="11" t="s">
        <v>1311</v>
      </c>
      <c r="D11" s="11" t="s">
        <v>1310</v>
      </c>
      <c r="E11" s="11" t="s">
        <v>1309</v>
      </c>
      <c r="F11" s="11" t="s">
        <v>1308</v>
      </c>
      <c r="G11" s="11" t="s">
        <v>1307</v>
      </c>
      <c r="H11" s="11" t="s">
        <v>1306</v>
      </c>
      <c r="I11" s="11" t="s">
        <v>1305</v>
      </c>
      <c r="J11" s="11" t="s">
        <v>1304</v>
      </c>
      <c r="K11" s="11" t="s">
        <v>1303</v>
      </c>
      <c r="L11" s="11" t="s">
        <v>1302</v>
      </c>
      <c r="M11" s="11" t="s">
        <v>1301</v>
      </c>
      <c r="N11" s="11" t="s">
        <v>1300</v>
      </c>
      <c r="O11" s="11" t="s">
        <v>1299</v>
      </c>
      <c r="P11" s="11" t="s">
        <v>749</v>
      </c>
      <c r="Q11" s="11" t="s">
        <v>748</v>
      </c>
      <c r="R11" s="11" t="s">
        <v>1298</v>
      </c>
      <c r="S11" s="11" t="s">
        <v>755</v>
      </c>
      <c r="T11" s="11" t="s">
        <v>754</v>
      </c>
      <c r="U11" s="11" t="s">
        <v>753</v>
      </c>
      <c r="V11" s="11" t="s">
        <v>751</v>
      </c>
      <c r="W11" s="11"/>
      <c r="X11" s="11"/>
      <c r="Y11" s="11"/>
    </row>
    <row r="12" spans="1:25" ht="15.75" x14ac:dyDescent="0.5">
      <c r="A12" s="11" t="s">
        <v>1297</v>
      </c>
      <c r="B12" s="11">
        <v>4</v>
      </c>
      <c r="C12" s="11">
        <v>3824430</v>
      </c>
      <c r="D12" s="11">
        <v>3315248</v>
      </c>
      <c r="E12" s="11">
        <v>3647504</v>
      </c>
      <c r="F12" s="11">
        <v>1846167</v>
      </c>
      <c r="G12" s="11">
        <v>2436385</v>
      </c>
      <c r="H12" s="11">
        <v>2420692</v>
      </c>
      <c r="I12" s="11">
        <v>3156068</v>
      </c>
      <c r="J12" s="11">
        <v>2942123</v>
      </c>
      <c r="K12" s="11">
        <v>3358406</v>
      </c>
      <c r="L12" s="11">
        <v>2085729</v>
      </c>
      <c r="M12" s="11">
        <v>2662599</v>
      </c>
      <c r="N12" s="11">
        <v>3134023</v>
      </c>
      <c r="O12" s="11" t="s">
        <v>953</v>
      </c>
      <c r="P12" s="11">
        <v>495.33300000000003</v>
      </c>
      <c r="Q12" s="11">
        <v>2.5630000000000002</v>
      </c>
      <c r="R12" s="11" t="s">
        <v>834</v>
      </c>
      <c r="S12" s="11"/>
      <c r="T12" s="11" t="s">
        <v>1297</v>
      </c>
      <c r="U12" s="11" t="s">
        <v>1282</v>
      </c>
      <c r="V12" s="11" t="s">
        <v>36</v>
      </c>
      <c r="W12" s="11"/>
      <c r="X12" s="11"/>
      <c r="Y12" s="11"/>
    </row>
    <row r="13" spans="1:25" ht="15.75" x14ac:dyDescent="0.5">
      <c r="A13" s="11" t="s">
        <v>1296</v>
      </c>
      <c r="B13" s="11">
        <v>4</v>
      </c>
      <c r="C13" s="11">
        <v>1147669</v>
      </c>
      <c r="D13" s="11">
        <v>921324</v>
      </c>
      <c r="E13" s="11">
        <v>1032552</v>
      </c>
      <c r="F13" s="11">
        <v>646340</v>
      </c>
      <c r="G13" s="11">
        <v>749789</v>
      </c>
      <c r="H13" s="11">
        <v>764808</v>
      </c>
      <c r="I13" s="11">
        <v>878338</v>
      </c>
      <c r="J13" s="11">
        <v>791449</v>
      </c>
      <c r="K13" s="11">
        <v>1005053</v>
      </c>
      <c r="L13" s="11">
        <v>667463</v>
      </c>
      <c r="M13" s="11">
        <v>768977</v>
      </c>
      <c r="N13" s="11">
        <v>930780</v>
      </c>
      <c r="O13" s="11" t="s">
        <v>953</v>
      </c>
      <c r="P13" s="11">
        <v>519.33259999999996</v>
      </c>
      <c r="Q13" s="11">
        <v>2.0130002</v>
      </c>
      <c r="R13" s="11" t="s">
        <v>870</v>
      </c>
      <c r="S13" s="11"/>
      <c r="T13" s="11" t="s">
        <v>1296</v>
      </c>
      <c r="U13" s="11" t="s">
        <v>1264</v>
      </c>
      <c r="V13" s="11" t="s">
        <v>36</v>
      </c>
      <c r="W13" s="11"/>
      <c r="X13" s="11"/>
      <c r="Y13" s="11"/>
    </row>
    <row r="14" spans="1:25" ht="15.75" x14ac:dyDescent="0.5">
      <c r="A14" s="11" t="s">
        <v>1295</v>
      </c>
      <c r="B14" s="11">
        <v>4</v>
      </c>
      <c r="C14" s="11">
        <v>301137</v>
      </c>
      <c r="D14" s="11">
        <v>425789</v>
      </c>
      <c r="E14" s="11">
        <v>439092</v>
      </c>
      <c r="F14" s="11">
        <v>413168</v>
      </c>
      <c r="G14" s="11">
        <v>679602</v>
      </c>
      <c r="H14" s="11">
        <v>709201</v>
      </c>
      <c r="I14" s="11">
        <v>308347</v>
      </c>
      <c r="J14" s="11">
        <v>360546</v>
      </c>
      <c r="K14" s="11">
        <v>370419</v>
      </c>
      <c r="L14" s="11">
        <v>424467</v>
      </c>
      <c r="M14" s="11">
        <v>669521</v>
      </c>
      <c r="N14" s="11">
        <v>840149</v>
      </c>
      <c r="O14" s="11" t="s">
        <v>953</v>
      </c>
      <c r="P14" s="11">
        <v>521.3492</v>
      </c>
      <c r="Q14" s="11">
        <v>2.7409995</v>
      </c>
      <c r="R14" s="11" t="s">
        <v>834</v>
      </c>
      <c r="S14" s="11"/>
      <c r="T14" s="11" t="s">
        <v>1295</v>
      </c>
      <c r="U14" s="11" t="s">
        <v>1251</v>
      </c>
      <c r="V14" s="11" t="s">
        <v>36</v>
      </c>
      <c r="W14" s="11"/>
      <c r="X14" s="11"/>
      <c r="Y14" s="11"/>
    </row>
    <row r="15" spans="1:25" ht="15.75" x14ac:dyDescent="0.5">
      <c r="A15" s="11" t="s">
        <v>1294</v>
      </c>
      <c r="B15" s="11">
        <v>4</v>
      </c>
      <c r="C15" s="12">
        <v>101000000</v>
      </c>
      <c r="D15" s="12">
        <v>106000000</v>
      </c>
      <c r="E15" s="12">
        <v>99400000</v>
      </c>
      <c r="F15" s="12">
        <v>76300000</v>
      </c>
      <c r="G15" s="12">
        <v>84000000</v>
      </c>
      <c r="H15" s="12">
        <v>81800000</v>
      </c>
      <c r="I15" s="12">
        <v>102000000</v>
      </c>
      <c r="J15" s="12">
        <v>103000000</v>
      </c>
      <c r="K15" s="12">
        <v>94800000</v>
      </c>
      <c r="L15" s="12">
        <v>77300000</v>
      </c>
      <c r="M15" s="12">
        <v>82100000</v>
      </c>
      <c r="N15" s="12">
        <v>84700000</v>
      </c>
      <c r="O15" s="11" t="s">
        <v>835</v>
      </c>
      <c r="P15" s="11">
        <v>781.56359999999995</v>
      </c>
      <c r="Q15" s="11">
        <v>7.7419989999999999</v>
      </c>
      <c r="R15" s="11" t="s">
        <v>834</v>
      </c>
      <c r="S15" s="11"/>
      <c r="T15" s="11" t="s">
        <v>1294</v>
      </c>
      <c r="U15" s="11" t="s">
        <v>1168</v>
      </c>
      <c r="V15" s="11" t="s">
        <v>36</v>
      </c>
      <c r="W15" s="11"/>
      <c r="X15" s="11"/>
      <c r="Y15" s="11"/>
    </row>
    <row r="16" spans="1:25" ht="15.75" x14ac:dyDescent="0.5">
      <c r="A16" s="11" t="s">
        <v>1293</v>
      </c>
      <c r="B16" s="11">
        <v>4</v>
      </c>
      <c r="C16" s="11">
        <v>3440042</v>
      </c>
      <c r="D16" s="11">
        <v>3043562</v>
      </c>
      <c r="E16" s="11">
        <v>3536703</v>
      </c>
      <c r="F16" s="11">
        <v>1522842</v>
      </c>
      <c r="G16" s="11">
        <v>3346433</v>
      </c>
      <c r="H16" s="11">
        <v>3227872</v>
      </c>
      <c r="I16" s="11">
        <v>2634309</v>
      </c>
      <c r="J16" s="11">
        <v>2384281</v>
      </c>
      <c r="K16" s="11">
        <v>3316417</v>
      </c>
      <c r="L16" s="11">
        <v>2297310</v>
      </c>
      <c r="M16" s="11">
        <v>3189594</v>
      </c>
      <c r="N16" s="11">
        <v>3905324</v>
      </c>
      <c r="O16" s="11" t="s">
        <v>953</v>
      </c>
      <c r="P16" s="11">
        <v>523.36360000000002</v>
      </c>
      <c r="Q16" s="11">
        <v>3.4249995000000002</v>
      </c>
      <c r="R16" s="11" t="s">
        <v>834</v>
      </c>
      <c r="S16" s="11"/>
      <c r="T16" s="11" t="s">
        <v>1293</v>
      </c>
      <c r="U16" s="11" t="s">
        <v>1275</v>
      </c>
      <c r="V16" s="11" t="s">
        <v>36</v>
      </c>
      <c r="W16" s="11"/>
      <c r="X16" s="11"/>
      <c r="Y16" s="11"/>
    </row>
    <row r="17" spans="1:25" ht="15.75" x14ac:dyDescent="0.5">
      <c r="A17" s="11" t="s">
        <v>1292</v>
      </c>
      <c r="B17" s="11">
        <v>4</v>
      </c>
      <c r="C17" s="12">
        <v>146000000</v>
      </c>
      <c r="D17" s="12">
        <v>141000000</v>
      </c>
      <c r="E17" s="12">
        <v>139000000</v>
      </c>
      <c r="F17" s="12">
        <v>65300000</v>
      </c>
      <c r="G17" s="12">
        <v>59000000</v>
      </c>
      <c r="H17" s="12">
        <v>55500000</v>
      </c>
      <c r="I17" s="12">
        <v>137000000</v>
      </c>
      <c r="J17" s="12">
        <v>139000000</v>
      </c>
      <c r="K17" s="12">
        <v>135000000</v>
      </c>
      <c r="L17" s="12">
        <v>78700000</v>
      </c>
      <c r="M17" s="12">
        <v>73500000</v>
      </c>
      <c r="N17" s="12">
        <v>62200000</v>
      </c>
      <c r="O17" s="11" t="s">
        <v>835</v>
      </c>
      <c r="P17" s="11">
        <v>759.57920000000001</v>
      </c>
      <c r="Q17" s="11">
        <v>9.3850010000000008</v>
      </c>
      <c r="R17" s="11" t="s">
        <v>870</v>
      </c>
      <c r="S17" s="11"/>
      <c r="T17" s="11" t="s">
        <v>1292</v>
      </c>
      <c r="U17" s="11" t="s">
        <v>1291</v>
      </c>
      <c r="V17" s="11" t="s">
        <v>36</v>
      </c>
      <c r="W17" s="11"/>
      <c r="X17" s="11"/>
      <c r="Y17" s="11"/>
    </row>
    <row r="18" spans="1:25" ht="15.75" x14ac:dyDescent="0.5">
      <c r="A18" s="11" t="s">
        <v>1290</v>
      </c>
      <c r="B18" s="11">
        <v>4</v>
      </c>
      <c r="C18" s="12">
        <v>131000000</v>
      </c>
      <c r="D18" s="12">
        <v>130000000</v>
      </c>
      <c r="E18" s="12">
        <v>140000000</v>
      </c>
      <c r="F18" s="12">
        <v>121000000</v>
      </c>
      <c r="G18" s="12">
        <v>134000000</v>
      </c>
      <c r="H18" s="12">
        <v>133000000</v>
      </c>
      <c r="I18" s="12">
        <v>121000000</v>
      </c>
      <c r="J18" s="12">
        <v>124000000</v>
      </c>
      <c r="K18" s="12">
        <v>135000000</v>
      </c>
      <c r="L18" s="12">
        <v>122000000</v>
      </c>
      <c r="M18" s="12">
        <v>130000000</v>
      </c>
      <c r="N18" s="12">
        <v>139000000</v>
      </c>
      <c r="O18" s="11" t="s">
        <v>835</v>
      </c>
      <c r="P18" s="11">
        <v>757.56330000000003</v>
      </c>
      <c r="Q18" s="11">
        <v>7.9120007000000001</v>
      </c>
      <c r="R18" s="11" t="s">
        <v>870</v>
      </c>
      <c r="S18" s="11"/>
      <c r="T18" s="11" t="s">
        <v>1290</v>
      </c>
      <c r="U18" s="11" t="s">
        <v>1249</v>
      </c>
      <c r="V18" s="11" t="s">
        <v>36</v>
      </c>
      <c r="W18" s="11"/>
      <c r="X18" s="11"/>
      <c r="Y18" s="11"/>
    </row>
    <row r="19" spans="1:25" ht="15.75" x14ac:dyDescent="0.5">
      <c r="A19" s="11" t="s">
        <v>1289</v>
      </c>
      <c r="B19" s="11">
        <v>4</v>
      </c>
      <c r="C19" s="11">
        <v>781949</v>
      </c>
      <c r="D19" s="11">
        <v>782335</v>
      </c>
      <c r="E19" s="11">
        <v>533588</v>
      </c>
      <c r="F19" s="11">
        <v>331216</v>
      </c>
      <c r="G19" s="11">
        <v>352081</v>
      </c>
      <c r="H19" s="11">
        <v>243960</v>
      </c>
      <c r="I19" s="11">
        <v>748284</v>
      </c>
      <c r="J19" s="11">
        <v>491915</v>
      </c>
      <c r="K19" s="11">
        <v>599593</v>
      </c>
      <c r="L19" s="11">
        <v>331798</v>
      </c>
      <c r="M19" s="11">
        <v>372484</v>
      </c>
      <c r="N19" s="11">
        <v>436762</v>
      </c>
      <c r="O19" s="11" t="s">
        <v>953</v>
      </c>
      <c r="P19" s="11">
        <v>543.33299999999997</v>
      </c>
      <c r="Q19" s="11">
        <v>1.9799997</v>
      </c>
      <c r="R19" s="11" t="s">
        <v>834</v>
      </c>
      <c r="S19" s="11"/>
      <c r="T19" s="11" t="s">
        <v>1289</v>
      </c>
      <c r="U19" s="11" t="s">
        <v>1192</v>
      </c>
      <c r="V19" s="11" t="s">
        <v>36</v>
      </c>
      <c r="W19" s="11"/>
      <c r="X19" s="11"/>
      <c r="Y19" s="11"/>
    </row>
    <row r="20" spans="1:25" ht="15.75" x14ac:dyDescent="0.5">
      <c r="A20" s="11" t="s">
        <v>1288</v>
      </c>
      <c r="B20" s="11">
        <v>4</v>
      </c>
      <c r="C20" s="12">
        <v>80400000</v>
      </c>
      <c r="D20" s="12">
        <v>71800000</v>
      </c>
      <c r="E20" s="12">
        <v>93000000</v>
      </c>
      <c r="F20" s="12">
        <v>48100000</v>
      </c>
      <c r="G20" s="12">
        <v>63300000</v>
      </c>
      <c r="H20" s="12">
        <v>78600000</v>
      </c>
      <c r="I20" s="12">
        <v>76400000</v>
      </c>
      <c r="J20" s="12">
        <v>70300000</v>
      </c>
      <c r="K20" s="12">
        <v>82000000</v>
      </c>
      <c r="L20" s="12">
        <v>54000000</v>
      </c>
      <c r="M20" s="12">
        <v>60600000</v>
      </c>
      <c r="N20" s="12">
        <v>78800000</v>
      </c>
      <c r="O20" s="11" t="s">
        <v>835</v>
      </c>
      <c r="P20" s="11">
        <v>785.59460000000001</v>
      </c>
      <c r="Q20" s="11">
        <v>10.074999</v>
      </c>
      <c r="R20" s="11" t="s">
        <v>834</v>
      </c>
      <c r="S20" s="11"/>
      <c r="T20" s="11" t="s">
        <v>1288</v>
      </c>
      <c r="U20" s="11" t="s">
        <v>1268</v>
      </c>
      <c r="V20" s="11" t="s">
        <v>36</v>
      </c>
      <c r="W20" s="11"/>
      <c r="X20" s="11"/>
      <c r="Y20" s="11"/>
    </row>
    <row r="21" spans="1:25" ht="15.75" x14ac:dyDescent="0.5">
      <c r="A21" s="11" t="s">
        <v>1287</v>
      </c>
      <c r="B21" s="11">
        <v>4</v>
      </c>
      <c r="C21" s="12">
        <v>98600000</v>
      </c>
      <c r="D21" s="12">
        <v>86800000</v>
      </c>
      <c r="E21" s="12">
        <v>96200000</v>
      </c>
      <c r="F21" s="12">
        <v>45300000</v>
      </c>
      <c r="G21" s="12">
        <v>56900000</v>
      </c>
      <c r="H21" s="12">
        <v>60000000</v>
      </c>
      <c r="I21" s="12">
        <v>87700000</v>
      </c>
      <c r="J21" s="12">
        <v>85100000</v>
      </c>
      <c r="K21" s="12">
        <v>94800000</v>
      </c>
      <c r="L21" s="12">
        <v>50800000</v>
      </c>
      <c r="M21" s="12">
        <v>57100000</v>
      </c>
      <c r="N21" s="12">
        <v>67800000</v>
      </c>
      <c r="O21" s="11" t="s">
        <v>835</v>
      </c>
      <c r="P21" s="11">
        <v>809.59460000000001</v>
      </c>
      <c r="Q21" s="11">
        <v>9.7759999999999998</v>
      </c>
      <c r="R21" s="11" t="s">
        <v>870</v>
      </c>
      <c r="S21" s="11"/>
      <c r="T21" s="11" t="s">
        <v>1287</v>
      </c>
      <c r="U21" s="11" t="s">
        <v>1225</v>
      </c>
      <c r="V21" s="11" t="s">
        <v>36</v>
      </c>
      <c r="W21" s="11"/>
      <c r="X21" s="11"/>
      <c r="Y21" s="11"/>
    </row>
    <row r="22" spans="1:25" ht="15.75" x14ac:dyDescent="0.5">
      <c r="A22" s="11" t="s">
        <v>1286</v>
      </c>
      <c r="B22" s="11">
        <v>4</v>
      </c>
      <c r="C22" s="12">
        <v>78400000</v>
      </c>
      <c r="D22" s="12">
        <v>83500000</v>
      </c>
      <c r="E22" s="12">
        <v>83200000</v>
      </c>
      <c r="F22" s="12">
        <v>65100000</v>
      </c>
      <c r="G22" s="12">
        <v>75400000</v>
      </c>
      <c r="H22" s="12">
        <v>81400000</v>
      </c>
      <c r="I22" s="12">
        <v>84800000</v>
      </c>
      <c r="J22" s="12">
        <v>89700000</v>
      </c>
      <c r="K22" s="12">
        <v>99400000</v>
      </c>
      <c r="L22" s="12">
        <v>75600000</v>
      </c>
      <c r="M22" s="12">
        <v>78500000</v>
      </c>
      <c r="N22" s="12">
        <v>91500000</v>
      </c>
      <c r="O22" s="11" t="s">
        <v>835</v>
      </c>
      <c r="P22" s="11">
        <v>805.56370000000004</v>
      </c>
      <c r="Q22" s="11">
        <v>7.4059986999999996</v>
      </c>
      <c r="R22" s="11" t="s">
        <v>870</v>
      </c>
      <c r="S22" s="11"/>
      <c r="T22" s="11" t="s">
        <v>1286</v>
      </c>
      <c r="U22" s="11" t="s">
        <v>1229</v>
      </c>
      <c r="V22" s="11" t="s">
        <v>36</v>
      </c>
      <c r="W22" s="11"/>
      <c r="X22" s="11"/>
      <c r="Y22" s="11"/>
    </row>
    <row r="23" spans="1:25" ht="15.75" x14ac:dyDescent="0.5">
      <c r="A23" s="11" t="s">
        <v>1285</v>
      </c>
      <c r="B23" s="11">
        <v>4</v>
      </c>
      <c r="C23" s="12">
        <v>14300000</v>
      </c>
      <c r="D23" s="12">
        <v>15100000</v>
      </c>
      <c r="E23" s="12">
        <v>13900000</v>
      </c>
      <c r="F23" s="11">
        <v>7066476</v>
      </c>
      <c r="G23" s="11">
        <v>8082458</v>
      </c>
      <c r="H23" s="12">
        <v>10700000</v>
      </c>
      <c r="I23" s="12">
        <v>12500000</v>
      </c>
      <c r="J23" s="12">
        <v>14000000</v>
      </c>
      <c r="K23" s="12">
        <v>13100000</v>
      </c>
      <c r="L23" s="11">
        <v>9837044</v>
      </c>
      <c r="M23" s="12">
        <v>11100000</v>
      </c>
      <c r="N23" s="12">
        <v>10200000</v>
      </c>
      <c r="O23" s="11" t="s">
        <v>853</v>
      </c>
      <c r="P23" s="11">
        <v>812.67859999999996</v>
      </c>
      <c r="Q23" s="11">
        <v>11.9609995</v>
      </c>
      <c r="R23" s="11" t="s">
        <v>870</v>
      </c>
      <c r="S23" s="11"/>
      <c r="T23" s="11" t="s">
        <v>1285</v>
      </c>
      <c r="U23" s="11" t="s">
        <v>1284</v>
      </c>
      <c r="V23" s="11" t="s">
        <v>36</v>
      </c>
      <c r="W23" s="11"/>
      <c r="X23" s="11"/>
      <c r="Y23" s="11"/>
    </row>
    <row r="24" spans="1:25" ht="15.75" x14ac:dyDescent="0.5">
      <c r="A24" s="11" t="s">
        <v>1283</v>
      </c>
      <c r="B24" s="11">
        <v>4</v>
      </c>
      <c r="C24" s="11">
        <v>224030</v>
      </c>
      <c r="D24" s="11">
        <v>201931</v>
      </c>
      <c r="E24" s="11">
        <v>250629</v>
      </c>
      <c r="F24" s="11">
        <v>172550</v>
      </c>
      <c r="G24" s="11">
        <v>219603</v>
      </c>
      <c r="H24" s="11">
        <v>225343</v>
      </c>
      <c r="I24" s="11">
        <v>205058</v>
      </c>
      <c r="J24" s="11">
        <v>208825</v>
      </c>
      <c r="K24" s="11">
        <v>249193</v>
      </c>
      <c r="L24" s="11">
        <v>203785</v>
      </c>
      <c r="M24" s="11">
        <v>267922</v>
      </c>
      <c r="N24" s="11">
        <v>278034</v>
      </c>
      <c r="O24" s="11" t="s">
        <v>953</v>
      </c>
      <c r="P24" s="11">
        <v>495.33089999999999</v>
      </c>
      <c r="Q24" s="11">
        <v>2.3650000000000002</v>
      </c>
      <c r="R24" s="11" t="s">
        <v>834</v>
      </c>
      <c r="S24" s="11"/>
      <c r="T24" s="11" t="s">
        <v>1283</v>
      </c>
      <c r="U24" s="11" t="s">
        <v>1282</v>
      </c>
      <c r="V24" s="11" t="s">
        <v>36</v>
      </c>
      <c r="W24" s="11"/>
      <c r="X24" s="11"/>
      <c r="Y24" s="11"/>
    </row>
    <row r="25" spans="1:25" ht="15.75" x14ac:dyDescent="0.5">
      <c r="A25" s="11" t="s">
        <v>1281</v>
      </c>
      <c r="B25" s="11">
        <v>4</v>
      </c>
      <c r="C25" s="12">
        <v>33500000</v>
      </c>
      <c r="D25" s="12">
        <v>30900000</v>
      </c>
      <c r="E25" s="12">
        <v>28000000</v>
      </c>
      <c r="F25" s="12">
        <v>43800000</v>
      </c>
      <c r="G25" s="12">
        <v>45700000</v>
      </c>
      <c r="H25" s="12">
        <v>32300000</v>
      </c>
      <c r="I25" s="12">
        <v>28100000</v>
      </c>
      <c r="J25" s="12">
        <v>29300000</v>
      </c>
      <c r="K25" s="12">
        <v>25400000</v>
      </c>
      <c r="L25" s="12">
        <v>42400000</v>
      </c>
      <c r="M25" s="12">
        <v>33300000</v>
      </c>
      <c r="N25" s="12">
        <v>40900000</v>
      </c>
      <c r="O25" s="11" t="s">
        <v>835</v>
      </c>
      <c r="P25" s="11">
        <v>787.60990000000004</v>
      </c>
      <c r="Q25" s="11">
        <v>11.542</v>
      </c>
      <c r="R25" s="11" t="s">
        <v>834</v>
      </c>
      <c r="S25" s="11"/>
      <c r="T25" s="11" t="s">
        <v>1281</v>
      </c>
      <c r="U25" s="11" t="s">
        <v>1030</v>
      </c>
      <c r="V25" s="11" t="s">
        <v>36</v>
      </c>
      <c r="W25" s="11"/>
      <c r="X25" s="11"/>
      <c r="Y25" s="11"/>
    </row>
    <row r="26" spans="1:25" ht="15.75" x14ac:dyDescent="0.5">
      <c r="A26" s="11" t="s">
        <v>1280</v>
      </c>
      <c r="B26" s="11">
        <v>4</v>
      </c>
      <c r="C26" s="12">
        <v>77400000</v>
      </c>
      <c r="D26" s="12">
        <v>82400000</v>
      </c>
      <c r="E26" s="12">
        <v>82200000</v>
      </c>
      <c r="F26" s="12">
        <v>64200000</v>
      </c>
      <c r="G26" s="12">
        <v>74300000</v>
      </c>
      <c r="H26" s="12">
        <v>80300000</v>
      </c>
      <c r="I26" s="12">
        <v>83800000</v>
      </c>
      <c r="J26" s="12">
        <v>88700000</v>
      </c>
      <c r="K26" s="12">
        <v>98400000</v>
      </c>
      <c r="L26" s="12">
        <v>74700000</v>
      </c>
      <c r="M26" s="12">
        <v>77500000</v>
      </c>
      <c r="N26" s="12">
        <v>90500000</v>
      </c>
      <c r="O26" s="11" t="s">
        <v>835</v>
      </c>
      <c r="P26" s="11">
        <v>805.56370000000004</v>
      </c>
      <c r="Q26" s="11">
        <v>7.4059986999999996</v>
      </c>
      <c r="R26" s="11" t="s">
        <v>870</v>
      </c>
      <c r="S26" s="11"/>
      <c r="T26" s="11" t="s">
        <v>1280</v>
      </c>
      <c r="U26" s="11" t="s">
        <v>1229</v>
      </c>
      <c r="V26" s="11" t="s">
        <v>36</v>
      </c>
      <c r="W26" s="11"/>
      <c r="X26" s="11"/>
      <c r="Y26" s="11"/>
    </row>
    <row r="27" spans="1:25" ht="15.75" x14ac:dyDescent="0.5">
      <c r="A27" s="11" t="s">
        <v>1279</v>
      </c>
      <c r="B27" s="11">
        <v>4</v>
      </c>
      <c r="C27" s="12">
        <v>21900000</v>
      </c>
      <c r="D27" s="12">
        <v>19000000</v>
      </c>
      <c r="E27" s="12">
        <v>16500000</v>
      </c>
      <c r="F27" s="11">
        <v>5500296</v>
      </c>
      <c r="G27" s="12">
        <v>20500000</v>
      </c>
      <c r="H27" s="11">
        <v>7930599</v>
      </c>
      <c r="I27" s="12">
        <v>15200000</v>
      </c>
      <c r="J27" s="12">
        <v>21500000</v>
      </c>
      <c r="K27" s="12">
        <v>20800000</v>
      </c>
      <c r="L27" s="11">
        <v>6390568</v>
      </c>
      <c r="M27" s="12">
        <v>10200000</v>
      </c>
      <c r="N27" s="11">
        <v>9389630</v>
      </c>
      <c r="O27" s="11" t="s">
        <v>835</v>
      </c>
      <c r="P27" s="11">
        <v>783.57860000000005</v>
      </c>
      <c r="Q27" s="11">
        <v>8.4919989999999999</v>
      </c>
      <c r="R27" s="11" t="s">
        <v>834</v>
      </c>
      <c r="S27" s="11"/>
      <c r="T27" s="11" t="s">
        <v>1279</v>
      </c>
      <c r="U27" s="11" t="s">
        <v>854</v>
      </c>
      <c r="V27" s="11" t="s">
        <v>36</v>
      </c>
      <c r="W27" s="11"/>
      <c r="X27" s="11"/>
      <c r="Y27" s="11"/>
    </row>
    <row r="28" spans="1:25" ht="15.75" x14ac:dyDescent="0.5">
      <c r="A28" s="11" t="s">
        <v>1278</v>
      </c>
      <c r="B28" s="11">
        <v>4</v>
      </c>
      <c r="C28" s="12">
        <v>78600000</v>
      </c>
      <c r="D28" s="12">
        <v>83700000</v>
      </c>
      <c r="E28" s="12">
        <v>83300000</v>
      </c>
      <c r="F28" s="12">
        <v>65200000</v>
      </c>
      <c r="G28" s="12">
        <v>75500000</v>
      </c>
      <c r="H28" s="12">
        <v>81500000</v>
      </c>
      <c r="I28" s="12">
        <v>84900000</v>
      </c>
      <c r="J28" s="12">
        <v>89800000</v>
      </c>
      <c r="K28" s="12">
        <v>99500000</v>
      </c>
      <c r="L28" s="12">
        <v>75800000</v>
      </c>
      <c r="M28" s="12">
        <v>78600000</v>
      </c>
      <c r="N28" s="12">
        <v>91500000</v>
      </c>
      <c r="O28" s="11" t="s">
        <v>835</v>
      </c>
      <c r="P28" s="11">
        <v>805.56370000000004</v>
      </c>
      <c r="Q28" s="11">
        <v>7.4059986999999996</v>
      </c>
      <c r="R28" s="11" t="s">
        <v>870</v>
      </c>
      <c r="S28" s="11"/>
      <c r="T28" s="11" t="s">
        <v>1278</v>
      </c>
      <c r="U28" s="11" t="s">
        <v>1229</v>
      </c>
      <c r="V28" s="11" t="s">
        <v>36</v>
      </c>
      <c r="W28" s="11"/>
      <c r="X28" s="11"/>
      <c r="Y28" s="11"/>
    </row>
    <row r="29" spans="1:25" ht="15.75" x14ac:dyDescent="0.5">
      <c r="A29" s="11" t="s">
        <v>1277</v>
      </c>
      <c r="B29" s="11">
        <v>4</v>
      </c>
      <c r="C29" s="12">
        <v>41500000</v>
      </c>
      <c r="D29" s="12">
        <v>38000000</v>
      </c>
      <c r="E29" s="12">
        <v>44000000</v>
      </c>
      <c r="F29" s="12">
        <v>13200000</v>
      </c>
      <c r="G29" s="12">
        <v>13600000</v>
      </c>
      <c r="H29" s="12">
        <v>15300000</v>
      </c>
      <c r="I29" s="12">
        <v>39300000</v>
      </c>
      <c r="J29" s="12">
        <v>40200000</v>
      </c>
      <c r="K29" s="12">
        <v>45500000</v>
      </c>
      <c r="L29" s="12">
        <v>14400000</v>
      </c>
      <c r="M29" s="12">
        <v>15900000</v>
      </c>
      <c r="N29" s="12">
        <v>18000000</v>
      </c>
      <c r="O29" s="11" t="s">
        <v>835</v>
      </c>
      <c r="P29" s="11">
        <v>833.59460000000001</v>
      </c>
      <c r="Q29" s="11">
        <v>9.2799999999999994</v>
      </c>
      <c r="R29" s="11" t="s">
        <v>834</v>
      </c>
      <c r="S29" s="11"/>
      <c r="T29" s="11" t="s">
        <v>1277</v>
      </c>
      <c r="U29" s="11" t="s">
        <v>938</v>
      </c>
      <c r="V29" s="11" t="s">
        <v>36</v>
      </c>
      <c r="W29" s="11"/>
      <c r="X29" s="11"/>
      <c r="Y29" s="11"/>
    </row>
    <row r="30" spans="1:25" ht="15.75" x14ac:dyDescent="0.5">
      <c r="A30" s="11" t="s">
        <v>1276</v>
      </c>
      <c r="B30" s="11">
        <v>4</v>
      </c>
      <c r="C30" s="11">
        <v>375265</v>
      </c>
      <c r="D30" s="11">
        <v>352668</v>
      </c>
      <c r="E30" s="11">
        <v>435074</v>
      </c>
      <c r="F30" s="11">
        <v>309396</v>
      </c>
      <c r="G30" s="11">
        <v>393723</v>
      </c>
      <c r="H30" s="11">
        <v>426260</v>
      </c>
      <c r="I30" s="11">
        <v>315930</v>
      </c>
      <c r="J30" s="11">
        <v>339155</v>
      </c>
      <c r="K30" s="11">
        <v>414636</v>
      </c>
      <c r="L30" s="11">
        <v>320742</v>
      </c>
      <c r="M30" s="11">
        <v>398010</v>
      </c>
      <c r="N30" s="11">
        <v>468733</v>
      </c>
      <c r="O30" s="11" t="s">
        <v>953</v>
      </c>
      <c r="P30" s="11">
        <v>523.36360000000002</v>
      </c>
      <c r="Q30" s="11">
        <v>3.2269999999999999</v>
      </c>
      <c r="R30" s="11" t="s">
        <v>870</v>
      </c>
      <c r="S30" s="11"/>
      <c r="T30" s="11" t="s">
        <v>1276</v>
      </c>
      <c r="U30" s="11" t="s">
        <v>1275</v>
      </c>
      <c r="V30" s="11" t="s">
        <v>36</v>
      </c>
      <c r="W30" s="11"/>
      <c r="X30" s="11"/>
      <c r="Y30" s="11"/>
    </row>
    <row r="31" spans="1:25" ht="15.75" x14ac:dyDescent="0.5">
      <c r="A31" s="11" t="s">
        <v>1274</v>
      </c>
      <c r="B31" s="11">
        <v>4</v>
      </c>
      <c r="C31" s="12">
        <v>17000000</v>
      </c>
      <c r="D31" s="12">
        <v>16100000</v>
      </c>
      <c r="E31" s="12">
        <v>21400000</v>
      </c>
      <c r="F31" s="11">
        <v>8290469</v>
      </c>
      <c r="G31" s="11">
        <v>8201457</v>
      </c>
      <c r="H31" s="12">
        <v>16900000</v>
      </c>
      <c r="I31" s="12">
        <v>15200000</v>
      </c>
      <c r="J31" s="12">
        <v>15100000</v>
      </c>
      <c r="K31" s="12">
        <v>20100000</v>
      </c>
      <c r="L31" s="12">
        <v>11700000</v>
      </c>
      <c r="M31" s="12">
        <v>11700000</v>
      </c>
      <c r="N31" s="12">
        <v>16300000</v>
      </c>
      <c r="O31" s="11" t="s">
        <v>853</v>
      </c>
      <c r="P31" s="11">
        <v>786.66240000000005</v>
      </c>
      <c r="Q31" s="11">
        <v>11.964</v>
      </c>
      <c r="R31" s="11" t="s">
        <v>870</v>
      </c>
      <c r="S31" s="11"/>
      <c r="T31" s="11" t="s">
        <v>1274</v>
      </c>
      <c r="U31" s="11" t="s">
        <v>1273</v>
      </c>
      <c r="V31" s="11" t="s">
        <v>36</v>
      </c>
      <c r="W31" s="11"/>
      <c r="X31" s="11"/>
      <c r="Y31" s="11"/>
    </row>
    <row r="32" spans="1:25" ht="15.75" x14ac:dyDescent="0.5">
      <c r="A32" s="11" t="s">
        <v>1272</v>
      </c>
      <c r="B32" s="11">
        <v>4</v>
      </c>
      <c r="C32" s="11">
        <v>6877095</v>
      </c>
      <c r="D32" s="11">
        <v>6813547</v>
      </c>
      <c r="E32" s="11">
        <v>8944854</v>
      </c>
      <c r="F32" s="11">
        <v>5342395</v>
      </c>
      <c r="G32" s="11">
        <v>8252682</v>
      </c>
      <c r="H32" s="11">
        <v>7644752</v>
      </c>
      <c r="I32" s="11">
        <v>5501267</v>
      </c>
      <c r="J32" s="11">
        <v>5943005</v>
      </c>
      <c r="K32" s="11">
        <v>8304942</v>
      </c>
      <c r="L32" s="11">
        <v>5663628</v>
      </c>
      <c r="M32" s="11">
        <v>7502487</v>
      </c>
      <c r="N32" s="11">
        <v>8446718</v>
      </c>
      <c r="O32" s="11" t="s">
        <v>853</v>
      </c>
      <c r="P32" s="11">
        <v>702.56790000000001</v>
      </c>
      <c r="Q32" s="11">
        <v>7.1529999999999996</v>
      </c>
      <c r="R32" s="11" t="s">
        <v>834</v>
      </c>
      <c r="S32" s="11"/>
      <c r="T32" s="11" t="s">
        <v>1272</v>
      </c>
      <c r="U32" s="11" t="s">
        <v>1271</v>
      </c>
      <c r="V32" s="11" t="s">
        <v>36</v>
      </c>
      <c r="W32" s="11"/>
      <c r="X32" s="11"/>
      <c r="Y32" s="11"/>
    </row>
    <row r="33" spans="1:25" ht="15.75" x14ac:dyDescent="0.5">
      <c r="A33" s="11" t="s">
        <v>1270</v>
      </c>
      <c r="B33" s="11">
        <v>4</v>
      </c>
      <c r="C33" s="12">
        <v>11900000</v>
      </c>
      <c r="D33" s="12">
        <v>15200000</v>
      </c>
      <c r="E33" s="11">
        <v>9934139</v>
      </c>
      <c r="F33" s="12">
        <v>12200000</v>
      </c>
      <c r="G33" s="12">
        <v>14400000</v>
      </c>
      <c r="H33" s="12">
        <v>11400000</v>
      </c>
      <c r="I33" s="11">
        <v>9198972</v>
      </c>
      <c r="J33" s="12">
        <v>14100000</v>
      </c>
      <c r="K33" s="11">
        <v>3717842</v>
      </c>
      <c r="L33" s="12">
        <v>11400000</v>
      </c>
      <c r="M33" s="12">
        <v>12700000</v>
      </c>
      <c r="N33" s="12">
        <v>13500000</v>
      </c>
      <c r="O33" s="11" t="s">
        <v>835</v>
      </c>
      <c r="P33" s="11">
        <v>807.57830000000001</v>
      </c>
      <c r="Q33" s="11">
        <v>7.9810004000000001</v>
      </c>
      <c r="R33" s="11" t="s">
        <v>834</v>
      </c>
      <c r="S33" s="11"/>
      <c r="T33" s="11" t="s">
        <v>1270</v>
      </c>
      <c r="U33" s="11" t="s">
        <v>1213</v>
      </c>
      <c r="V33" s="11" t="s">
        <v>36</v>
      </c>
      <c r="W33" s="11"/>
      <c r="X33" s="11"/>
      <c r="Y33" s="11"/>
    </row>
    <row r="34" spans="1:25" ht="15.75" x14ac:dyDescent="0.5">
      <c r="A34" s="11" t="s">
        <v>1269</v>
      </c>
      <c r="B34" s="11">
        <v>4</v>
      </c>
      <c r="C34" s="11">
        <v>8718903</v>
      </c>
      <c r="D34" s="11">
        <v>9273734</v>
      </c>
      <c r="E34" s="11">
        <v>8121270</v>
      </c>
      <c r="F34" s="12">
        <v>27500000</v>
      </c>
      <c r="G34" s="12">
        <v>31200000</v>
      </c>
      <c r="H34" s="12">
        <v>29500000</v>
      </c>
      <c r="I34" s="11">
        <v>7467097</v>
      </c>
      <c r="J34" s="11">
        <v>8565685</v>
      </c>
      <c r="K34" s="11">
        <v>7591496</v>
      </c>
      <c r="L34" s="12">
        <v>28600000</v>
      </c>
      <c r="M34" s="12">
        <v>31000000</v>
      </c>
      <c r="N34" s="12">
        <v>33200000</v>
      </c>
      <c r="O34" s="11" t="s">
        <v>835</v>
      </c>
      <c r="P34" s="11">
        <v>785.59450000000004</v>
      </c>
      <c r="Q34" s="11">
        <v>9.6950000000000003</v>
      </c>
      <c r="R34" s="11" t="s">
        <v>870</v>
      </c>
      <c r="S34" s="11"/>
      <c r="T34" s="11" t="s">
        <v>1269</v>
      </c>
      <c r="U34" s="11" t="s">
        <v>1268</v>
      </c>
      <c r="V34" s="11" t="s">
        <v>36</v>
      </c>
      <c r="W34" s="11"/>
      <c r="X34" s="11"/>
      <c r="Y34" s="11"/>
    </row>
    <row r="35" spans="1:25" ht="15.75" x14ac:dyDescent="0.5">
      <c r="A35" s="11" t="s">
        <v>1267</v>
      </c>
      <c r="B35" s="11">
        <v>4</v>
      </c>
      <c r="C35" s="12">
        <v>12400000</v>
      </c>
      <c r="D35" s="12">
        <v>13100000</v>
      </c>
      <c r="E35" s="12">
        <v>13500000</v>
      </c>
      <c r="F35" s="11">
        <v>8693522</v>
      </c>
      <c r="G35" s="12">
        <v>12600000</v>
      </c>
      <c r="H35" s="12">
        <v>12100000</v>
      </c>
      <c r="I35" s="11">
        <v>9645696</v>
      </c>
      <c r="J35" s="12">
        <v>11400000</v>
      </c>
      <c r="K35" s="12">
        <v>12000000</v>
      </c>
      <c r="L35" s="11">
        <v>9671887</v>
      </c>
      <c r="M35" s="12">
        <v>11500000</v>
      </c>
      <c r="N35" s="12">
        <v>13000000</v>
      </c>
      <c r="O35" s="11" t="s">
        <v>835</v>
      </c>
      <c r="P35" s="11">
        <v>831.57889999999998</v>
      </c>
      <c r="Q35" s="11">
        <v>7.6309990000000001</v>
      </c>
      <c r="R35" s="11" t="s">
        <v>834</v>
      </c>
      <c r="S35" s="11"/>
      <c r="T35" s="11" t="s">
        <v>1267</v>
      </c>
      <c r="U35" s="11" t="s">
        <v>1122</v>
      </c>
      <c r="V35" s="11" t="s">
        <v>36</v>
      </c>
      <c r="W35" s="11"/>
      <c r="X35" s="11"/>
      <c r="Y35" s="11"/>
    </row>
    <row r="36" spans="1:25" ht="15.75" x14ac:dyDescent="0.5">
      <c r="A36" s="11" t="s">
        <v>1266</v>
      </c>
      <c r="B36" s="11">
        <v>4</v>
      </c>
      <c r="C36" s="12">
        <v>11900000</v>
      </c>
      <c r="D36" s="12">
        <v>15200000</v>
      </c>
      <c r="E36" s="12">
        <v>12600000</v>
      </c>
      <c r="F36" s="12">
        <v>12200000</v>
      </c>
      <c r="G36" s="12">
        <v>14400000</v>
      </c>
      <c r="H36" s="12">
        <v>11400000</v>
      </c>
      <c r="I36" s="11">
        <v>9092254</v>
      </c>
      <c r="J36" s="12">
        <v>14100000</v>
      </c>
      <c r="K36" s="12">
        <v>11600000</v>
      </c>
      <c r="L36" s="12">
        <v>11400000</v>
      </c>
      <c r="M36" s="12">
        <v>12700000</v>
      </c>
      <c r="N36" s="12">
        <v>13500000</v>
      </c>
      <c r="O36" s="11" t="s">
        <v>835</v>
      </c>
      <c r="P36" s="11">
        <v>807.57839999999999</v>
      </c>
      <c r="Q36" s="11">
        <v>7.9810004000000001</v>
      </c>
      <c r="R36" s="11" t="s">
        <v>834</v>
      </c>
      <c r="S36" s="11"/>
      <c r="T36" s="11" t="s">
        <v>1266</v>
      </c>
      <c r="U36" s="11" t="s">
        <v>1213</v>
      </c>
      <c r="V36" s="11" t="s">
        <v>36</v>
      </c>
      <c r="W36" s="11"/>
      <c r="X36" s="11"/>
      <c r="Y36" s="11"/>
    </row>
    <row r="37" spans="1:25" ht="15.75" x14ac:dyDescent="0.5">
      <c r="A37" s="11" t="s">
        <v>1265</v>
      </c>
      <c r="B37" s="11">
        <v>4</v>
      </c>
      <c r="C37" s="11">
        <v>837503</v>
      </c>
      <c r="D37" s="11">
        <v>642844</v>
      </c>
      <c r="E37" s="11">
        <v>751159</v>
      </c>
      <c r="F37" s="11">
        <v>414561</v>
      </c>
      <c r="G37" s="11">
        <v>333447</v>
      </c>
      <c r="H37" s="11">
        <v>508741</v>
      </c>
      <c r="I37" s="11">
        <v>637246</v>
      </c>
      <c r="J37" s="11">
        <v>510011</v>
      </c>
      <c r="K37" s="11">
        <v>739249</v>
      </c>
      <c r="L37" s="11">
        <v>216462</v>
      </c>
      <c r="M37" s="11">
        <v>468160</v>
      </c>
      <c r="N37" s="11">
        <v>604313</v>
      </c>
      <c r="O37" s="11" t="s">
        <v>953</v>
      </c>
      <c r="P37" s="11">
        <v>519.33259999999996</v>
      </c>
      <c r="Q37" s="11">
        <v>2.0130002</v>
      </c>
      <c r="R37" s="11" t="s">
        <v>834</v>
      </c>
      <c r="S37" s="11"/>
      <c r="T37" s="11" t="s">
        <v>1265</v>
      </c>
      <c r="U37" s="11" t="s">
        <v>1264</v>
      </c>
      <c r="V37" s="11" t="s">
        <v>36</v>
      </c>
      <c r="W37" s="11"/>
      <c r="X37" s="11"/>
      <c r="Y37" s="11"/>
    </row>
    <row r="38" spans="1:25" ht="15.75" x14ac:dyDescent="0.5">
      <c r="A38" s="11" t="s">
        <v>1263</v>
      </c>
      <c r="B38" s="11">
        <v>4</v>
      </c>
      <c r="C38" s="11">
        <v>223150</v>
      </c>
      <c r="D38" s="11">
        <v>199073</v>
      </c>
      <c r="E38" s="11">
        <v>185027</v>
      </c>
      <c r="F38" s="11">
        <v>154827</v>
      </c>
      <c r="G38" s="11">
        <v>171086</v>
      </c>
      <c r="H38" s="11">
        <v>149313</v>
      </c>
      <c r="I38" s="11">
        <v>195898</v>
      </c>
      <c r="J38" s="11">
        <v>188530</v>
      </c>
      <c r="K38" s="11">
        <v>176405</v>
      </c>
      <c r="L38" s="11">
        <v>151657</v>
      </c>
      <c r="M38" s="11">
        <v>180256</v>
      </c>
      <c r="N38" s="11">
        <v>170692</v>
      </c>
      <c r="O38" s="11" t="s">
        <v>953</v>
      </c>
      <c r="P38" s="11">
        <v>545.34839999999997</v>
      </c>
      <c r="Q38" s="11">
        <v>2.3069997</v>
      </c>
      <c r="R38" s="11" t="s">
        <v>870</v>
      </c>
      <c r="S38" s="11"/>
      <c r="T38" s="11" t="s">
        <v>1263</v>
      </c>
      <c r="U38" s="11" t="s">
        <v>1138</v>
      </c>
      <c r="V38" s="11" t="s">
        <v>36</v>
      </c>
      <c r="W38" s="11"/>
      <c r="X38" s="11"/>
      <c r="Y38" s="11"/>
    </row>
    <row r="39" spans="1:25" ht="15.75" x14ac:dyDescent="0.5">
      <c r="A39" s="11" t="s">
        <v>1262</v>
      </c>
      <c r="B39" s="11">
        <v>4</v>
      </c>
      <c r="C39" s="11">
        <v>6387974</v>
      </c>
      <c r="D39" s="11">
        <v>8442406</v>
      </c>
      <c r="E39" s="11">
        <v>5982635</v>
      </c>
      <c r="F39" s="11">
        <v>6633047</v>
      </c>
      <c r="G39" s="12">
        <v>10400000</v>
      </c>
      <c r="H39" s="11">
        <v>7148972</v>
      </c>
      <c r="I39" s="11">
        <v>6102841</v>
      </c>
      <c r="J39" s="11">
        <v>7894347</v>
      </c>
      <c r="K39" s="11">
        <v>6099750</v>
      </c>
      <c r="L39" s="11">
        <v>6694047</v>
      </c>
      <c r="M39" s="12">
        <v>10400000</v>
      </c>
      <c r="N39" s="11">
        <v>7929272</v>
      </c>
      <c r="O39" s="11" t="s">
        <v>835</v>
      </c>
      <c r="P39" s="11">
        <v>731.54989999999998</v>
      </c>
      <c r="Q39" s="11">
        <v>7.4980006000000001</v>
      </c>
      <c r="R39" s="11" t="s">
        <v>870</v>
      </c>
      <c r="S39" s="11"/>
      <c r="T39" s="11" t="s">
        <v>1262</v>
      </c>
      <c r="U39" s="11" t="s">
        <v>1101</v>
      </c>
      <c r="V39" s="11" t="s">
        <v>36</v>
      </c>
      <c r="W39" s="11"/>
      <c r="X39" s="11"/>
      <c r="Y39" s="11"/>
    </row>
    <row r="40" spans="1:25" ht="15.75" x14ac:dyDescent="0.5">
      <c r="A40" s="11" t="s">
        <v>1261</v>
      </c>
      <c r="B40" s="11">
        <v>4</v>
      </c>
      <c r="C40" s="11">
        <v>1556271</v>
      </c>
      <c r="D40" s="11">
        <v>1823767</v>
      </c>
      <c r="E40" s="11">
        <v>1437129</v>
      </c>
      <c r="F40" s="11">
        <v>1151514</v>
      </c>
      <c r="G40" s="11">
        <v>1696597</v>
      </c>
      <c r="H40" s="11">
        <v>1172191</v>
      </c>
      <c r="I40" s="11">
        <v>1304658</v>
      </c>
      <c r="J40" s="11">
        <v>1712159</v>
      </c>
      <c r="K40" s="11">
        <v>1354029</v>
      </c>
      <c r="L40" s="11">
        <v>1204119</v>
      </c>
      <c r="M40" s="11">
        <v>1805034</v>
      </c>
      <c r="N40" s="11">
        <v>1317004</v>
      </c>
      <c r="O40" s="11" t="s">
        <v>853</v>
      </c>
      <c r="P40" s="11">
        <v>810.66210000000001</v>
      </c>
      <c r="Q40" s="11">
        <v>11.596</v>
      </c>
      <c r="R40" s="11" t="s">
        <v>834</v>
      </c>
      <c r="S40" s="11"/>
      <c r="T40" s="11" t="s">
        <v>1261</v>
      </c>
      <c r="U40" s="11" t="s">
        <v>1260</v>
      </c>
      <c r="V40" s="11" t="s">
        <v>36</v>
      </c>
      <c r="W40" s="11"/>
      <c r="X40" s="11"/>
      <c r="Y40" s="11"/>
    </row>
    <row r="41" spans="1:25" ht="15.75" x14ac:dyDescent="0.5">
      <c r="A41" s="11" t="s">
        <v>1259</v>
      </c>
      <c r="B41" s="11">
        <v>4</v>
      </c>
      <c r="C41" s="12">
        <v>44800000</v>
      </c>
      <c r="D41" s="12">
        <v>47900000</v>
      </c>
      <c r="E41" s="12">
        <v>38000000</v>
      </c>
      <c r="F41" s="12">
        <v>44600000</v>
      </c>
      <c r="G41" s="12">
        <v>45000000</v>
      </c>
      <c r="H41" s="12">
        <v>38200000</v>
      </c>
      <c r="I41" s="12">
        <v>43000000</v>
      </c>
      <c r="J41" s="12">
        <v>44600000</v>
      </c>
      <c r="K41" s="12">
        <v>34800000</v>
      </c>
      <c r="L41" s="12">
        <v>43900000</v>
      </c>
      <c r="M41" s="12">
        <v>43900000</v>
      </c>
      <c r="N41" s="12">
        <v>37200000</v>
      </c>
      <c r="O41" s="11" t="s">
        <v>838</v>
      </c>
      <c r="P41" s="11">
        <v>858.76869999999997</v>
      </c>
      <c r="Q41" s="11">
        <v>14.869999</v>
      </c>
      <c r="R41" s="11" t="s">
        <v>834</v>
      </c>
      <c r="S41" s="11"/>
      <c r="T41" s="11" t="s">
        <v>1259</v>
      </c>
      <c r="U41" s="11" t="s">
        <v>1136</v>
      </c>
      <c r="V41" s="11" t="s">
        <v>36</v>
      </c>
      <c r="W41" s="11"/>
      <c r="X41" s="11"/>
      <c r="Y41" s="11"/>
    </row>
    <row r="42" spans="1:25" ht="15.75" x14ac:dyDescent="0.5">
      <c r="A42" s="11" t="s">
        <v>1258</v>
      </c>
      <c r="B42" s="11">
        <v>4</v>
      </c>
      <c r="C42" s="11">
        <v>3546683</v>
      </c>
      <c r="D42" s="11">
        <v>3905014</v>
      </c>
      <c r="E42" s="11">
        <v>3011303</v>
      </c>
      <c r="F42" s="11">
        <v>2604006</v>
      </c>
      <c r="G42" s="11">
        <v>4272613</v>
      </c>
      <c r="H42" s="11">
        <v>2999852</v>
      </c>
      <c r="I42" s="11">
        <v>3136360</v>
      </c>
      <c r="J42" s="11">
        <v>3630952</v>
      </c>
      <c r="K42" s="11">
        <v>2941922</v>
      </c>
      <c r="L42" s="11">
        <v>2689768</v>
      </c>
      <c r="M42" s="11">
        <v>3998138</v>
      </c>
      <c r="N42" s="11">
        <v>3342379</v>
      </c>
      <c r="O42" s="11" t="s">
        <v>835</v>
      </c>
      <c r="P42" s="11">
        <v>755.54679999999996</v>
      </c>
      <c r="Q42" s="11">
        <v>6.7450004000000003</v>
      </c>
      <c r="R42" s="11" t="s">
        <v>870</v>
      </c>
      <c r="S42" s="11"/>
      <c r="T42" s="11" t="s">
        <v>1258</v>
      </c>
      <c r="U42" s="11" t="s">
        <v>1062</v>
      </c>
      <c r="V42" s="11" t="s">
        <v>36</v>
      </c>
      <c r="W42" s="11"/>
      <c r="X42" s="11"/>
      <c r="Y42" s="11"/>
    </row>
    <row r="43" spans="1:25" ht="15.75" x14ac:dyDescent="0.5">
      <c r="A43" s="11" t="s">
        <v>1257</v>
      </c>
      <c r="B43" s="11">
        <v>4</v>
      </c>
      <c r="C43" s="11">
        <v>136537</v>
      </c>
      <c r="D43" s="11">
        <v>100473</v>
      </c>
      <c r="E43" s="11">
        <v>121684</v>
      </c>
      <c r="F43" s="11">
        <v>73825</v>
      </c>
      <c r="G43" s="11">
        <v>80259</v>
      </c>
      <c r="H43" s="11">
        <v>70644</v>
      </c>
      <c r="I43" s="11">
        <v>112837</v>
      </c>
      <c r="J43" s="11">
        <v>93597</v>
      </c>
      <c r="K43" s="11">
        <v>107887</v>
      </c>
      <c r="L43" s="11">
        <v>71856</v>
      </c>
      <c r="M43" s="11">
        <v>141740</v>
      </c>
      <c r="N43" s="11">
        <v>96907</v>
      </c>
      <c r="O43" s="11" t="s">
        <v>841</v>
      </c>
      <c r="P43" s="11">
        <v>399.33479999999997</v>
      </c>
      <c r="Q43" s="11">
        <v>2.34</v>
      </c>
      <c r="R43" s="11" t="s">
        <v>834</v>
      </c>
      <c r="S43" s="11"/>
      <c r="T43" s="11" t="s">
        <v>1257</v>
      </c>
      <c r="U43" s="11" t="s">
        <v>1256</v>
      </c>
      <c r="V43" s="11" t="s">
        <v>36</v>
      </c>
      <c r="W43" s="11"/>
      <c r="X43" s="11"/>
      <c r="Y43" s="11"/>
    </row>
    <row r="44" spans="1:25" ht="15.75" x14ac:dyDescent="0.5">
      <c r="A44" s="11" t="s">
        <v>1255</v>
      </c>
      <c r="B44" s="11">
        <v>4</v>
      </c>
      <c r="C44" s="11">
        <v>144954</v>
      </c>
      <c r="D44" s="11">
        <v>136255</v>
      </c>
      <c r="E44" s="11">
        <v>148536</v>
      </c>
      <c r="F44" s="11">
        <v>115886</v>
      </c>
      <c r="G44" s="11">
        <v>130828</v>
      </c>
      <c r="H44" s="11">
        <v>119495</v>
      </c>
      <c r="I44" s="11">
        <v>140318</v>
      </c>
      <c r="J44" s="11">
        <v>140728</v>
      </c>
      <c r="K44" s="11">
        <v>152857</v>
      </c>
      <c r="L44" s="11">
        <v>112227</v>
      </c>
      <c r="M44" s="11">
        <v>132294</v>
      </c>
      <c r="N44" s="11">
        <v>136728</v>
      </c>
      <c r="O44" s="11" t="s">
        <v>841</v>
      </c>
      <c r="P44" s="11">
        <v>425.35399999999998</v>
      </c>
      <c r="Q44" s="11">
        <v>2.5499996999999999</v>
      </c>
      <c r="R44" s="11" t="s">
        <v>834</v>
      </c>
      <c r="S44" s="11"/>
      <c r="T44" s="11" t="s">
        <v>1255</v>
      </c>
      <c r="U44" s="11" t="s">
        <v>1254</v>
      </c>
      <c r="V44" s="11" t="s">
        <v>36</v>
      </c>
      <c r="W44" s="11"/>
      <c r="X44" s="11"/>
      <c r="Y44" s="11"/>
    </row>
    <row r="45" spans="1:25" ht="15.75" x14ac:dyDescent="0.5">
      <c r="A45" s="11" t="s">
        <v>1253</v>
      </c>
      <c r="B45" s="11">
        <v>4</v>
      </c>
      <c r="C45" s="11">
        <v>324802</v>
      </c>
      <c r="D45" s="11">
        <v>427252</v>
      </c>
      <c r="E45" s="11">
        <v>439092</v>
      </c>
      <c r="F45" s="11">
        <v>413168</v>
      </c>
      <c r="G45" s="11">
        <v>678644</v>
      </c>
      <c r="H45" s="11">
        <v>709201</v>
      </c>
      <c r="I45" s="11">
        <v>308347</v>
      </c>
      <c r="J45" s="11">
        <v>360703</v>
      </c>
      <c r="K45" s="11">
        <v>388546</v>
      </c>
      <c r="L45" s="11">
        <v>424467</v>
      </c>
      <c r="M45" s="11">
        <v>669521</v>
      </c>
      <c r="N45" s="11">
        <v>840334</v>
      </c>
      <c r="O45" s="11" t="s">
        <v>953</v>
      </c>
      <c r="P45" s="11">
        <v>521.3492</v>
      </c>
      <c r="Q45" s="11">
        <v>2.7409995</v>
      </c>
      <c r="R45" s="11" t="s">
        <v>834</v>
      </c>
      <c r="S45" s="11"/>
      <c r="T45" s="11" t="s">
        <v>1253</v>
      </c>
      <c r="U45" s="11" t="s">
        <v>1251</v>
      </c>
      <c r="V45" s="11" t="s">
        <v>36</v>
      </c>
      <c r="W45" s="11"/>
      <c r="X45" s="11"/>
      <c r="Y45" s="11"/>
    </row>
    <row r="46" spans="1:25" ht="15.75" x14ac:dyDescent="0.5">
      <c r="A46" s="11" t="s">
        <v>1252</v>
      </c>
      <c r="B46" s="11">
        <v>4</v>
      </c>
      <c r="C46" s="11">
        <v>809796</v>
      </c>
      <c r="D46" s="11">
        <v>791135</v>
      </c>
      <c r="E46" s="11">
        <v>764941</v>
      </c>
      <c r="F46" s="11">
        <v>916092</v>
      </c>
      <c r="G46" s="11">
        <v>1077577</v>
      </c>
      <c r="H46" s="11">
        <v>971526</v>
      </c>
      <c r="I46" s="11">
        <v>698547</v>
      </c>
      <c r="J46" s="11">
        <v>735255</v>
      </c>
      <c r="K46" s="11">
        <v>736798</v>
      </c>
      <c r="L46" s="11">
        <v>965322</v>
      </c>
      <c r="M46" s="11">
        <v>1292021</v>
      </c>
      <c r="N46" s="11">
        <v>1342276</v>
      </c>
      <c r="O46" s="11" t="s">
        <v>953</v>
      </c>
      <c r="P46" s="11">
        <v>521.35149999999999</v>
      </c>
      <c r="Q46" s="11">
        <v>2.5650002999999999</v>
      </c>
      <c r="R46" s="11" t="s">
        <v>834</v>
      </c>
      <c r="S46" s="11"/>
      <c r="T46" s="11" t="s">
        <v>1252</v>
      </c>
      <c r="U46" s="11" t="s">
        <v>1251</v>
      </c>
      <c r="V46" s="11" t="s">
        <v>36</v>
      </c>
      <c r="W46" s="11"/>
      <c r="X46" s="11"/>
      <c r="Y46" s="11"/>
    </row>
    <row r="47" spans="1:25" ht="15.75" x14ac:dyDescent="0.5">
      <c r="A47" s="11" t="s">
        <v>1250</v>
      </c>
      <c r="B47" s="11">
        <v>4</v>
      </c>
      <c r="C47" s="12">
        <v>130000000</v>
      </c>
      <c r="D47" s="12">
        <v>130000000</v>
      </c>
      <c r="E47" s="12">
        <v>140000000</v>
      </c>
      <c r="F47" s="12">
        <v>121000000</v>
      </c>
      <c r="G47" s="12">
        <v>133000000</v>
      </c>
      <c r="H47" s="12">
        <v>132000000</v>
      </c>
      <c r="I47" s="12">
        <v>120000000</v>
      </c>
      <c r="J47" s="12">
        <v>124000000</v>
      </c>
      <c r="K47" s="12">
        <v>135000000</v>
      </c>
      <c r="L47" s="12">
        <v>121000000</v>
      </c>
      <c r="M47" s="12">
        <v>129000000</v>
      </c>
      <c r="N47" s="12">
        <v>138000000</v>
      </c>
      <c r="O47" s="11" t="s">
        <v>835</v>
      </c>
      <c r="P47" s="11">
        <v>757.56330000000003</v>
      </c>
      <c r="Q47" s="11">
        <v>7.9120007000000001</v>
      </c>
      <c r="R47" s="11" t="s">
        <v>870</v>
      </c>
      <c r="S47" s="11"/>
      <c r="T47" s="11" t="s">
        <v>1250</v>
      </c>
      <c r="U47" s="11" t="s">
        <v>1249</v>
      </c>
      <c r="V47" s="11" t="s">
        <v>36</v>
      </c>
      <c r="W47" s="11"/>
      <c r="X47" s="11"/>
      <c r="Y47" s="11"/>
    </row>
    <row r="48" spans="1:25" ht="15.75" x14ac:dyDescent="0.5">
      <c r="A48" s="11" t="s">
        <v>1248</v>
      </c>
      <c r="B48" s="11">
        <v>4</v>
      </c>
      <c r="C48" s="12">
        <v>15400000</v>
      </c>
      <c r="D48" s="12">
        <v>12000000</v>
      </c>
      <c r="E48" s="12">
        <v>11800000</v>
      </c>
      <c r="F48" s="11">
        <v>8184015</v>
      </c>
      <c r="G48" s="11">
        <v>9485591</v>
      </c>
      <c r="H48" s="11">
        <v>7854117</v>
      </c>
      <c r="I48" s="12">
        <v>12700000</v>
      </c>
      <c r="J48" s="12">
        <v>10600000</v>
      </c>
      <c r="K48" s="12">
        <v>10600000</v>
      </c>
      <c r="L48" s="11">
        <v>7935574</v>
      </c>
      <c r="M48" s="11">
        <v>8821940</v>
      </c>
      <c r="N48" s="11">
        <v>8073548</v>
      </c>
      <c r="O48" s="11" t="s">
        <v>835</v>
      </c>
      <c r="P48" s="11">
        <v>733.56290000000001</v>
      </c>
      <c r="Q48" s="11">
        <v>9.0780010000000004</v>
      </c>
      <c r="R48" s="11" t="s">
        <v>834</v>
      </c>
      <c r="S48" s="11"/>
      <c r="T48" s="11" t="s">
        <v>1248</v>
      </c>
      <c r="U48" s="11" t="s">
        <v>1247</v>
      </c>
      <c r="V48" s="11" t="s">
        <v>36</v>
      </c>
      <c r="W48" s="11"/>
      <c r="X48" s="11"/>
      <c r="Y48" s="11"/>
    </row>
    <row r="49" spans="1:25" ht="15.75" x14ac:dyDescent="0.5">
      <c r="A49" s="11" t="s">
        <v>1246</v>
      </c>
      <c r="B49" s="11">
        <v>4</v>
      </c>
      <c r="C49" s="11">
        <v>799524</v>
      </c>
      <c r="D49" s="11">
        <v>664105</v>
      </c>
      <c r="E49" s="11">
        <v>534695</v>
      </c>
      <c r="F49" s="11">
        <v>330942</v>
      </c>
      <c r="G49" s="11">
        <v>352081</v>
      </c>
      <c r="H49" s="11">
        <v>244671</v>
      </c>
      <c r="I49" s="11">
        <v>700186</v>
      </c>
      <c r="J49" s="11">
        <v>543171</v>
      </c>
      <c r="K49" s="11">
        <v>595562</v>
      </c>
      <c r="L49" s="11">
        <v>331798</v>
      </c>
      <c r="M49" s="11">
        <v>372484</v>
      </c>
      <c r="N49" s="11">
        <v>440140</v>
      </c>
      <c r="O49" s="11" t="s">
        <v>953</v>
      </c>
      <c r="P49" s="11">
        <v>543.33299999999997</v>
      </c>
      <c r="Q49" s="11">
        <v>1.9799997</v>
      </c>
      <c r="R49" s="11" t="s">
        <v>834</v>
      </c>
      <c r="S49" s="11"/>
      <c r="T49" s="11" t="s">
        <v>1246</v>
      </c>
      <c r="U49" s="11" t="s">
        <v>1192</v>
      </c>
      <c r="V49" s="11" t="s">
        <v>36</v>
      </c>
      <c r="W49" s="11"/>
      <c r="X49" s="11"/>
      <c r="Y49" s="11"/>
    </row>
    <row r="50" spans="1:25" ht="15.75" x14ac:dyDescent="0.5">
      <c r="A50" s="11" t="s">
        <v>1245</v>
      </c>
      <c r="B50" s="11">
        <v>4</v>
      </c>
      <c r="C50" s="12">
        <v>15000000</v>
      </c>
      <c r="D50" s="12">
        <v>12900000</v>
      </c>
      <c r="E50" s="12">
        <v>12800000</v>
      </c>
      <c r="F50" s="11">
        <v>8227203</v>
      </c>
      <c r="G50" s="11">
        <v>9832140</v>
      </c>
      <c r="H50" s="11">
        <v>8977650</v>
      </c>
      <c r="I50" s="12">
        <v>12800000</v>
      </c>
      <c r="J50" s="12">
        <v>12600000</v>
      </c>
      <c r="K50" s="12">
        <v>12200000</v>
      </c>
      <c r="L50" s="11">
        <v>8149423</v>
      </c>
      <c r="M50" s="11">
        <v>9599167</v>
      </c>
      <c r="N50" s="11">
        <v>9830180</v>
      </c>
      <c r="O50" s="11" t="s">
        <v>835</v>
      </c>
      <c r="P50" s="11">
        <v>811.60969999999998</v>
      </c>
      <c r="Q50" s="11">
        <v>10.891999</v>
      </c>
      <c r="R50" s="11" t="s">
        <v>834</v>
      </c>
      <c r="S50" s="11"/>
      <c r="T50" s="11" t="s">
        <v>1245</v>
      </c>
      <c r="U50" s="11" t="s">
        <v>1148</v>
      </c>
      <c r="V50" s="11" t="s">
        <v>36</v>
      </c>
      <c r="W50" s="11"/>
      <c r="X50" s="11"/>
      <c r="Y50" s="11"/>
    </row>
    <row r="51" spans="1:25" ht="15.75" x14ac:dyDescent="0.5">
      <c r="A51" s="11" t="s">
        <v>1244</v>
      </c>
      <c r="B51" s="11">
        <v>4</v>
      </c>
      <c r="C51" s="12">
        <v>23600000</v>
      </c>
      <c r="D51" s="12">
        <v>24400000</v>
      </c>
      <c r="E51" s="12">
        <v>20900000</v>
      </c>
      <c r="F51" s="12">
        <v>22700000</v>
      </c>
      <c r="G51" s="12">
        <v>23000000</v>
      </c>
      <c r="H51" s="12">
        <v>18600000</v>
      </c>
      <c r="I51" s="12">
        <v>22500000</v>
      </c>
      <c r="J51" s="12">
        <v>22600000</v>
      </c>
      <c r="K51" s="12">
        <v>19300000</v>
      </c>
      <c r="L51" s="12">
        <v>22500000</v>
      </c>
      <c r="M51" s="12">
        <v>22500000</v>
      </c>
      <c r="N51" s="12">
        <v>18500000</v>
      </c>
      <c r="O51" s="11" t="s">
        <v>838</v>
      </c>
      <c r="P51" s="11">
        <v>854.73710000000005</v>
      </c>
      <c r="Q51" s="11">
        <v>13.89</v>
      </c>
      <c r="R51" s="11" t="s">
        <v>834</v>
      </c>
      <c r="S51" s="11"/>
      <c r="T51" s="11" t="s">
        <v>1244</v>
      </c>
      <c r="U51" s="11" t="s">
        <v>1088</v>
      </c>
      <c r="V51" s="11" t="s">
        <v>36</v>
      </c>
      <c r="W51" s="11"/>
      <c r="X51" s="11"/>
      <c r="Y51" s="11"/>
    </row>
    <row r="52" spans="1:25" ht="15.75" x14ac:dyDescent="0.5">
      <c r="A52" s="11" t="s">
        <v>1243</v>
      </c>
      <c r="B52" s="11">
        <v>4</v>
      </c>
      <c r="C52" s="12">
        <v>11900000</v>
      </c>
      <c r="D52" s="11">
        <v>9620158</v>
      </c>
      <c r="E52" s="12">
        <v>17800000</v>
      </c>
      <c r="F52" s="11">
        <v>8056705</v>
      </c>
      <c r="G52" s="12">
        <v>10000000</v>
      </c>
      <c r="H52" s="12">
        <v>12900000</v>
      </c>
      <c r="I52" s="12">
        <v>10300000</v>
      </c>
      <c r="J52" s="12">
        <v>10200000</v>
      </c>
      <c r="K52" s="12">
        <v>16700000</v>
      </c>
      <c r="L52" s="11">
        <v>8279911</v>
      </c>
      <c r="M52" s="11">
        <v>9652220</v>
      </c>
      <c r="N52" s="12">
        <v>13900000</v>
      </c>
      <c r="O52" s="11" t="s">
        <v>853</v>
      </c>
      <c r="P52" s="11">
        <v>814.69349999999997</v>
      </c>
      <c r="Q52" s="11">
        <v>12.296998</v>
      </c>
      <c r="R52" s="11" t="s">
        <v>834</v>
      </c>
      <c r="S52" s="11"/>
      <c r="T52" s="11" t="s">
        <v>1243</v>
      </c>
      <c r="U52" s="11" t="s">
        <v>1078</v>
      </c>
      <c r="V52" s="11" t="s">
        <v>36</v>
      </c>
      <c r="W52" s="11"/>
      <c r="X52" s="11"/>
      <c r="Y52" s="11"/>
    </row>
    <row r="53" spans="1:25" ht="15.75" x14ac:dyDescent="0.5">
      <c r="A53" s="11" t="s">
        <v>1242</v>
      </c>
      <c r="B53" s="11">
        <v>4</v>
      </c>
      <c r="C53" s="11">
        <v>58536</v>
      </c>
      <c r="D53" s="11">
        <v>43577</v>
      </c>
      <c r="E53" s="11">
        <v>73842</v>
      </c>
      <c r="F53" s="11">
        <v>27060</v>
      </c>
      <c r="G53" s="11">
        <v>156058</v>
      </c>
      <c r="H53" s="11">
        <v>80990</v>
      </c>
      <c r="I53" s="11">
        <v>171022</v>
      </c>
      <c r="J53" s="11">
        <v>166623</v>
      </c>
      <c r="K53" s="11">
        <v>213889</v>
      </c>
      <c r="L53" s="11">
        <v>170935</v>
      </c>
      <c r="M53" s="11">
        <v>198252</v>
      </c>
      <c r="N53" s="11">
        <v>246805</v>
      </c>
      <c r="O53" s="11" t="s">
        <v>953</v>
      </c>
      <c r="P53" s="11">
        <v>537.38189999999997</v>
      </c>
      <c r="Q53" s="11">
        <v>3.8380003</v>
      </c>
      <c r="R53" s="11" t="s">
        <v>834</v>
      </c>
      <c r="S53" s="11"/>
      <c r="T53" s="11" t="s">
        <v>1242</v>
      </c>
      <c r="U53" s="11" t="s">
        <v>1241</v>
      </c>
      <c r="V53" s="11" t="s">
        <v>36</v>
      </c>
      <c r="W53" s="11"/>
      <c r="X53" s="11"/>
      <c r="Y53" s="11"/>
    </row>
    <row r="54" spans="1:25" ht="15.75" x14ac:dyDescent="0.5">
      <c r="A54" s="11" t="s">
        <v>1240</v>
      </c>
      <c r="B54" s="11">
        <v>4</v>
      </c>
      <c r="C54" s="12">
        <v>11900000</v>
      </c>
      <c r="D54" s="12">
        <v>15200000</v>
      </c>
      <c r="E54" s="12">
        <v>12800000</v>
      </c>
      <c r="F54" s="12">
        <v>12600000</v>
      </c>
      <c r="G54" s="12">
        <v>14400000</v>
      </c>
      <c r="H54" s="12">
        <v>11400000</v>
      </c>
      <c r="I54" s="11">
        <v>9092254</v>
      </c>
      <c r="J54" s="12">
        <v>14000000</v>
      </c>
      <c r="K54" s="12">
        <v>11200000</v>
      </c>
      <c r="L54" s="12">
        <v>11400000</v>
      </c>
      <c r="M54" s="12">
        <v>12700000</v>
      </c>
      <c r="N54" s="12">
        <v>13500000</v>
      </c>
      <c r="O54" s="11" t="s">
        <v>835</v>
      </c>
      <c r="P54" s="11">
        <v>807.57839999999999</v>
      </c>
      <c r="Q54" s="11">
        <v>7.9810004000000001</v>
      </c>
      <c r="R54" s="11" t="s">
        <v>834</v>
      </c>
      <c r="S54" s="11"/>
      <c r="T54" s="11" t="s">
        <v>1240</v>
      </c>
      <c r="U54" s="11" t="s">
        <v>1213</v>
      </c>
      <c r="V54" s="11" t="s">
        <v>36</v>
      </c>
      <c r="W54" s="11"/>
      <c r="X54" s="11"/>
      <c r="Y54" s="11"/>
    </row>
    <row r="55" spans="1:25" ht="15.75" x14ac:dyDescent="0.5">
      <c r="A55" s="11" t="s">
        <v>1239</v>
      </c>
      <c r="B55" s="11">
        <v>4</v>
      </c>
      <c r="C55" s="11">
        <v>4688294</v>
      </c>
      <c r="D55" s="11">
        <v>2656004</v>
      </c>
      <c r="E55" s="11">
        <v>7134502</v>
      </c>
      <c r="F55" s="11">
        <v>3126404</v>
      </c>
      <c r="G55" s="11">
        <v>2353755</v>
      </c>
      <c r="H55" s="11">
        <v>5160933</v>
      </c>
      <c r="I55" s="11">
        <v>3961553</v>
      </c>
      <c r="J55" s="11">
        <v>2413329</v>
      </c>
      <c r="K55" s="11">
        <v>6570535</v>
      </c>
      <c r="L55" s="11">
        <v>3283565</v>
      </c>
      <c r="M55" s="11">
        <v>2215501</v>
      </c>
      <c r="N55" s="11">
        <v>5466071</v>
      </c>
      <c r="O55" s="11" t="s">
        <v>853</v>
      </c>
      <c r="P55" s="11">
        <v>800.67719999999997</v>
      </c>
      <c r="Q55" s="11">
        <v>12.141999</v>
      </c>
      <c r="R55" s="11" t="s">
        <v>834</v>
      </c>
      <c r="S55" s="11"/>
      <c r="T55" s="11" t="s">
        <v>1239</v>
      </c>
      <c r="U55" s="11" t="s">
        <v>1084</v>
      </c>
      <c r="V55" s="11" t="s">
        <v>36</v>
      </c>
      <c r="W55" s="11"/>
      <c r="X55" s="11"/>
      <c r="Y55" s="11"/>
    </row>
    <row r="56" spans="1:25" ht="15.75" x14ac:dyDescent="0.5">
      <c r="A56" s="11" t="s">
        <v>1238</v>
      </c>
      <c r="B56" s="11">
        <v>4</v>
      </c>
      <c r="C56" s="12">
        <v>15000000</v>
      </c>
      <c r="D56" s="12">
        <v>16900000</v>
      </c>
      <c r="E56" s="12">
        <v>12000000</v>
      </c>
      <c r="F56" s="12">
        <v>16200000</v>
      </c>
      <c r="G56" s="12">
        <v>17200000</v>
      </c>
      <c r="H56" s="12">
        <v>12400000</v>
      </c>
      <c r="I56" s="12">
        <v>14300000</v>
      </c>
      <c r="J56" s="12">
        <v>15800000</v>
      </c>
      <c r="K56" s="12">
        <v>11200000</v>
      </c>
      <c r="L56" s="12">
        <v>15800000</v>
      </c>
      <c r="M56" s="12">
        <v>16800000</v>
      </c>
      <c r="N56" s="12">
        <v>12100000</v>
      </c>
      <c r="O56" s="11" t="s">
        <v>838</v>
      </c>
      <c r="P56" s="11">
        <v>830.73680000000002</v>
      </c>
      <c r="Q56" s="11">
        <v>14.281001</v>
      </c>
      <c r="R56" s="11" t="s">
        <v>834</v>
      </c>
      <c r="S56" s="11"/>
      <c r="T56" s="11" t="s">
        <v>1238</v>
      </c>
      <c r="U56" s="11" t="s">
        <v>1097</v>
      </c>
      <c r="V56" s="11" t="s">
        <v>36</v>
      </c>
      <c r="W56" s="11"/>
      <c r="X56" s="11"/>
      <c r="Y56" s="11"/>
    </row>
    <row r="57" spans="1:25" ht="15.75" x14ac:dyDescent="0.5">
      <c r="A57" s="11" t="s">
        <v>1237</v>
      </c>
      <c r="B57" s="11">
        <v>4</v>
      </c>
      <c r="C57" s="11">
        <v>6396636</v>
      </c>
      <c r="D57" s="11">
        <v>4576345</v>
      </c>
      <c r="E57" s="11">
        <v>8194123</v>
      </c>
      <c r="F57" s="11">
        <v>5119307</v>
      </c>
      <c r="G57" s="11">
        <v>6115752</v>
      </c>
      <c r="H57" s="11">
        <v>6342330</v>
      </c>
      <c r="I57" s="11">
        <v>4711044</v>
      </c>
      <c r="J57" s="11">
        <v>4113953</v>
      </c>
      <c r="K57" s="11">
        <v>8557152</v>
      </c>
      <c r="L57" s="11">
        <v>3277796</v>
      </c>
      <c r="M57" s="11">
        <v>6344113</v>
      </c>
      <c r="N57" s="11">
        <v>8598473</v>
      </c>
      <c r="O57" s="11" t="s">
        <v>835</v>
      </c>
      <c r="P57" s="11">
        <v>781.56259999999997</v>
      </c>
      <c r="Q57" s="11">
        <v>7.0709996000000004</v>
      </c>
      <c r="R57" s="11" t="s">
        <v>834</v>
      </c>
      <c r="S57" s="11"/>
      <c r="T57" s="11" t="s">
        <v>1237</v>
      </c>
      <c r="U57" s="11" t="s">
        <v>1168</v>
      </c>
      <c r="V57" s="11" t="s">
        <v>36</v>
      </c>
      <c r="W57" s="11"/>
      <c r="X57" s="11"/>
      <c r="Y57" s="11"/>
    </row>
    <row r="58" spans="1:25" ht="15.75" x14ac:dyDescent="0.5">
      <c r="A58" s="11" t="s">
        <v>1236</v>
      </c>
      <c r="B58" s="11">
        <v>4</v>
      </c>
      <c r="C58" s="11">
        <v>4219074</v>
      </c>
      <c r="D58" s="11">
        <v>3412051</v>
      </c>
      <c r="E58" s="11">
        <v>6396628</v>
      </c>
      <c r="F58" s="11">
        <v>3326514</v>
      </c>
      <c r="G58" s="11">
        <v>4143569</v>
      </c>
      <c r="H58" s="11">
        <v>5164871</v>
      </c>
      <c r="I58" s="11">
        <v>3391879</v>
      </c>
      <c r="J58" s="11">
        <v>3119053</v>
      </c>
      <c r="K58" s="11">
        <v>6089952</v>
      </c>
      <c r="L58" s="11">
        <v>3642522</v>
      </c>
      <c r="M58" s="11">
        <v>4115406</v>
      </c>
      <c r="N58" s="11">
        <v>5925040</v>
      </c>
      <c r="O58" s="11" t="s">
        <v>835</v>
      </c>
      <c r="P58" s="11">
        <v>755.54669999999999</v>
      </c>
      <c r="Q58" s="11">
        <v>7.1139989999999997</v>
      </c>
      <c r="R58" s="11" t="s">
        <v>870</v>
      </c>
      <c r="S58" s="11"/>
      <c r="T58" s="11" t="s">
        <v>1236</v>
      </c>
      <c r="U58" s="11" t="s">
        <v>1062</v>
      </c>
      <c r="V58" s="11" t="s">
        <v>36</v>
      </c>
      <c r="W58" s="11"/>
      <c r="X58" s="11"/>
      <c r="Y58" s="11"/>
    </row>
    <row r="59" spans="1:25" ht="15.75" x14ac:dyDescent="0.5">
      <c r="A59" s="11" t="s">
        <v>1235</v>
      </c>
      <c r="B59" s="11">
        <v>4</v>
      </c>
      <c r="C59" s="11">
        <v>1091462</v>
      </c>
      <c r="D59" s="11">
        <v>1048638</v>
      </c>
      <c r="E59" s="11">
        <v>997565</v>
      </c>
      <c r="F59" s="11">
        <v>1046780</v>
      </c>
      <c r="G59" s="11">
        <v>972642</v>
      </c>
      <c r="H59" s="11">
        <v>835191</v>
      </c>
      <c r="I59" s="11">
        <v>589175</v>
      </c>
      <c r="J59" s="11">
        <v>957232</v>
      </c>
      <c r="K59" s="11">
        <v>894537</v>
      </c>
      <c r="L59" s="11">
        <v>785477</v>
      </c>
      <c r="M59" s="11">
        <v>510556</v>
      </c>
      <c r="N59" s="11">
        <v>949839</v>
      </c>
      <c r="O59" s="11" t="s">
        <v>853</v>
      </c>
      <c r="P59" s="11">
        <v>798.66160000000002</v>
      </c>
      <c r="Q59" s="11">
        <v>11.779</v>
      </c>
      <c r="R59" s="11" t="s">
        <v>834</v>
      </c>
      <c r="S59" s="11"/>
      <c r="T59" s="11" t="s">
        <v>1235</v>
      </c>
      <c r="U59" s="11" t="s">
        <v>1185</v>
      </c>
      <c r="V59" s="11" t="s">
        <v>36</v>
      </c>
      <c r="W59" s="11"/>
      <c r="X59" s="11"/>
      <c r="Y59" s="11"/>
    </row>
    <row r="60" spans="1:25" ht="15.75" x14ac:dyDescent="0.5">
      <c r="A60" s="11" t="s">
        <v>1234</v>
      </c>
      <c r="B60" s="11">
        <v>4</v>
      </c>
      <c r="C60" s="11">
        <v>310515</v>
      </c>
      <c r="D60" s="11">
        <v>304998</v>
      </c>
      <c r="E60" s="11">
        <v>354740</v>
      </c>
      <c r="F60" s="11">
        <v>270870</v>
      </c>
      <c r="G60" s="11">
        <v>306444</v>
      </c>
      <c r="H60" s="11">
        <v>324983</v>
      </c>
      <c r="I60" s="11">
        <v>293867</v>
      </c>
      <c r="J60" s="11">
        <v>289149</v>
      </c>
      <c r="K60" s="11">
        <v>349877</v>
      </c>
      <c r="L60" s="11">
        <v>250066</v>
      </c>
      <c r="M60" s="11">
        <v>316815</v>
      </c>
      <c r="N60" s="11">
        <v>339216</v>
      </c>
      <c r="O60" s="11" t="s">
        <v>953</v>
      </c>
      <c r="P60" s="11">
        <v>551.39369999999997</v>
      </c>
      <c r="Q60" s="11">
        <v>4.202</v>
      </c>
      <c r="R60" s="11" t="s">
        <v>834</v>
      </c>
      <c r="S60" s="11"/>
      <c r="T60" s="11" t="s">
        <v>1234</v>
      </c>
      <c r="U60" s="11" t="s">
        <v>1233</v>
      </c>
      <c r="V60" s="11" t="s">
        <v>36</v>
      </c>
      <c r="W60" s="11"/>
      <c r="X60" s="11"/>
      <c r="Y60" s="11"/>
    </row>
    <row r="61" spans="1:25" ht="15.75" x14ac:dyDescent="0.5">
      <c r="A61" s="11" t="s">
        <v>1232</v>
      </c>
      <c r="B61" s="11">
        <v>4</v>
      </c>
      <c r="C61" s="12">
        <v>16200000</v>
      </c>
      <c r="D61" s="12">
        <v>13800000</v>
      </c>
      <c r="E61" s="12">
        <v>13800000</v>
      </c>
      <c r="F61" s="12">
        <v>19500000</v>
      </c>
      <c r="G61" s="12">
        <v>21900000</v>
      </c>
      <c r="H61" s="12">
        <v>19700000</v>
      </c>
      <c r="I61" s="12">
        <v>13100000</v>
      </c>
      <c r="J61" s="12">
        <v>12700000</v>
      </c>
      <c r="K61" s="12">
        <v>12800000</v>
      </c>
      <c r="L61" s="12">
        <v>20100000</v>
      </c>
      <c r="M61" s="12">
        <v>18800000</v>
      </c>
      <c r="N61" s="12">
        <v>21600000</v>
      </c>
      <c r="O61" s="11" t="s">
        <v>838</v>
      </c>
      <c r="P61" s="11">
        <v>882.76840000000004</v>
      </c>
      <c r="Q61" s="11">
        <v>14.425001999999999</v>
      </c>
      <c r="R61" s="11" t="s">
        <v>834</v>
      </c>
      <c r="S61" s="11"/>
      <c r="T61" s="11" t="s">
        <v>1232</v>
      </c>
      <c r="U61" s="11" t="s">
        <v>1053</v>
      </c>
      <c r="V61" s="11" t="s">
        <v>36</v>
      </c>
      <c r="W61" s="11"/>
      <c r="X61" s="11"/>
      <c r="Y61" s="11"/>
    </row>
    <row r="62" spans="1:25" ht="15.75" x14ac:dyDescent="0.5">
      <c r="A62" s="11" t="s">
        <v>1231</v>
      </c>
      <c r="B62" s="11">
        <v>4</v>
      </c>
      <c r="C62" s="11">
        <v>1267609</v>
      </c>
      <c r="D62" s="11">
        <v>388599</v>
      </c>
      <c r="E62" s="11">
        <v>1228969</v>
      </c>
      <c r="F62" s="11">
        <v>494443</v>
      </c>
      <c r="G62" s="11">
        <v>1187175</v>
      </c>
      <c r="H62" s="11">
        <v>932684</v>
      </c>
      <c r="I62" s="11">
        <v>1095911</v>
      </c>
      <c r="J62" s="11">
        <v>838958</v>
      </c>
      <c r="K62" s="11">
        <v>1440042</v>
      </c>
      <c r="L62" s="11">
        <v>488943</v>
      </c>
      <c r="M62" s="11">
        <v>1000468</v>
      </c>
      <c r="N62" s="11">
        <v>707747</v>
      </c>
      <c r="O62" s="11" t="s">
        <v>853</v>
      </c>
      <c r="P62" s="11">
        <v>784.64599999999996</v>
      </c>
      <c r="Q62" s="11">
        <v>11.576001</v>
      </c>
      <c r="R62" s="11" t="s">
        <v>834</v>
      </c>
      <c r="S62" s="11"/>
      <c r="T62" s="11" t="s">
        <v>1231</v>
      </c>
      <c r="U62" s="11" t="s">
        <v>1227</v>
      </c>
      <c r="V62" s="11" t="s">
        <v>36</v>
      </c>
      <c r="W62" s="11"/>
      <c r="X62" s="11"/>
      <c r="Y62" s="11"/>
    </row>
    <row r="63" spans="1:25" ht="15.75" x14ac:dyDescent="0.5">
      <c r="A63" s="11" t="s">
        <v>1230</v>
      </c>
      <c r="B63" s="11">
        <v>4</v>
      </c>
      <c r="C63" s="11">
        <v>5532147</v>
      </c>
      <c r="D63" s="11">
        <v>5228946</v>
      </c>
      <c r="E63" s="11">
        <v>4826629</v>
      </c>
      <c r="F63" s="11">
        <v>2417134</v>
      </c>
      <c r="G63" s="11">
        <v>2969299</v>
      </c>
      <c r="H63" s="11">
        <v>3481162</v>
      </c>
      <c r="I63" s="11">
        <v>4422696</v>
      </c>
      <c r="J63" s="11">
        <v>4779162</v>
      </c>
      <c r="K63" s="11">
        <v>5031262</v>
      </c>
      <c r="L63" s="11">
        <v>3218799</v>
      </c>
      <c r="M63" s="11">
        <v>3639181</v>
      </c>
      <c r="N63" s="11">
        <v>2792635</v>
      </c>
      <c r="O63" s="11" t="s">
        <v>835</v>
      </c>
      <c r="P63" s="11">
        <v>805.5625</v>
      </c>
      <c r="Q63" s="11">
        <v>6.8470000000000004</v>
      </c>
      <c r="R63" s="11" t="s">
        <v>834</v>
      </c>
      <c r="S63" s="11"/>
      <c r="T63" s="11" t="s">
        <v>1230</v>
      </c>
      <c r="U63" s="11" t="s">
        <v>1229</v>
      </c>
      <c r="V63" s="11" t="s">
        <v>36</v>
      </c>
      <c r="W63" s="11"/>
      <c r="X63" s="11"/>
      <c r="Y63" s="11"/>
    </row>
    <row r="64" spans="1:25" ht="15.75" x14ac:dyDescent="0.5">
      <c r="A64" s="11" t="s">
        <v>1228</v>
      </c>
      <c r="B64" s="11">
        <v>4</v>
      </c>
      <c r="C64" s="11">
        <v>1604178</v>
      </c>
      <c r="D64" s="11">
        <v>2348885</v>
      </c>
      <c r="E64" s="11">
        <v>1086838</v>
      </c>
      <c r="F64" s="11">
        <v>864769</v>
      </c>
      <c r="G64" s="11">
        <v>2310160</v>
      </c>
      <c r="H64" s="11">
        <v>961800</v>
      </c>
      <c r="I64" s="11">
        <v>1389135</v>
      </c>
      <c r="J64" s="11">
        <v>2340912</v>
      </c>
      <c r="K64" s="11">
        <v>1259736</v>
      </c>
      <c r="L64" s="11">
        <v>1102515</v>
      </c>
      <c r="M64" s="11">
        <v>2198234</v>
      </c>
      <c r="N64" s="11">
        <v>1019529</v>
      </c>
      <c r="O64" s="11" t="s">
        <v>853</v>
      </c>
      <c r="P64" s="11">
        <v>784.64589999999998</v>
      </c>
      <c r="Q64" s="11">
        <v>11.425001999999999</v>
      </c>
      <c r="R64" s="11" t="s">
        <v>834</v>
      </c>
      <c r="S64" s="11"/>
      <c r="T64" s="11" t="s">
        <v>1228</v>
      </c>
      <c r="U64" s="11" t="s">
        <v>1227</v>
      </c>
      <c r="V64" s="11" t="s">
        <v>36</v>
      </c>
      <c r="W64" s="11"/>
      <c r="X64" s="11"/>
      <c r="Y64" s="11"/>
    </row>
    <row r="65" spans="1:25" ht="15.75" x14ac:dyDescent="0.5">
      <c r="A65" s="11" t="s">
        <v>1226</v>
      </c>
      <c r="B65" s="11">
        <v>4</v>
      </c>
      <c r="C65" s="11">
        <v>5202986</v>
      </c>
      <c r="D65" s="11">
        <v>5371667</v>
      </c>
      <c r="E65" s="11">
        <v>4390258</v>
      </c>
      <c r="F65" s="11">
        <v>3965263</v>
      </c>
      <c r="G65" s="11">
        <v>5377273</v>
      </c>
      <c r="H65" s="11">
        <v>3714740</v>
      </c>
      <c r="I65" s="11">
        <v>4402119</v>
      </c>
      <c r="J65" s="11">
        <v>5040918</v>
      </c>
      <c r="K65" s="11">
        <v>3895499</v>
      </c>
      <c r="L65" s="11">
        <v>4104021</v>
      </c>
      <c r="M65" s="11">
        <v>5357132</v>
      </c>
      <c r="N65" s="11">
        <v>4256571</v>
      </c>
      <c r="O65" s="11" t="s">
        <v>835</v>
      </c>
      <c r="P65" s="11">
        <v>809.59400000000005</v>
      </c>
      <c r="Q65" s="11">
        <v>8.7700010000000006</v>
      </c>
      <c r="R65" s="11" t="s">
        <v>834</v>
      </c>
      <c r="S65" s="11"/>
      <c r="T65" s="11" t="s">
        <v>1226</v>
      </c>
      <c r="U65" s="11" t="s">
        <v>1225</v>
      </c>
      <c r="V65" s="11" t="s">
        <v>36</v>
      </c>
      <c r="W65" s="11"/>
      <c r="X65" s="11"/>
      <c r="Y65" s="11"/>
    </row>
    <row r="66" spans="1:25" ht="15.75" x14ac:dyDescent="0.5">
      <c r="A66" s="11" t="s">
        <v>1224</v>
      </c>
      <c r="B66" s="11">
        <v>4</v>
      </c>
      <c r="C66" s="12">
        <v>16300000</v>
      </c>
      <c r="D66" s="12">
        <v>16800000</v>
      </c>
      <c r="E66" s="12">
        <v>14800000</v>
      </c>
      <c r="F66" s="12">
        <v>15200000</v>
      </c>
      <c r="G66" s="12">
        <v>17300000</v>
      </c>
      <c r="H66" s="12">
        <v>15000000</v>
      </c>
      <c r="I66" s="12">
        <v>14000000</v>
      </c>
      <c r="J66" s="12">
        <v>15800000</v>
      </c>
      <c r="K66" s="12">
        <v>13700000</v>
      </c>
      <c r="L66" s="12">
        <v>14800000</v>
      </c>
      <c r="M66" s="12">
        <v>16200000</v>
      </c>
      <c r="N66" s="12">
        <v>15400000</v>
      </c>
      <c r="O66" s="11" t="s">
        <v>835</v>
      </c>
      <c r="P66" s="11">
        <v>807.57920000000001</v>
      </c>
      <c r="Q66" s="11">
        <v>7.9810004000000001</v>
      </c>
      <c r="R66" s="11" t="s">
        <v>870</v>
      </c>
      <c r="S66" s="11"/>
      <c r="T66" s="11" t="s">
        <v>1224</v>
      </c>
      <c r="U66" s="11" t="s">
        <v>1213</v>
      </c>
      <c r="V66" s="11" t="s">
        <v>36</v>
      </c>
      <c r="W66" s="11"/>
      <c r="X66" s="11"/>
      <c r="Y66" s="11"/>
    </row>
    <row r="67" spans="1:25" ht="15.75" x14ac:dyDescent="0.5">
      <c r="A67" s="11" t="s">
        <v>1223</v>
      </c>
      <c r="B67" s="11">
        <v>4</v>
      </c>
      <c r="C67" s="11">
        <v>1739210</v>
      </c>
      <c r="D67" s="11">
        <v>1803784</v>
      </c>
      <c r="E67" s="11">
        <v>1267531</v>
      </c>
      <c r="F67" s="11">
        <v>1146509</v>
      </c>
      <c r="G67" s="11">
        <v>1630650</v>
      </c>
      <c r="H67" s="11">
        <v>1109188</v>
      </c>
      <c r="I67" s="11">
        <v>1472069</v>
      </c>
      <c r="J67" s="11">
        <v>1651756</v>
      </c>
      <c r="K67" s="11">
        <v>1220063</v>
      </c>
      <c r="L67" s="11">
        <v>1135747</v>
      </c>
      <c r="M67" s="11">
        <v>1568936</v>
      </c>
      <c r="N67" s="11">
        <v>1232852</v>
      </c>
      <c r="O67" s="11" t="s">
        <v>835</v>
      </c>
      <c r="P67" s="11">
        <v>779.54660000000001</v>
      </c>
      <c r="Q67" s="11">
        <v>6.5149999999999997</v>
      </c>
      <c r="R67" s="11" t="s">
        <v>870</v>
      </c>
      <c r="S67" s="11"/>
      <c r="T67" s="11" t="s">
        <v>1223</v>
      </c>
      <c r="U67" s="11" t="s">
        <v>1215</v>
      </c>
      <c r="V67" s="11" t="s">
        <v>36</v>
      </c>
      <c r="W67" s="11"/>
      <c r="X67" s="11"/>
      <c r="Y67" s="11"/>
    </row>
    <row r="68" spans="1:25" ht="15.75" x14ac:dyDescent="0.5">
      <c r="A68" s="11" t="s">
        <v>1222</v>
      </c>
      <c r="B68" s="11">
        <v>4</v>
      </c>
      <c r="C68" s="11">
        <v>7817810</v>
      </c>
      <c r="D68" s="11">
        <v>7337252</v>
      </c>
      <c r="E68" s="11">
        <v>5958223</v>
      </c>
      <c r="F68" s="11">
        <v>6628094</v>
      </c>
      <c r="G68" s="11">
        <v>5484910</v>
      </c>
      <c r="H68" s="11">
        <v>6148820</v>
      </c>
      <c r="I68" s="11">
        <v>6007670</v>
      </c>
      <c r="J68" s="11">
        <v>6760659</v>
      </c>
      <c r="K68" s="11">
        <v>6102577</v>
      </c>
      <c r="L68" s="11">
        <v>6578717</v>
      </c>
      <c r="M68" s="11">
        <v>6223059</v>
      </c>
      <c r="N68" s="11">
        <v>6606202</v>
      </c>
      <c r="O68" s="11" t="s">
        <v>953</v>
      </c>
      <c r="P68" s="11">
        <v>509.33839999999998</v>
      </c>
      <c r="Q68" s="11">
        <v>2.6629999999999998</v>
      </c>
      <c r="R68" s="11" t="s">
        <v>834</v>
      </c>
      <c r="S68" s="11"/>
      <c r="T68" s="11" t="s">
        <v>1222</v>
      </c>
      <c r="U68" s="11" t="s">
        <v>1205</v>
      </c>
      <c r="V68" s="11" t="s">
        <v>36</v>
      </c>
      <c r="W68" s="11"/>
      <c r="X68" s="11"/>
      <c r="Y68" s="11"/>
    </row>
    <row r="69" spans="1:25" ht="15.75" x14ac:dyDescent="0.5">
      <c r="A69" s="11" t="s">
        <v>1220</v>
      </c>
      <c r="B69" s="11">
        <v>4</v>
      </c>
      <c r="C69" s="11">
        <v>2210722</v>
      </c>
      <c r="D69" s="11">
        <v>1938347</v>
      </c>
      <c r="E69" s="11">
        <v>2633327</v>
      </c>
      <c r="F69" s="11">
        <v>1708971</v>
      </c>
      <c r="G69" s="11">
        <v>1965414</v>
      </c>
      <c r="H69" s="11">
        <v>1927700</v>
      </c>
      <c r="I69" s="11">
        <v>2119326</v>
      </c>
      <c r="J69" s="11">
        <v>1853268</v>
      </c>
      <c r="K69" s="11">
        <v>2333952</v>
      </c>
      <c r="L69" s="11">
        <v>1756984</v>
      </c>
      <c r="M69" s="11">
        <v>2265828</v>
      </c>
      <c r="N69" s="11">
        <v>1976461</v>
      </c>
      <c r="O69" s="11" t="s">
        <v>835</v>
      </c>
      <c r="P69" s="11">
        <v>745.56079999999997</v>
      </c>
      <c r="Q69" s="11">
        <v>8.3629999999999995</v>
      </c>
      <c r="R69" s="11" t="s">
        <v>1221</v>
      </c>
      <c r="S69" s="11"/>
      <c r="T69" s="11" t="s">
        <v>1220</v>
      </c>
      <c r="U69" s="11" t="s">
        <v>896</v>
      </c>
      <c r="V69" s="11" t="s">
        <v>36</v>
      </c>
      <c r="W69" s="11"/>
      <c r="X69" s="11"/>
      <c r="Y69" s="11"/>
    </row>
    <row r="70" spans="1:25" ht="15.75" x14ac:dyDescent="0.5">
      <c r="A70" s="11" t="s">
        <v>1219</v>
      </c>
      <c r="B70" s="11">
        <v>4</v>
      </c>
      <c r="C70" s="12">
        <v>12400000</v>
      </c>
      <c r="D70" s="12">
        <v>13100000</v>
      </c>
      <c r="E70" s="12">
        <v>13400000</v>
      </c>
      <c r="F70" s="11">
        <v>9958367</v>
      </c>
      <c r="G70" s="12">
        <v>12600000</v>
      </c>
      <c r="H70" s="12">
        <v>12100000</v>
      </c>
      <c r="I70" s="11">
        <v>9645696</v>
      </c>
      <c r="J70" s="12">
        <v>11400000</v>
      </c>
      <c r="K70" s="12">
        <v>11800000</v>
      </c>
      <c r="L70" s="11">
        <v>9646649</v>
      </c>
      <c r="M70" s="12">
        <v>11500000</v>
      </c>
      <c r="N70" s="12">
        <v>13000000</v>
      </c>
      <c r="O70" s="11" t="s">
        <v>835</v>
      </c>
      <c r="P70" s="11">
        <v>831.57889999999998</v>
      </c>
      <c r="Q70" s="11">
        <v>7.6309990000000001</v>
      </c>
      <c r="R70" s="11" t="s">
        <v>834</v>
      </c>
      <c r="S70" s="11"/>
      <c r="T70" s="11" t="s">
        <v>1219</v>
      </c>
      <c r="U70" s="11" t="s">
        <v>1122</v>
      </c>
      <c r="V70" s="11" t="s">
        <v>36</v>
      </c>
      <c r="W70" s="11"/>
      <c r="X70" s="11"/>
      <c r="Y70" s="11"/>
    </row>
    <row r="71" spans="1:25" ht="15.75" x14ac:dyDescent="0.5">
      <c r="A71" s="11" t="s">
        <v>1218</v>
      </c>
      <c r="B71" s="11">
        <v>4</v>
      </c>
      <c r="C71" s="11">
        <v>2732306</v>
      </c>
      <c r="D71" s="11">
        <v>2457659</v>
      </c>
      <c r="E71" s="11">
        <v>2415403</v>
      </c>
      <c r="F71" s="11">
        <v>2468189</v>
      </c>
      <c r="G71" s="11">
        <v>2309879</v>
      </c>
      <c r="H71" s="11">
        <v>2377151</v>
      </c>
      <c r="I71" s="11">
        <v>2236838</v>
      </c>
      <c r="J71" s="11">
        <v>2119540</v>
      </c>
      <c r="K71" s="11">
        <v>2434196</v>
      </c>
      <c r="L71" s="11">
        <v>2424809</v>
      </c>
      <c r="M71" s="11">
        <v>2885891</v>
      </c>
      <c r="N71" s="11">
        <v>3003916</v>
      </c>
      <c r="O71" s="11" t="s">
        <v>853</v>
      </c>
      <c r="P71" s="11">
        <v>700.56129999999996</v>
      </c>
      <c r="Q71" s="11">
        <v>6.1239999999999997</v>
      </c>
      <c r="R71" s="11" t="s">
        <v>834</v>
      </c>
      <c r="S71" s="11"/>
      <c r="T71" s="11" t="s">
        <v>1218</v>
      </c>
      <c r="U71" s="11" t="s">
        <v>1217</v>
      </c>
      <c r="V71" s="11" t="s">
        <v>36</v>
      </c>
      <c r="W71" s="11"/>
      <c r="X71" s="11"/>
      <c r="Y71" s="11"/>
    </row>
    <row r="72" spans="1:25" ht="15.75" x14ac:dyDescent="0.5">
      <c r="A72" s="11" t="s">
        <v>1216</v>
      </c>
      <c r="B72" s="11">
        <v>4</v>
      </c>
      <c r="C72" s="11">
        <v>1577573</v>
      </c>
      <c r="D72" s="11">
        <v>1299444</v>
      </c>
      <c r="E72" s="11">
        <v>1260494</v>
      </c>
      <c r="F72" s="11">
        <v>681542</v>
      </c>
      <c r="G72" s="11">
        <v>522474</v>
      </c>
      <c r="H72" s="11">
        <v>761187</v>
      </c>
      <c r="I72" s="11">
        <v>1152340</v>
      </c>
      <c r="J72" s="11">
        <v>1109892</v>
      </c>
      <c r="K72" s="11">
        <v>1333220</v>
      </c>
      <c r="L72" s="11">
        <v>786764</v>
      </c>
      <c r="M72" s="11">
        <v>572988</v>
      </c>
      <c r="N72" s="11">
        <v>963876</v>
      </c>
      <c r="O72" s="11" t="s">
        <v>835</v>
      </c>
      <c r="P72" s="11">
        <v>779.54690000000005</v>
      </c>
      <c r="Q72" s="11">
        <v>6.8030010000000001</v>
      </c>
      <c r="R72" s="11" t="s">
        <v>834</v>
      </c>
      <c r="S72" s="11"/>
      <c r="T72" s="11" t="s">
        <v>1216</v>
      </c>
      <c r="U72" s="11" t="s">
        <v>1215</v>
      </c>
      <c r="V72" s="11" t="s">
        <v>36</v>
      </c>
      <c r="W72" s="11"/>
      <c r="X72" s="11"/>
      <c r="Y72" s="11"/>
    </row>
    <row r="73" spans="1:25" ht="15.75" x14ac:dyDescent="0.5">
      <c r="A73" s="11" t="s">
        <v>1214</v>
      </c>
      <c r="B73" s="11">
        <v>4</v>
      </c>
      <c r="C73" s="12">
        <v>16300000</v>
      </c>
      <c r="D73" s="12">
        <v>16800000</v>
      </c>
      <c r="E73" s="12">
        <v>14700000</v>
      </c>
      <c r="F73" s="12">
        <v>15100000</v>
      </c>
      <c r="G73" s="12">
        <v>17200000</v>
      </c>
      <c r="H73" s="12">
        <v>14900000</v>
      </c>
      <c r="I73" s="12">
        <v>13800000</v>
      </c>
      <c r="J73" s="12">
        <v>15600000</v>
      </c>
      <c r="K73" s="12">
        <v>13600000</v>
      </c>
      <c r="L73" s="12">
        <v>14700000</v>
      </c>
      <c r="M73" s="12">
        <v>16300000</v>
      </c>
      <c r="N73" s="12">
        <v>15400000</v>
      </c>
      <c r="O73" s="11" t="s">
        <v>835</v>
      </c>
      <c r="P73" s="11">
        <v>807.57920000000001</v>
      </c>
      <c r="Q73" s="11">
        <v>7.9810004000000001</v>
      </c>
      <c r="R73" s="11" t="s">
        <v>870</v>
      </c>
      <c r="S73" s="11"/>
      <c r="T73" s="11" t="s">
        <v>1214</v>
      </c>
      <c r="U73" s="11" t="s">
        <v>1213</v>
      </c>
      <c r="V73" s="11" t="s">
        <v>36</v>
      </c>
      <c r="W73" s="11"/>
      <c r="X73" s="11"/>
      <c r="Y73" s="11"/>
    </row>
    <row r="74" spans="1:25" ht="15.75" x14ac:dyDescent="0.5">
      <c r="A74" s="11" t="s">
        <v>1212</v>
      </c>
      <c r="B74" s="11">
        <v>4</v>
      </c>
      <c r="C74" s="11">
        <v>8387986</v>
      </c>
      <c r="D74" s="11">
        <v>7467674</v>
      </c>
      <c r="E74" s="12">
        <v>11200000</v>
      </c>
      <c r="F74" s="11">
        <v>9596606</v>
      </c>
      <c r="G74" s="12">
        <v>11600000</v>
      </c>
      <c r="H74" s="12">
        <v>12100000</v>
      </c>
      <c r="I74" s="11">
        <v>6560130</v>
      </c>
      <c r="J74" s="11">
        <v>6534094</v>
      </c>
      <c r="K74" s="12">
        <v>11500000</v>
      </c>
      <c r="L74" s="12">
        <v>10200000</v>
      </c>
      <c r="M74" s="12">
        <v>11400000</v>
      </c>
      <c r="N74" s="12">
        <v>14100000</v>
      </c>
      <c r="O74" s="11" t="s">
        <v>835</v>
      </c>
      <c r="P74" s="11">
        <v>781.56259999999997</v>
      </c>
      <c r="Q74" s="11">
        <v>7.0709996000000004</v>
      </c>
      <c r="R74" s="11" t="s">
        <v>870</v>
      </c>
      <c r="S74" s="11"/>
      <c r="T74" s="11" t="s">
        <v>1212</v>
      </c>
      <c r="U74" s="11" t="s">
        <v>1168</v>
      </c>
      <c r="V74" s="11" t="s">
        <v>36</v>
      </c>
      <c r="W74" s="11"/>
      <c r="X74" s="11"/>
      <c r="Y74" s="11"/>
    </row>
    <row r="75" spans="1:25" ht="15.75" x14ac:dyDescent="0.5">
      <c r="A75" s="11" t="s">
        <v>1211</v>
      </c>
      <c r="B75" s="11">
        <v>4</v>
      </c>
      <c r="C75" s="11">
        <v>1118826</v>
      </c>
      <c r="D75" s="11">
        <v>1377204</v>
      </c>
      <c r="E75" s="11">
        <v>1203507</v>
      </c>
      <c r="F75" s="11">
        <v>866461</v>
      </c>
      <c r="G75" s="11">
        <v>1127008</v>
      </c>
      <c r="H75" s="11">
        <v>632718</v>
      </c>
      <c r="I75" s="11">
        <v>1275857</v>
      </c>
      <c r="J75" s="11">
        <v>1383275</v>
      </c>
      <c r="K75" s="11">
        <v>878512</v>
      </c>
      <c r="L75" s="11">
        <v>766582</v>
      </c>
      <c r="M75" s="11">
        <v>731519</v>
      </c>
      <c r="N75" s="11">
        <v>693286</v>
      </c>
      <c r="O75" s="11" t="s">
        <v>835</v>
      </c>
      <c r="P75" s="11">
        <v>803.54669999999999</v>
      </c>
      <c r="Q75" s="11">
        <v>6.2919999999999998</v>
      </c>
      <c r="R75" s="11" t="s">
        <v>834</v>
      </c>
      <c r="S75" s="11"/>
      <c r="T75" s="11" t="s">
        <v>1211</v>
      </c>
      <c r="U75" s="11" t="s">
        <v>987</v>
      </c>
      <c r="V75" s="11" t="s">
        <v>36</v>
      </c>
      <c r="W75" s="11"/>
      <c r="X75" s="11"/>
      <c r="Y75" s="11"/>
    </row>
    <row r="76" spans="1:25" ht="15.75" x14ac:dyDescent="0.5">
      <c r="A76" s="11" t="s">
        <v>1210</v>
      </c>
      <c r="B76" s="11">
        <v>4</v>
      </c>
      <c r="C76" s="11">
        <v>53534</v>
      </c>
      <c r="D76" s="11">
        <v>46400</v>
      </c>
      <c r="E76" s="11">
        <v>55109</v>
      </c>
      <c r="F76" s="11">
        <v>53176</v>
      </c>
      <c r="G76" s="11">
        <v>42503</v>
      </c>
      <c r="H76" s="11">
        <v>55069</v>
      </c>
      <c r="I76" s="11">
        <v>60306</v>
      </c>
      <c r="J76" s="11">
        <v>40558</v>
      </c>
      <c r="K76" s="11">
        <v>50618</v>
      </c>
      <c r="L76" s="11">
        <v>40712</v>
      </c>
      <c r="M76" s="11">
        <v>90623</v>
      </c>
      <c r="N76" s="11">
        <v>60106</v>
      </c>
      <c r="O76" s="11" t="s">
        <v>841</v>
      </c>
      <c r="P76" s="11">
        <v>397.32029999999997</v>
      </c>
      <c r="Q76" s="11">
        <v>1.5319997000000001</v>
      </c>
      <c r="R76" s="11" t="s">
        <v>834</v>
      </c>
      <c r="S76" s="11"/>
      <c r="T76" s="11" t="s">
        <v>1210</v>
      </c>
      <c r="U76" s="11" t="s">
        <v>1209</v>
      </c>
      <c r="V76" s="11" t="s">
        <v>36</v>
      </c>
      <c r="W76" s="11"/>
      <c r="X76" s="11"/>
      <c r="Y76" s="11"/>
    </row>
    <row r="77" spans="1:25" ht="15.75" x14ac:dyDescent="0.5">
      <c r="A77" s="11" t="s">
        <v>1208</v>
      </c>
      <c r="B77" s="11">
        <v>4</v>
      </c>
      <c r="C77" s="11">
        <v>5876946</v>
      </c>
      <c r="D77" s="11">
        <v>4231206</v>
      </c>
      <c r="E77" s="11">
        <v>6792667</v>
      </c>
      <c r="F77" s="11">
        <v>3745314</v>
      </c>
      <c r="G77" s="11">
        <v>3875475</v>
      </c>
      <c r="H77" s="11">
        <v>5258607</v>
      </c>
      <c r="I77" s="11">
        <v>5435110</v>
      </c>
      <c r="J77" s="11">
        <v>4079011</v>
      </c>
      <c r="K77" s="11">
        <v>6645469</v>
      </c>
      <c r="L77" s="11">
        <v>3985337</v>
      </c>
      <c r="M77" s="11">
        <v>3906555</v>
      </c>
      <c r="N77" s="11">
        <v>6044064</v>
      </c>
      <c r="O77" s="11" t="s">
        <v>835</v>
      </c>
      <c r="P77" s="11">
        <v>771.5779</v>
      </c>
      <c r="Q77" s="11">
        <v>8.9039999999999999</v>
      </c>
      <c r="R77" s="11" t="s">
        <v>870</v>
      </c>
      <c r="S77" s="11"/>
      <c r="T77" s="11" t="s">
        <v>1208</v>
      </c>
      <c r="U77" s="11" t="s">
        <v>848</v>
      </c>
      <c r="V77" s="11" t="s">
        <v>36</v>
      </c>
      <c r="W77" s="11"/>
      <c r="X77" s="11"/>
      <c r="Y77" s="11"/>
    </row>
    <row r="78" spans="1:25" ht="15.75" x14ac:dyDescent="0.5">
      <c r="A78" s="11" t="s">
        <v>1207</v>
      </c>
      <c r="B78" s="11">
        <v>4</v>
      </c>
      <c r="C78" s="11">
        <v>1303601</v>
      </c>
      <c r="D78" s="11">
        <v>1244098</v>
      </c>
      <c r="E78" s="11">
        <v>1182690</v>
      </c>
      <c r="F78" s="11">
        <v>942844</v>
      </c>
      <c r="G78" s="11">
        <v>1251505</v>
      </c>
      <c r="H78" s="11">
        <v>1062667</v>
      </c>
      <c r="I78" s="11">
        <v>1172086</v>
      </c>
      <c r="J78" s="11">
        <v>1210464</v>
      </c>
      <c r="K78" s="11">
        <v>1189093</v>
      </c>
      <c r="L78" s="11">
        <v>1012208</v>
      </c>
      <c r="M78" s="11">
        <v>1313365</v>
      </c>
      <c r="N78" s="11">
        <v>1188034</v>
      </c>
      <c r="O78" s="11" t="s">
        <v>835</v>
      </c>
      <c r="P78" s="11">
        <v>813.62450000000001</v>
      </c>
      <c r="Q78" s="11">
        <v>11.680999999999999</v>
      </c>
      <c r="R78" s="11" t="s">
        <v>870</v>
      </c>
      <c r="S78" s="11"/>
      <c r="T78" s="11" t="s">
        <v>1207</v>
      </c>
      <c r="U78" s="11" t="s">
        <v>1170</v>
      </c>
      <c r="V78" s="11" t="s">
        <v>36</v>
      </c>
      <c r="W78" s="11"/>
      <c r="X78" s="11"/>
      <c r="Y78" s="11"/>
    </row>
    <row r="79" spans="1:25" ht="15.75" x14ac:dyDescent="0.5">
      <c r="A79" s="11" t="s">
        <v>1206</v>
      </c>
      <c r="B79" s="11">
        <v>4</v>
      </c>
      <c r="C79" s="11">
        <v>352915</v>
      </c>
      <c r="D79" s="11">
        <v>296618</v>
      </c>
      <c r="E79" s="11">
        <v>309011</v>
      </c>
      <c r="F79" s="11">
        <v>249331</v>
      </c>
      <c r="G79" s="11">
        <v>235814</v>
      </c>
      <c r="H79" s="11">
        <v>301178</v>
      </c>
      <c r="I79" s="11">
        <v>284793</v>
      </c>
      <c r="J79" s="11">
        <v>283720</v>
      </c>
      <c r="K79" s="11">
        <v>294582</v>
      </c>
      <c r="L79" s="11">
        <v>257308</v>
      </c>
      <c r="M79" s="11">
        <v>266933</v>
      </c>
      <c r="N79" s="11">
        <v>331463</v>
      </c>
      <c r="O79" s="11" t="s">
        <v>953</v>
      </c>
      <c r="P79" s="11">
        <v>509.34179999999998</v>
      </c>
      <c r="Q79" s="11">
        <v>2.97</v>
      </c>
      <c r="R79" s="11" t="s">
        <v>834</v>
      </c>
      <c r="S79" s="11"/>
      <c r="T79" s="11" t="s">
        <v>1206</v>
      </c>
      <c r="U79" s="11" t="s">
        <v>1205</v>
      </c>
      <c r="V79" s="11" t="s">
        <v>36</v>
      </c>
      <c r="W79" s="11"/>
      <c r="X79" s="11"/>
      <c r="Y79" s="11"/>
    </row>
    <row r="80" spans="1:25" ht="15.75" x14ac:dyDescent="0.5">
      <c r="A80" s="11" t="s">
        <v>1204</v>
      </c>
      <c r="B80" s="11">
        <v>4</v>
      </c>
      <c r="C80" s="12">
        <v>12100000</v>
      </c>
      <c r="D80" s="12">
        <v>10900000</v>
      </c>
      <c r="E80" s="11">
        <v>8454017</v>
      </c>
      <c r="F80" s="11">
        <v>9236319</v>
      </c>
      <c r="G80" s="11">
        <v>7873881</v>
      </c>
      <c r="H80" s="11">
        <v>9112842</v>
      </c>
      <c r="I80" s="11">
        <v>8371347</v>
      </c>
      <c r="J80" s="12">
        <v>10100000</v>
      </c>
      <c r="K80" s="11">
        <v>8861132</v>
      </c>
      <c r="L80" s="11">
        <v>9485047</v>
      </c>
      <c r="M80" s="11">
        <v>9705244</v>
      </c>
      <c r="N80" s="12">
        <v>10400000</v>
      </c>
      <c r="O80" s="11" t="s">
        <v>953</v>
      </c>
      <c r="P80" s="11">
        <v>549.37959999999998</v>
      </c>
      <c r="Q80" s="11">
        <v>3.3740003000000001</v>
      </c>
      <c r="R80" s="11" t="s">
        <v>870</v>
      </c>
      <c r="S80" s="11"/>
      <c r="T80" s="11" t="s">
        <v>1204</v>
      </c>
      <c r="U80" s="11" t="s">
        <v>1203</v>
      </c>
      <c r="V80" s="11" t="s">
        <v>36</v>
      </c>
      <c r="W80" s="11"/>
      <c r="X80" s="11"/>
      <c r="Y80" s="11"/>
    </row>
    <row r="81" spans="1:25" ht="15.75" x14ac:dyDescent="0.5">
      <c r="A81" s="11" t="s">
        <v>1202</v>
      </c>
      <c r="B81" s="11">
        <v>4</v>
      </c>
      <c r="C81" s="11">
        <v>158987</v>
      </c>
      <c r="D81" s="11">
        <v>146933</v>
      </c>
      <c r="E81" s="11">
        <v>121348</v>
      </c>
      <c r="F81" s="11">
        <v>33213</v>
      </c>
      <c r="G81" s="11">
        <v>99109</v>
      </c>
      <c r="H81" s="11">
        <v>98887</v>
      </c>
      <c r="I81" s="11">
        <v>149461</v>
      </c>
      <c r="J81" s="11">
        <v>112721</v>
      </c>
      <c r="K81" s="11">
        <v>112265</v>
      </c>
      <c r="L81" s="11">
        <v>128511</v>
      </c>
      <c r="M81" s="11">
        <v>122420</v>
      </c>
      <c r="N81" s="11">
        <v>100749</v>
      </c>
      <c r="O81" s="11" t="s">
        <v>841</v>
      </c>
      <c r="P81" s="11">
        <v>369.2867</v>
      </c>
      <c r="Q81" s="11">
        <v>1.4550000000000001</v>
      </c>
      <c r="R81" s="11" t="s">
        <v>834</v>
      </c>
      <c r="S81" s="11"/>
      <c r="T81" s="11" t="s">
        <v>1202</v>
      </c>
      <c r="U81" s="11" t="s">
        <v>1201</v>
      </c>
      <c r="V81" s="11" t="s">
        <v>36</v>
      </c>
      <c r="W81" s="11"/>
      <c r="X81" s="11"/>
      <c r="Y81" s="11"/>
    </row>
    <row r="82" spans="1:25" ht="15.75" x14ac:dyDescent="0.5">
      <c r="A82" s="11" t="s">
        <v>1200</v>
      </c>
      <c r="B82" s="11">
        <v>4</v>
      </c>
      <c r="C82" s="11">
        <v>196778</v>
      </c>
      <c r="D82" s="11">
        <v>136304</v>
      </c>
      <c r="E82" s="11">
        <v>169771</v>
      </c>
      <c r="F82" s="11">
        <v>100060</v>
      </c>
      <c r="G82" s="11">
        <v>160478</v>
      </c>
      <c r="H82" s="11">
        <v>196370</v>
      </c>
      <c r="I82" s="11">
        <v>143195</v>
      </c>
      <c r="J82" s="11">
        <v>145926</v>
      </c>
      <c r="K82" s="11">
        <v>179864</v>
      </c>
      <c r="L82" s="11">
        <v>117691</v>
      </c>
      <c r="M82" s="11">
        <v>180877</v>
      </c>
      <c r="N82" s="11">
        <v>221697</v>
      </c>
      <c r="O82" s="11" t="s">
        <v>953</v>
      </c>
      <c r="P82" s="11">
        <v>545.34630000000004</v>
      </c>
      <c r="Q82" s="11">
        <v>3.4259998999999999</v>
      </c>
      <c r="R82" s="11" t="s">
        <v>834</v>
      </c>
      <c r="S82" s="11"/>
      <c r="T82" s="11" t="s">
        <v>1200</v>
      </c>
      <c r="U82" s="11" t="s">
        <v>1138</v>
      </c>
      <c r="V82" s="11" t="s">
        <v>36</v>
      </c>
      <c r="W82" s="11"/>
      <c r="X82" s="11"/>
      <c r="Y82" s="11"/>
    </row>
    <row r="83" spans="1:25" ht="15.75" x14ac:dyDescent="0.5">
      <c r="A83" s="11" t="s">
        <v>1199</v>
      </c>
      <c r="B83" s="11">
        <v>4</v>
      </c>
      <c r="C83" s="12">
        <v>18700000</v>
      </c>
      <c r="D83" s="12">
        <v>19600000</v>
      </c>
      <c r="E83" s="12">
        <v>23400000</v>
      </c>
      <c r="F83" s="12">
        <v>13000000</v>
      </c>
      <c r="G83" s="12">
        <v>15200000</v>
      </c>
      <c r="H83" s="12">
        <v>16600000</v>
      </c>
      <c r="I83" s="12">
        <v>18400000</v>
      </c>
      <c r="J83" s="12">
        <v>18100000</v>
      </c>
      <c r="K83" s="12">
        <v>23500000</v>
      </c>
      <c r="L83" s="12">
        <v>13500000</v>
      </c>
      <c r="M83" s="12">
        <v>14700000</v>
      </c>
      <c r="N83" s="12">
        <v>16700000</v>
      </c>
      <c r="O83" s="11" t="s">
        <v>838</v>
      </c>
      <c r="P83" s="11">
        <v>902.7364</v>
      </c>
      <c r="Q83" s="11">
        <v>13.537001999999999</v>
      </c>
      <c r="R83" s="11" t="s">
        <v>870</v>
      </c>
      <c r="S83" s="11"/>
      <c r="T83" s="11" t="s">
        <v>1199</v>
      </c>
      <c r="U83" s="11" t="s">
        <v>1008</v>
      </c>
      <c r="V83" s="11" t="s">
        <v>36</v>
      </c>
      <c r="W83" s="11"/>
      <c r="X83" s="11"/>
      <c r="Y83" s="11"/>
    </row>
    <row r="84" spans="1:25" ht="15.75" x14ac:dyDescent="0.5">
      <c r="A84" s="11" t="s">
        <v>1198</v>
      </c>
      <c r="B84" s="11">
        <v>4</v>
      </c>
      <c r="C84" s="11">
        <v>1774996</v>
      </c>
      <c r="D84" s="11">
        <v>1557976</v>
      </c>
      <c r="E84" s="11">
        <v>2478452</v>
      </c>
      <c r="F84" s="11">
        <v>1331645</v>
      </c>
      <c r="G84" s="11">
        <v>1974515</v>
      </c>
      <c r="H84" s="11">
        <v>2365441</v>
      </c>
      <c r="I84" s="11">
        <v>1614122</v>
      </c>
      <c r="J84" s="11">
        <v>1523788</v>
      </c>
      <c r="K84" s="11">
        <v>2530621</v>
      </c>
      <c r="L84" s="11">
        <v>1504299</v>
      </c>
      <c r="M84" s="11">
        <v>2006856</v>
      </c>
      <c r="N84" s="11">
        <v>2756689</v>
      </c>
      <c r="O84" s="11" t="s">
        <v>835</v>
      </c>
      <c r="P84" s="11">
        <v>743.54629999999997</v>
      </c>
      <c r="Q84" s="11">
        <v>7.1269993999999999</v>
      </c>
      <c r="R84" s="11" t="s">
        <v>870</v>
      </c>
      <c r="S84" s="11"/>
      <c r="T84" s="11" t="s">
        <v>1198</v>
      </c>
      <c r="U84" s="11" t="s">
        <v>967</v>
      </c>
      <c r="V84" s="11" t="s">
        <v>36</v>
      </c>
      <c r="W84" s="11"/>
      <c r="X84" s="11"/>
      <c r="Y84" s="11"/>
    </row>
    <row r="85" spans="1:25" ht="15.75" x14ac:dyDescent="0.5">
      <c r="A85" s="11" t="s">
        <v>1197</v>
      </c>
      <c r="B85" s="11">
        <v>4</v>
      </c>
      <c r="C85" s="11">
        <v>7091642</v>
      </c>
      <c r="D85" s="11">
        <v>6528890</v>
      </c>
      <c r="E85" s="11">
        <v>5800311</v>
      </c>
      <c r="F85" s="11">
        <v>6894780</v>
      </c>
      <c r="G85" s="11">
        <v>8416986</v>
      </c>
      <c r="H85" s="11">
        <v>7489315</v>
      </c>
      <c r="I85" s="11">
        <v>6224538</v>
      </c>
      <c r="J85" s="11">
        <v>6096186</v>
      </c>
      <c r="K85" s="11">
        <v>5327454</v>
      </c>
      <c r="L85" s="11">
        <v>7159635</v>
      </c>
      <c r="M85" s="11">
        <v>8307502</v>
      </c>
      <c r="N85" s="11">
        <v>8334282</v>
      </c>
      <c r="O85" s="11" t="s">
        <v>835</v>
      </c>
      <c r="P85" s="11">
        <v>783.57830000000001</v>
      </c>
      <c r="Q85" s="11">
        <v>8.7139989999999994</v>
      </c>
      <c r="R85" s="11" t="s">
        <v>870</v>
      </c>
      <c r="S85" s="11"/>
      <c r="T85" s="11" t="s">
        <v>1197</v>
      </c>
      <c r="U85" s="11" t="s">
        <v>854</v>
      </c>
      <c r="V85" s="11" t="s">
        <v>36</v>
      </c>
      <c r="W85" s="11"/>
      <c r="X85" s="11"/>
      <c r="Y85" s="11"/>
    </row>
    <row r="86" spans="1:25" ht="15.75" x14ac:dyDescent="0.5">
      <c r="A86" s="11" t="s">
        <v>1196</v>
      </c>
      <c r="B86" s="11">
        <v>4</v>
      </c>
      <c r="C86" s="11">
        <v>4154846</v>
      </c>
      <c r="D86" s="11">
        <v>3357810</v>
      </c>
      <c r="E86" s="11">
        <v>6317073</v>
      </c>
      <c r="F86" s="11">
        <v>3237465</v>
      </c>
      <c r="G86" s="11">
        <v>4044152</v>
      </c>
      <c r="H86" s="11">
        <v>5052919</v>
      </c>
      <c r="I86" s="11">
        <v>3343126</v>
      </c>
      <c r="J86" s="11">
        <v>3069968</v>
      </c>
      <c r="K86" s="11">
        <v>6011838</v>
      </c>
      <c r="L86" s="11">
        <v>3551718</v>
      </c>
      <c r="M86" s="11">
        <v>4016121</v>
      </c>
      <c r="N86" s="11">
        <v>5811681</v>
      </c>
      <c r="O86" s="11" t="s">
        <v>835</v>
      </c>
      <c r="P86" s="11">
        <v>755.54679999999996</v>
      </c>
      <c r="Q86" s="11">
        <v>7.1139989999999997</v>
      </c>
      <c r="R86" s="11" t="s">
        <v>870</v>
      </c>
      <c r="S86" s="11"/>
      <c r="T86" s="11" t="s">
        <v>1196</v>
      </c>
      <c r="U86" s="11" t="s">
        <v>1062</v>
      </c>
      <c r="V86" s="11" t="s">
        <v>36</v>
      </c>
      <c r="W86" s="11"/>
      <c r="X86" s="11"/>
      <c r="Y86" s="11"/>
    </row>
    <row r="87" spans="1:25" ht="15.75" x14ac:dyDescent="0.5">
      <c r="A87" s="11" t="s">
        <v>1195</v>
      </c>
      <c r="B87" s="11">
        <v>4</v>
      </c>
      <c r="C87" s="11">
        <v>53931</v>
      </c>
      <c r="D87" s="11">
        <v>61182</v>
      </c>
      <c r="E87" s="11">
        <v>90835</v>
      </c>
      <c r="F87" s="11">
        <v>40615</v>
      </c>
      <c r="G87" s="11">
        <v>43166</v>
      </c>
      <c r="H87" s="11">
        <v>44289</v>
      </c>
      <c r="I87" s="11">
        <v>36852</v>
      </c>
      <c r="J87" s="11">
        <v>59910</v>
      </c>
      <c r="K87" s="11">
        <v>103161</v>
      </c>
      <c r="L87" s="11">
        <v>39846</v>
      </c>
      <c r="M87" s="11">
        <v>100357</v>
      </c>
      <c r="N87" s="11">
        <v>45455</v>
      </c>
      <c r="O87" s="11" t="s">
        <v>841</v>
      </c>
      <c r="P87" s="11">
        <v>423.33019999999999</v>
      </c>
      <c r="Q87" s="11">
        <v>1.6790003</v>
      </c>
      <c r="R87" s="11" t="s">
        <v>834</v>
      </c>
      <c r="S87" s="11"/>
      <c r="T87" s="11" t="s">
        <v>1195</v>
      </c>
      <c r="U87" s="11" t="s">
        <v>1194</v>
      </c>
      <c r="V87" s="11" t="s">
        <v>36</v>
      </c>
      <c r="W87" s="11"/>
      <c r="X87" s="11"/>
      <c r="Y87" s="11"/>
    </row>
    <row r="88" spans="1:25" ht="15.75" x14ac:dyDescent="0.5">
      <c r="A88" s="11" t="s">
        <v>1193</v>
      </c>
      <c r="B88" s="11">
        <v>4</v>
      </c>
      <c r="C88" s="11">
        <v>532535</v>
      </c>
      <c r="D88" s="11">
        <v>494430</v>
      </c>
      <c r="E88" s="11">
        <v>453141</v>
      </c>
      <c r="F88" s="11">
        <v>422695</v>
      </c>
      <c r="G88" s="11">
        <v>410140</v>
      </c>
      <c r="H88" s="11">
        <v>389084</v>
      </c>
      <c r="I88" s="11">
        <v>427551</v>
      </c>
      <c r="J88" s="11">
        <v>452798</v>
      </c>
      <c r="K88" s="11">
        <v>441976</v>
      </c>
      <c r="L88" s="11">
        <v>415809</v>
      </c>
      <c r="M88" s="11">
        <v>523073</v>
      </c>
      <c r="N88" s="11">
        <v>474858</v>
      </c>
      <c r="O88" s="11" t="s">
        <v>953</v>
      </c>
      <c r="P88" s="11">
        <v>543.34</v>
      </c>
      <c r="Q88" s="11">
        <v>2.5949998000000001</v>
      </c>
      <c r="R88" s="11" t="s">
        <v>834</v>
      </c>
      <c r="S88" s="11"/>
      <c r="T88" s="11" t="s">
        <v>1193</v>
      </c>
      <c r="U88" s="11" t="s">
        <v>1192</v>
      </c>
      <c r="V88" s="11" t="s">
        <v>36</v>
      </c>
      <c r="W88" s="11"/>
      <c r="X88" s="11"/>
      <c r="Y88" s="11"/>
    </row>
    <row r="89" spans="1:25" ht="15.75" x14ac:dyDescent="0.5">
      <c r="A89" s="11" t="s">
        <v>1191</v>
      </c>
      <c r="B89" s="11">
        <v>4</v>
      </c>
      <c r="C89" s="11">
        <v>7821830</v>
      </c>
      <c r="D89" s="11">
        <v>8739762</v>
      </c>
      <c r="E89" s="11">
        <v>8511561</v>
      </c>
      <c r="F89" s="11">
        <v>5583020</v>
      </c>
      <c r="G89" s="11">
        <v>8434224</v>
      </c>
      <c r="H89" s="11">
        <v>9385947</v>
      </c>
      <c r="I89" s="11">
        <v>4385815</v>
      </c>
      <c r="J89" s="11">
        <v>7709687</v>
      </c>
      <c r="K89" s="11">
        <v>8460044</v>
      </c>
      <c r="L89" s="11">
        <v>8018923</v>
      </c>
      <c r="M89" s="11">
        <v>5069551</v>
      </c>
      <c r="N89" s="11">
        <v>9312618</v>
      </c>
      <c r="O89" s="11" t="s">
        <v>838</v>
      </c>
      <c r="P89" s="11">
        <v>904.75210000000004</v>
      </c>
      <c r="Q89" s="11">
        <v>13.731999</v>
      </c>
      <c r="R89" s="11" t="s">
        <v>834</v>
      </c>
      <c r="S89" s="11"/>
      <c r="T89" s="11" t="s">
        <v>1191</v>
      </c>
      <c r="U89" s="11" t="s">
        <v>996</v>
      </c>
      <c r="V89" s="11" t="s">
        <v>36</v>
      </c>
      <c r="W89" s="11"/>
      <c r="X89" s="11"/>
      <c r="Y89" s="11"/>
    </row>
    <row r="90" spans="1:25" ht="15.75" x14ac:dyDescent="0.5">
      <c r="A90" s="11" t="s">
        <v>1190</v>
      </c>
      <c r="B90" s="11">
        <v>4</v>
      </c>
      <c r="C90" s="11">
        <v>8536174</v>
      </c>
      <c r="D90" s="11">
        <v>7925982</v>
      </c>
      <c r="E90" s="11">
        <v>7398374</v>
      </c>
      <c r="F90" s="11">
        <v>7954294</v>
      </c>
      <c r="G90" s="11">
        <v>7972930</v>
      </c>
      <c r="H90" s="11">
        <v>6452361</v>
      </c>
      <c r="I90" s="11">
        <v>8274547</v>
      </c>
      <c r="J90" s="11">
        <v>7476590</v>
      </c>
      <c r="K90" s="11">
        <v>6781555</v>
      </c>
      <c r="L90" s="11">
        <v>8347793</v>
      </c>
      <c r="M90" s="11">
        <v>8073014</v>
      </c>
      <c r="N90" s="11">
        <v>6345939</v>
      </c>
      <c r="O90" s="11" t="s">
        <v>838</v>
      </c>
      <c r="P90" s="11">
        <v>832.75250000000005</v>
      </c>
      <c r="Q90" s="11">
        <v>14.886998</v>
      </c>
      <c r="R90" s="11" t="s">
        <v>834</v>
      </c>
      <c r="S90" s="11"/>
      <c r="T90" s="11" t="s">
        <v>1190</v>
      </c>
      <c r="U90" s="11" t="s">
        <v>1189</v>
      </c>
      <c r="V90" s="11" t="s">
        <v>36</v>
      </c>
      <c r="W90" s="11"/>
      <c r="X90" s="11"/>
      <c r="Y90" s="11"/>
    </row>
    <row r="91" spans="1:25" ht="15.75" x14ac:dyDescent="0.5">
      <c r="A91" s="11" t="s">
        <v>1188</v>
      </c>
      <c r="B91" s="11">
        <v>4</v>
      </c>
      <c r="C91" s="11">
        <v>5209133</v>
      </c>
      <c r="D91" s="11">
        <v>4308346</v>
      </c>
      <c r="E91" s="11">
        <v>3844225</v>
      </c>
      <c r="F91" s="11">
        <v>3267967</v>
      </c>
      <c r="G91" s="11">
        <v>3280136</v>
      </c>
      <c r="H91" s="11">
        <v>2726061</v>
      </c>
      <c r="I91" s="11">
        <v>4342690</v>
      </c>
      <c r="J91" s="11">
        <v>3965953</v>
      </c>
      <c r="K91" s="11">
        <v>3433457</v>
      </c>
      <c r="L91" s="11">
        <v>3211979</v>
      </c>
      <c r="M91" s="11">
        <v>2955533</v>
      </c>
      <c r="N91" s="11">
        <v>3400816</v>
      </c>
      <c r="O91" s="11" t="s">
        <v>835</v>
      </c>
      <c r="P91" s="11">
        <v>761.59360000000004</v>
      </c>
      <c r="Q91" s="11">
        <v>11.419</v>
      </c>
      <c r="R91" s="11" t="s">
        <v>834</v>
      </c>
      <c r="S91" s="11"/>
      <c r="T91" s="11" t="s">
        <v>1188</v>
      </c>
      <c r="U91" s="11" t="s">
        <v>1187</v>
      </c>
      <c r="V91" s="11" t="s">
        <v>36</v>
      </c>
      <c r="W91" s="11"/>
      <c r="X91" s="11"/>
      <c r="Y91" s="11"/>
    </row>
    <row r="92" spans="1:25" ht="15.75" x14ac:dyDescent="0.5">
      <c r="A92" s="11" t="s">
        <v>1186</v>
      </c>
      <c r="B92" s="11">
        <v>4</v>
      </c>
      <c r="C92" s="11">
        <v>1090729</v>
      </c>
      <c r="D92" s="11">
        <v>1048638</v>
      </c>
      <c r="E92" s="11">
        <v>997565</v>
      </c>
      <c r="F92" s="11">
        <v>805222</v>
      </c>
      <c r="G92" s="11">
        <v>972642</v>
      </c>
      <c r="H92" s="11">
        <v>835191</v>
      </c>
      <c r="I92" s="11">
        <v>589175</v>
      </c>
      <c r="J92" s="11">
        <v>879317</v>
      </c>
      <c r="K92" s="11">
        <v>894537</v>
      </c>
      <c r="L92" s="11">
        <v>762483</v>
      </c>
      <c r="M92" s="11">
        <v>510556</v>
      </c>
      <c r="N92" s="11">
        <v>949839</v>
      </c>
      <c r="O92" s="11" t="s">
        <v>853</v>
      </c>
      <c r="P92" s="11">
        <v>798.66150000000005</v>
      </c>
      <c r="Q92" s="11">
        <v>11.779</v>
      </c>
      <c r="R92" s="11" t="s">
        <v>834</v>
      </c>
      <c r="S92" s="11"/>
      <c r="T92" s="11" t="s">
        <v>1186</v>
      </c>
      <c r="U92" s="11" t="s">
        <v>1185</v>
      </c>
      <c r="V92" s="11" t="s">
        <v>36</v>
      </c>
      <c r="W92" s="11"/>
      <c r="X92" s="11"/>
      <c r="Y92" s="11"/>
    </row>
    <row r="93" spans="1:25" ht="15.75" x14ac:dyDescent="0.5">
      <c r="A93" s="11" t="s">
        <v>1184</v>
      </c>
      <c r="B93" s="11">
        <v>4</v>
      </c>
      <c r="C93" s="11">
        <v>1131309</v>
      </c>
      <c r="D93" s="11">
        <v>1</v>
      </c>
      <c r="E93" s="11">
        <v>1</v>
      </c>
      <c r="F93" s="11">
        <v>936334</v>
      </c>
      <c r="G93" s="11">
        <v>1</v>
      </c>
      <c r="H93" s="11">
        <v>1</v>
      </c>
      <c r="I93" s="11">
        <v>130000</v>
      </c>
      <c r="J93" s="11">
        <v>517081</v>
      </c>
      <c r="K93" s="11">
        <v>1</v>
      </c>
      <c r="L93" s="11">
        <v>891027</v>
      </c>
      <c r="M93" s="11">
        <v>232195</v>
      </c>
      <c r="N93" s="11">
        <v>1</v>
      </c>
      <c r="O93" s="11" t="s">
        <v>835</v>
      </c>
      <c r="P93" s="11">
        <v>771.57799999999997</v>
      </c>
      <c r="Q93" s="11">
        <v>8.7149999999999999</v>
      </c>
      <c r="R93" s="11" t="s">
        <v>834</v>
      </c>
      <c r="S93" s="11"/>
      <c r="T93" s="11" t="s">
        <v>1184</v>
      </c>
      <c r="U93" s="11" t="s">
        <v>848</v>
      </c>
      <c r="V93" s="11" t="s">
        <v>36</v>
      </c>
      <c r="W93" s="11"/>
      <c r="X93" s="11"/>
      <c r="Y93" s="11"/>
    </row>
    <row r="94" spans="1:25" ht="15.75" x14ac:dyDescent="0.5">
      <c r="A94" s="11" t="s">
        <v>1183</v>
      </c>
      <c r="B94" s="11">
        <v>4</v>
      </c>
      <c r="C94" s="11">
        <v>4516552</v>
      </c>
      <c r="D94" s="11">
        <v>3903529</v>
      </c>
      <c r="E94" s="11">
        <v>4830915</v>
      </c>
      <c r="F94" s="11">
        <v>3106342</v>
      </c>
      <c r="G94" s="11">
        <v>3670042</v>
      </c>
      <c r="H94" s="11">
        <v>4031606</v>
      </c>
      <c r="I94" s="11">
        <v>3937921</v>
      </c>
      <c r="J94" s="11">
        <v>3698783</v>
      </c>
      <c r="K94" s="11">
        <v>4472213</v>
      </c>
      <c r="L94" s="11">
        <v>3195817</v>
      </c>
      <c r="M94" s="11">
        <v>3520099</v>
      </c>
      <c r="N94" s="11">
        <v>4371623</v>
      </c>
      <c r="O94" s="11" t="s">
        <v>835</v>
      </c>
      <c r="P94" s="11">
        <v>813.62469999999996</v>
      </c>
      <c r="Q94" s="11">
        <v>11.736000000000001</v>
      </c>
      <c r="R94" s="11" t="s">
        <v>870</v>
      </c>
      <c r="S94" s="11"/>
      <c r="T94" s="11" t="s">
        <v>1183</v>
      </c>
      <c r="U94" s="11" t="s">
        <v>1170</v>
      </c>
      <c r="V94" s="11" t="s">
        <v>36</v>
      </c>
      <c r="W94" s="11"/>
      <c r="X94" s="11"/>
      <c r="Y94" s="11"/>
    </row>
    <row r="95" spans="1:25" ht="15.75" x14ac:dyDescent="0.5">
      <c r="A95" s="11" t="s">
        <v>1182</v>
      </c>
      <c r="B95" s="11">
        <v>4</v>
      </c>
      <c r="C95" s="11">
        <v>932464</v>
      </c>
      <c r="D95" s="11">
        <v>936649</v>
      </c>
      <c r="E95" s="11">
        <v>896136</v>
      </c>
      <c r="F95" s="11">
        <v>933501</v>
      </c>
      <c r="G95" s="11">
        <v>1317072</v>
      </c>
      <c r="H95" s="11">
        <v>887953</v>
      </c>
      <c r="I95" s="11">
        <v>727614</v>
      </c>
      <c r="J95" s="11">
        <v>750983</v>
      </c>
      <c r="K95" s="11">
        <v>711196</v>
      </c>
      <c r="L95" s="11">
        <v>921993</v>
      </c>
      <c r="M95" s="11">
        <v>1186560</v>
      </c>
      <c r="N95" s="11">
        <v>1040457</v>
      </c>
      <c r="O95" s="11" t="s">
        <v>835</v>
      </c>
      <c r="P95" s="11">
        <v>705.53089999999997</v>
      </c>
      <c r="Q95" s="11">
        <v>7.25</v>
      </c>
      <c r="R95" s="11" t="s">
        <v>834</v>
      </c>
      <c r="S95" s="11"/>
      <c r="T95" s="11" t="s">
        <v>1182</v>
      </c>
      <c r="U95" s="11" t="s">
        <v>1181</v>
      </c>
      <c r="V95" s="11" t="s">
        <v>36</v>
      </c>
      <c r="W95" s="11"/>
      <c r="X95" s="11"/>
      <c r="Y95" s="11"/>
    </row>
    <row r="96" spans="1:25" ht="15.75" x14ac:dyDescent="0.5">
      <c r="A96" s="11" t="s">
        <v>1180</v>
      </c>
      <c r="B96" s="11">
        <v>4</v>
      </c>
      <c r="C96" s="11">
        <v>3625726</v>
      </c>
      <c r="D96" s="11">
        <v>3169915</v>
      </c>
      <c r="E96" s="11">
        <v>3150009</v>
      </c>
      <c r="F96" s="11">
        <v>1621226</v>
      </c>
      <c r="G96" s="11">
        <v>2056536</v>
      </c>
      <c r="H96" s="11">
        <v>1869854</v>
      </c>
      <c r="I96" s="11">
        <v>2611538</v>
      </c>
      <c r="J96" s="11">
        <v>2805652</v>
      </c>
      <c r="K96" s="11">
        <v>2886636</v>
      </c>
      <c r="L96" s="11">
        <v>1595469</v>
      </c>
      <c r="M96" s="11">
        <v>2149964</v>
      </c>
      <c r="N96" s="11">
        <v>2311199</v>
      </c>
      <c r="O96" s="11" t="s">
        <v>835</v>
      </c>
      <c r="P96" s="11">
        <v>835.60929999999996</v>
      </c>
      <c r="Q96" s="11">
        <v>10.031999000000001</v>
      </c>
      <c r="R96" s="11" t="s">
        <v>834</v>
      </c>
      <c r="S96" s="11"/>
      <c r="T96" s="11" t="s">
        <v>1180</v>
      </c>
      <c r="U96" s="11" t="s">
        <v>1086</v>
      </c>
      <c r="V96" s="11" t="s">
        <v>36</v>
      </c>
      <c r="W96" s="11"/>
      <c r="X96" s="11"/>
      <c r="Y96" s="11"/>
    </row>
    <row r="97" spans="1:25" ht="15.75" x14ac:dyDescent="0.5">
      <c r="A97" s="11" t="s">
        <v>1179</v>
      </c>
      <c r="B97" s="11">
        <v>4</v>
      </c>
      <c r="C97" s="11">
        <v>532629</v>
      </c>
      <c r="D97" s="11">
        <v>223436</v>
      </c>
      <c r="E97" s="11">
        <v>912504</v>
      </c>
      <c r="F97" s="11">
        <v>382818</v>
      </c>
      <c r="G97" s="11">
        <v>277699</v>
      </c>
      <c r="H97" s="11">
        <v>634670</v>
      </c>
      <c r="I97" s="11">
        <v>521487</v>
      </c>
      <c r="J97" s="11">
        <v>221883</v>
      </c>
      <c r="K97" s="11">
        <v>824144</v>
      </c>
      <c r="L97" s="11">
        <v>321108</v>
      </c>
      <c r="M97" s="11">
        <v>174304</v>
      </c>
      <c r="N97" s="11">
        <v>450071</v>
      </c>
      <c r="O97" s="11" t="s">
        <v>835</v>
      </c>
      <c r="P97" s="11">
        <v>799.60889999999995</v>
      </c>
      <c r="Q97" s="11">
        <v>11.338998</v>
      </c>
      <c r="R97" s="11" t="s">
        <v>834</v>
      </c>
      <c r="S97" s="11"/>
      <c r="T97" s="11" t="s">
        <v>1179</v>
      </c>
      <c r="U97" s="11" t="s">
        <v>1178</v>
      </c>
      <c r="V97" s="11" t="s">
        <v>36</v>
      </c>
      <c r="W97" s="11"/>
      <c r="X97" s="11"/>
      <c r="Y97" s="11"/>
    </row>
    <row r="98" spans="1:25" ht="15.75" x14ac:dyDescent="0.5">
      <c r="A98" s="11" t="s">
        <v>1177</v>
      </c>
      <c r="B98" s="11">
        <v>4</v>
      </c>
      <c r="C98" s="11">
        <v>3657690</v>
      </c>
      <c r="D98" s="11">
        <v>2410348</v>
      </c>
      <c r="E98" s="11">
        <v>3955024</v>
      </c>
      <c r="F98" s="11">
        <v>1441414</v>
      </c>
      <c r="G98" s="11">
        <v>1123726</v>
      </c>
      <c r="H98" s="11">
        <v>1738818</v>
      </c>
      <c r="I98" s="11">
        <v>3306264</v>
      </c>
      <c r="J98" s="11">
        <v>2302971</v>
      </c>
      <c r="K98" s="11">
        <v>3592769</v>
      </c>
      <c r="L98" s="11">
        <v>1589503</v>
      </c>
      <c r="M98" s="11">
        <v>1334291</v>
      </c>
      <c r="N98" s="11">
        <v>1813609</v>
      </c>
      <c r="O98" s="11" t="s">
        <v>835</v>
      </c>
      <c r="P98" s="11">
        <v>795.57799999999997</v>
      </c>
      <c r="Q98" s="11">
        <v>8.7100000000000009</v>
      </c>
      <c r="R98" s="11" t="s">
        <v>834</v>
      </c>
      <c r="S98" s="11"/>
      <c r="T98" s="11" t="s">
        <v>1177</v>
      </c>
      <c r="U98" s="11" t="s">
        <v>917</v>
      </c>
      <c r="V98" s="11" t="s">
        <v>36</v>
      </c>
      <c r="W98" s="11"/>
      <c r="X98" s="11"/>
      <c r="Y98" s="11"/>
    </row>
    <row r="99" spans="1:25" ht="15.75" x14ac:dyDescent="0.5">
      <c r="A99" s="11" t="s">
        <v>1176</v>
      </c>
      <c r="B99" s="11">
        <v>4</v>
      </c>
      <c r="C99" s="11">
        <v>1088806</v>
      </c>
      <c r="D99" s="11">
        <v>795705</v>
      </c>
      <c r="E99" s="11">
        <v>1319456</v>
      </c>
      <c r="F99" s="11">
        <v>754267</v>
      </c>
      <c r="G99" s="11">
        <v>751110</v>
      </c>
      <c r="H99" s="11">
        <v>875719</v>
      </c>
      <c r="I99" s="11">
        <v>994872</v>
      </c>
      <c r="J99" s="11">
        <v>793776</v>
      </c>
      <c r="K99" s="11">
        <v>1259495</v>
      </c>
      <c r="L99" s="11">
        <v>768697</v>
      </c>
      <c r="M99" s="11">
        <v>636221</v>
      </c>
      <c r="N99" s="11">
        <v>1018028</v>
      </c>
      <c r="O99" s="11" t="s">
        <v>853</v>
      </c>
      <c r="P99" s="11">
        <v>772.6463</v>
      </c>
      <c r="Q99" s="11">
        <v>11.770999</v>
      </c>
      <c r="R99" s="11" t="s">
        <v>834</v>
      </c>
      <c r="S99" s="11"/>
      <c r="T99" s="11" t="s">
        <v>1176</v>
      </c>
      <c r="U99" s="11" t="s">
        <v>1175</v>
      </c>
      <c r="V99" s="11" t="s">
        <v>36</v>
      </c>
      <c r="W99" s="11"/>
      <c r="X99" s="11"/>
      <c r="Y99" s="11"/>
    </row>
    <row r="100" spans="1:25" ht="15.75" x14ac:dyDescent="0.5">
      <c r="A100" s="11" t="s">
        <v>1174</v>
      </c>
      <c r="B100" s="11">
        <v>4</v>
      </c>
      <c r="C100" s="12">
        <v>11300000</v>
      </c>
      <c r="D100" s="12">
        <v>18500000</v>
      </c>
      <c r="E100" s="11">
        <v>7300433</v>
      </c>
      <c r="F100" s="12">
        <v>17200000</v>
      </c>
      <c r="G100" s="12">
        <v>17900000</v>
      </c>
      <c r="H100" s="12">
        <v>16800000</v>
      </c>
      <c r="I100" s="12">
        <v>11300000</v>
      </c>
      <c r="J100" s="12">
        <v>10500000</v>
      </c>
      <c r="K100" s="11">
        <v>7360699</v>
      </c>
      <c r="L100" s="12">
        <v>17300000</v>
      </c>
      <c r="M100" s="12">
        <v>17600000</v>
      </c>
      <c r="N100" s="12">
        <v>17100000</v>
      </c>
      <c r="O100" s="11" t="s">
        <v>838</v>
      </c>
      <c r="P100" s="11">
        <v>880.75250000000005</v>
      </c>
      <c r="Q100" s="11">
        <v>14.143001</v>
      </c>
      <c r="R100" s="11" t="s">
        <v>834</v>
      </c>
      <c r="S100" s="11"/>
      <c r="T100" s="11" t="s">
        <v>1174</v>
      </c>
      <c r="U100" s="11" t="s">
        <v>1034</v>
      </c>
      <c r="V100" s="11" t="s">
        <v>36</v>
      </c>
      <c r="W100" s="11"/>
      <c r="X100" s="11"/>
      <c r="Y100" s="11"/>
    </row>
    <row r="101" spans="1:25" ht="15.75" x14ac:dyDescent="0.5">
      <c r="A101" s="11" t="s">
        <v>1173</v>
      </c>
      <c r="B101" s="11">
        <v>4</v>
      </c>
      <c r="C101" s="11">
        <v>6074661</v>
      </c>
      <c r="D101" s="11">
        <v>5249360</v>
      </c>
      <c r="E101" s="11">
        <v>5443665</v>
      </c>
      <c r="F101" s="11">
        <v>3386760</v>
      </c>
      <c r="G101" s="11">
        <v>3977446</v>
      </c>
      <c r="H101" s="11">
        <v>3821396</v>
      </c>
      <c r="I101" s="11">
        <v>5032584</v>
      </c>
      <c r="J101" s="11">
        <v>4754795</v>
      </c>
      <c r="K101" s="11">
        <v>5110128</v>
      </c>
      <c r="L101" s="11">
        <v>3424572</v>
      </c>
      <c r="M101" s="11">
        <v>3820703</v>
      </c>
      <c r="N101" s="11">
        <v>4207121</v>
      </c>
      <c r="O101" s="11" t="s">
        <v>835</v>
      </c>
      <c r="P101" s="11">
        <v>829.56230000000005</v>
      </c>
      <c r="Q101" s="11">
        <v>6.6040000000000001</v>
      </c>
      <c r="R101" s="11" t="s">
        <v>834</v>
      </c>
      <c r="S101" s="11"/>
      <c r="T101" s="11" t="s">
        <v>1173</v>
      </c>
      <c r="U101" s="11" t="s">
        <v>1172</v>
      </c>
      <c r="V101" s="11" t="s">
        <v>36</v>
      </c>
      <c r="W101" s="11"/>
      <c r="X101" s="11"/>
      <c r="Y101" s="11"/>
    </row>
    <row r="102" spans="1:25" ht="15.75" x14ac:dyDescent="0.5">
      <c r="A102" s="11" t="s">
        <v>1171</v>
      </c>
      <c r="B102" s="11">
        <v>4</v>
      </c>
      <c r="C102" s="11">
        <v>3635868</v>
      </c>
      <c r="D102" s="11">
        <v>2094151</v>
      </c>
      <c r="E102" s="11">
        <v>4007896</v>
      </c>
      <c r="F102" s="11">
        <v>2290589</v>
      </c>
      <c r="G102" s="11">
        <v>2689705</v>
      </c>
      <c r="H102" s="11">
        <v>2865483</v>
      </c>
      <c r="I102" s="11">
        <v>1267854</v>
      </c>
      <c r="J102" s="11">
        <v>1897039</v>
      </c>
      <c r="K102" s="11">
        <v>3118782</v>
      </c>
      <c r="L102" s="11">
        <v>2435688</v>
      </c>
      <c r="M102" s="11">
        <v>2372203</v>
      </c>
      <c r="N102" s="11">
        <v>3482680</v>
      </c>
      <c r="O102" s="11" t="s">
        <v>835</v>
      </c>
      <c r="P102" s="11">
        <v>813.62480000000005</v>
      </c>
      <c r="Q102" s="11">
        <v>11.736000000000001</v>
      </c>
      <c r="R102" s="11" t="s">
        <v>834</v>
      </c>
      <c r="S102" s="11"/>
      <c r="T102" s="11" t="s">
        <v>1171</v>
      </c>
      <c r="U102" s="11" t="s">
        <v>1170</v>
      </c>
      <c r="V102" s="11" t="s">
        <v>36</v>
      </c>
      <c r="W102" s="11"/>
      <c r="X102" s="11"/>
      <c r="Y102" s="11"/>
    </row>
    <row r="103" spans="1:25" ht="15.75" x14ac:dyDescent="0.5">
      <c r="A103" s="11" t="s">
        <v>1169</v>
      </c>
      <c r="B103" s="11">
        <v>4</v>
      </c>
      <c r="C103" s="11">
        <v>6396636</v>
      </c>
      <c r="D103" s="11">
        <v>4576345</v>
      </c>
      <c r="E103" s="11">
        <v>8182902</v>
      </c>
      <c r="F103" s="11">
        <v>5119307</v>
      </c>
      <c r="G103" s="11">
        <v>6115752</v>
      </c>
      <c r="H103" s="11">
        <v>6342330</v>
      </c>
      <c r="I103" s="11">
        <v>4708900</v>
      </c>
      <c r="J103" s="11">
        <v>4113953</v>
      </c>
      <c r="K103" s="11">
        <v>8557152</v>
      </c>
      <c r="L103" s="11">
        <v>3277796</v>
      </c>
      <c r="M103" s="11">
        <v>6490842</v>
      </c>
      <c r="N103" s="11">
        <v>8598473</v>
      </c>
      <c r="O103" s="11" t="s">
        <v>835</v>
      </c>
      <c r="P103" s="11">
        <v>781.56259999999997</v>
      </c>
      <c r="Q103" s="11">
        <v>7.0709996000000004</v>
      </c>
      <c r="R103" s="11" t="s">
        <v>834</v>
      </c>
      <c r="S103" s="11"/>
      <c r="T103" s="11" t="s">
        <v>1169</v>
      </c>
      <c r="U103" s="11" t="s">
        <v>1168</v>
      </c>
      <c r="V103" s="11" t="s">
        <v>36</v>
      </c>
      <c r="W103" s="11"/>
      <c r="X103" s="11"/>
      <c r="Y103" s="11"/>
    </row>
    <row r="104" spans="1:25" ht="15.75" x14ac:dyDescent="0.5">
      <c r="A104" s="11" t="s">
        <v>1167</v>
      </c>
      <c r="B104" s="11">
        <v>4</v>
      </c>
      <c r="C104" s="11">
        <v>1491192</v>
      </c>
      <c r="D104" s="11">
        <v>1257792</v>
      </c>
      <c r="E104" s="11">
        <v>1340742</v>
      </c>
      <c r="F104" s="11">
        <v>1015887</v>
      </c>
      <c r="G104" s="11">
        <v>1028224</v>
      </c>
      <c r="H104" s="11">
        <v>1008214</v>
      </c>
      <c r="I104" s="11">
        <v>1325540</v>
      </c>
      <c r="J104" s="11">
        <v>1276397</v>
      </c>
      <c r="K104" s="11">
        <v>1285933</v>
      </c>
      <c r="L104" s="11">
        <v>993903</v>
      </c>
      <c r="M104" s="11">
        <v>938775</v>
      </c>
      <c r="N104" s="11">
        <v>828119</v>
      </c>
      <c r="O104" s="11" t="s">
        <v>835</v>
      </c>
      <c r="P104" s="11">
        <v>815.64570000000003</v>
      </c>
      <c r="Q104" s="11">
        <v>12.020999</v>
      </c>
      <c r="R104" s="11" t="s">
        <v>870</v>
      </c>
      <c r="S104" s="11"/>
      <c r="T104" s="11" t="s">
        <v>1167</v>
      </c>
      <c r="U104" s="11" t="s">
        <v>1166</v>
      </c>
      <c r="V104" s="11" t="s">
        <v>36</v>
      </c>
      <c r="W104" s="11"/>
      <c r="X104" s="11"/>
      <c r="Y104" s="11"/>
    </row>
    <row r="105" spans="1:25" ht="15.75" x14ac:dyDescent="0.5">
      <c r="A105" s="11" t="s">
        <v>1165</v>
      </c>
      <c r="B105" s="11">
        <v>4</v>
      </c>
      <c r="C105" s="11">
        <v>800269</v>
      </c>
      <c r="D105" s="11">
        <v>500977</v>
      </c>
      <c r="E105" s="11">
        <v>561592</v>
      </c>
      <c r="F105" s="11">
        <v>1377841</v>
      </c>
      <c r="G105" s="11">
        <v>1796319</v>
      </c>
      <c r="H105" s="11">
        <v>907032</v>
      </c>
      <c r="I105" s="11">
        <v>684746</v>
      </c>
      <c r="J105" s="11">
        <v>826072</v>
      </c>
      <c r="K105" s="11">
        <v>626600</v>
      </c>
      <c r="L105" s="11">
        <v>1170985</v>
      </c>
      <c r="M105" s="11">
        <v>1710002</v>
      </c>
      <c r="N105" s="11">
        <v>1425881</v>
      </c>
      <c r="O105" s="11" t="s">
        <v>835</v>
      </c>
      <c r="P105" s="11">
        <v>729.53099999999995</v>
      </c>
      <c r="Q105" s="11">
        <v>6.4660010000000003</v>
      </c>
      <c r="R105" s="11" t="s">
        <v>834</v>
      </c>
      <c r="S105" s="11"/>
      <c r="T105" s="11" t="s">
        <v>1165</v>
      </c>
      <c r="U105" s="11" t="s">
        <v>1164</v>
      </c>
      <c r="V105" s="11" t="s">
        <v>36</v>
      </c>
      <c r="W105" s="11"/>
      <c r="X105" s="11"/>
      <c r="Y105" s="11"/>
    </row>
    <row r="106" spans="1:25" ht="15.75" x14ac:dyDescent="0.5">
      <c r="A106" s="11" t="s">
        <v>1163</v>
      </c>
      <c r="B106" s="11">
        <v>4</v>
      </c>
      <c r="C106" s="11">
        <v>213053</v>
      </c>
      <c r="D106" s="11">
        <v>187135</v>
      </c>
      <c r="E106" s="11">
        <v>175719</v>
      </c>
      <c r="F106" s="11">
        <v>143435</v>
      </c>
      <c r="G106" s="11">
        <v>156412</v>
      </c>
      <c r="H106" s="11">
        <v>138540</v>
      </c>
      <c r="I106" s="11">
        <v>184116</v>
      </c>
      <c r="J106" s="11">
        <v>174374</v>
      </c>
      <c r="K106" s="11">
        <v>161617</v>
      </c>
      <c r="L106" s="11">
        <v>143709</v>
      </c>
      <c r="M106" s="11">
        <v>169406</v>
      </c>
      <c r="N106" s="11">
        <v>158713</v>
      </c>
      <c r="O106" s="11" t="s">
        <v>953</v>
      </c>
      <c r="P106" s="11">
        <v>545.34820000000002</v>
      </c>
      <c r="Q106" s="11">
        <v>2.3069997</v>
      </c>
      <c r="R106" s="11" t="s">
        <v>870</v>
      </c>
      <c r="S106" s="11"/>
      <c r="T106" s="11" t="s">
        <v>1163</v>
      </c>
      <c r="U106" s="11" t="s">
        <v>1138</v>
      </c>
      <c r="V106" s="11" t="s">
        <v>36</v>
      </c>
      <c r="W106" s="11"/>
      <c r="X106" s="11"/>
      <c r="Y106" s="11"/>
    </row>
    <row r="107" spans="1:25" ht="15.75" x14ac:dyDescent="0.5">
      <c r="A107" s="11" t="s">
        <v>1162</v>
      </c>
      <c r="B107" s="11">
        <v>4</v>
      </c>
      <c r="C107" s="11">
        <v>241801</v>
      </c>
      <c r="D107" s="11">
        <v>267747</v>
      </c>
      <c r="E107" s="11">
        <v>343527</v>
      </c>
      <c r="F107" s="11">
        <v>191039</v>
      </c>
      <c r="G107" s="11">
        <v>337373</v>
      </c>
      <c r="H107" s="11">
        <v>362443</v>
      </c>
      <c r="I107" s="11">
        <v>210438</v>
      </c>
      <c r="J107" s="11">
        <v>257499</v>
      </c>
      <c r="K107" s="11">
        <v>298881</v>
      </c>
      <c r="L107" s="11">
        <v>222129</v>
      </c>
      <c r="M107" s="11">
        <v>369249</v>
      </c>
      <c r="N107" s="11">
        <v>436724</v>
      </c>
      <c r="O107" s="11" t="s">
        <v>1113</v>
      </c>
      <c r="P107" s="11">
        <v>453.28559999999999</v>
      </c>
      <c r="Q107" s="11">
        <v>2.6629999999999998</v>
      </c>
      <c r="R107" s="11" t="s">
        <v>834</v>
      </c>
      <c r="S107" s="11"/>
      <c r="T107" s="11" t="s">
        <v>1162</v>
      </c>
      <c r="U107" s="11" t="s">
        <v>1161</v>
      </c>
      <c r="V107" s="11" t="s">
        <v>36</v>
      </c>
      <c r="W107" s="11"/>
      <c r="X107" s="11"/>
      <c r="Y107" s="11"/>
    </row>
    <row r="108" spans="1:25" ht="15.75" x14ac:dyDescent="0.5">
      <c r="A108" s="11" t="s">
        <v>1160</v>
      </c>
      <c r="B108" s="11">
        <v>4</v>
      </c>
      <c r="C108" s="11">
        <v>96159</v>
      </c>
      <c r="D108" s="11">
        <v>70192</v>
      </c>
      <c r="E108" s="11">
        <v>101955</v>
      </c>
      <c r="F108" s="11">
        <v>45171</v>
      </c>
      <c r="G108" s="11">
        <v>72437</v>
      </c>
      <c r="H108" s="11">
        <v>110288</v>
      </c>
      <c r="I108" s="11">
        <v>72152</v>
      </c>
      <c r="J108" s="11">
        <v>57379</v>
      </c>
      <c r="K108" s="11">
        <v>111781</v>
      </c>
      <c r="L108" s="11">
        <v>122562</v>
      </c>
      <c r="M108" s="11">
        <v>73288</v>
      </c>
      <c r="N108" s="11">
        <v>68749</v>
      </c>
      <c r="O108" s="11" t="s">
        <v>953</v>
      </c>
      <c r="P108" s="11">
        <v>545.34849999999994</v>
      </c>
      <c r="Q108" s="11">
        <v>2.3069997</v>
      </c>
      <c r="R108" s="11" t="s">
        <v>834</v>
      </c>
      <c r="S108" s="11"/>
      <c r="T108" s="11" t="s">
        <v>1160</v>
      </c>
      <c r="U108" s="11" t="s">
        <v>1138</v>
      </c>
      <c r="V108" s="11" t="s">
        <v>36</v>
      </c>
      <c r="W108" s="11"/>
      <c r="X108" s="11"/>
      <c r="Y108" s="11"/>
    </row>
    <row r="109" spans="1:25" ht="15.75" x14ac:dyDescent="0.5">
      <c r="A109" s="11" t="s">
        <v>1159</v>
      </c>
      <c r="B109" s="11">
        <v>4</v>
      </c>
      <c r="C109" s="11">
        <v>959420</v>
      </c>
      <c r="D109" s="11">
        <v>905448</v>
      </c>
      <c r="E109" s="11">
        <v>834122</v>
      </c>
      <c r="F109" s="11">
        <v>811289</v>
      </c>
      <c r="G109" s="11">
        <v>735621</v>
      </c>
      <c r="H109" s="11">
        <v>789995</v>
      </c>
      <c r="I109" s="11">
        <v>799069</v>
      </c>
      <c r="J109" s="11">
        <v>844045</v>
      </c>
      <c r="K109" s="11">
        <v>833098</v>
      </c>
      <c r="L109" s="11">
        <v>817040</v>
      </c>
      <c r="M109" s="11">
        <v>836114</v>
      </c>
      <c r="N109" s="11">
        <v>850337</v>
      </c>
      <c r="O109" s="11" t="s">
        <v>953</v>
      </c>
      <c r="P109" s="11">
        <v>569.34799999999996</v>
      </c>
      <c r="Q109" s="11">
        <v>2.6620002</v>
      </c>
      <c r="R109" s="11" t="s">
        <v>870</v>
      </c>
      <c r="S109" s="11"/>
      <c r="T109" s="11" t="s">
        <v>1159</v>
      </c>
      <c r="U109" s="11" t="s">
        <v>1125</v>
      </c>
      <c r="V109" s="11" t="s">
        <v>36</v>
      </c>
      <c r="W109" s="11"/>
      <c r="X109" s="11"/>
      <c r="Y109" s="11"/>
    </row>
    <row r="110" spans="1:25" ht="15.75" x14ac:dyDescent="0.5">
      <c r="A110" s="11" t="s">
        <v>1158</v>
      </c>
      <c r="B110" s="11">
        <v>4</v>
      </c>
      <c r="C110" s="11">
        <v>189726</v>
      </c>
      <c r="D110" s="11">
        <v>220057</v>
      </c>
      <c r="E110" s="11">
        <v>227868</v>
      </c>
      <c r="F110" s="11">
        <v>188615</v>
      </c>
      <c r="G110" s="11">
        <v>88736</v>
      </c>
      <c r="H110" s="11">
        <v>303874</v>
      </c>
      <c r="I110" s="11">
        <v>232997</v>
      </c>
      <c r="J110" s="11">
        <v>71498</v>
      </c>
      <c r="K110" s="11">
        <v>255535</v>
      </c>
      <c r="L110" s="11">
        <v>218307</v>
      </c>
      <c r="M110" s="11">
        <v>246624</v>
      </c>
      <c r="N110" s="11">
        <v>260499</v>
      </c>
      <c r="O110" s="11" t="s">
        <v>835</v>
      </c>
      <c r="P110" s="11">
        <v>801.62419999999997</v>
      </c>
      <c r="Q110" s="11">
        <v>11.842000000000001</v>
      </c>
      <c r="R110" s="11" t="s">
        <v>834</v>
      </c>
      <c r="S110" s="11"/>
      <c r="T110" s="11" t="s">
        <v>1158</v>
      </c>
      <c r="U110" s="11" t="s">
        <v>1157</v>
      </c>
      <c r="V110" s="11" t="s">
        <v>36</v>
      </c>
      <c r="W110" s="11"/>
      <c r="X110" s="11"/>
      <c r="Y110" s="11"/>
    </row>
    <row r="111" spans="1:25" ht="15.75" x14ac:dyDescent="0.5">
      <c r="A111" s="11" t="s">
        <v>1156</v>
      </c>
      <c r="B111" s="11">
        <v>4</v>
      </c>
      <c r="C111" s="11">
        <v>1003235</v>
      </c>
      <c r="D111" s="11">
        <v>997016</v>
      </c>
      <c r="E111" s="11">
        <v>952932</v>
      </c>
      <c r="F111" s="11">
        <v>720130</v>
      </c>
      <c r="G111" s="11">
        <v>691880</v>
      </c>
      <c r="H111" s="11">
        <v>753237</v>
      </c>
      <c r="I111" s="11">
        <v>913840</v>
      </c>
      <c r="J111" s="11">
        <v>977793</v>
      </c>
      <c r="K111" s="11">
        <v>900605</v>
      </c>
      <c r="L111" s="11">
        <v>745002</v>
      </c>
      <c r="M111" s="11">
        <v>749689</v>
      </c>
      <c r="N111" s="11">
        <v>787831</v>
      </c>
      <c r="O111" s="11" t="s">
        <v>1052</v>
      </c>
      <c r="P111" s="11">
        <v>809.67399999999998</v>
      </c>
      <c r="Q111" s="11">
        <v>11.988</v>
      </c>
      <c r="R111" s="11" t="s">
        <v>870</v>
      </c>
      <c r="S111" s="11"/>
      <c r="T111" s="11" t="s">
        <v>1156</v>
      </c>
      <c r="U111" s="11" t="s">
        <v>1155</v>
      </c>
      <c r="V111" s="11" t="s">
        <v>36</v>
      </c>
      <c r="W111" s="11"/>
      <c r="X111" s="11"/>
      <c r="Y111" s="11"/>
    </row>
    <row r="112" spans="1:25" ht="15.75" x14ac:dyDescent="0.5">
      <c r="A112" s="11" t="s">
        <v>1154</v>
      </c>
      <c r="B112" s="11">
        <v>4</v>
      </c>
      <c r="C112" s="11">
        <v>316948</v>
      </c>
      <c r="D112" s="11">
        <v>524407</v>
      </c>
      <c r="E112" s="11">
        <v>345847</v>
      </c>
      <c r="F112" s="11">
        <v>208728</v>
      </c>
      <c r="G112" s="11">
        <v>298774</v>
      </c>
      <c r="H112" s="11">
        <v>391165</v>
      </c>
      <c r="I112" s="11">
        <v>335569</v>
      </c>
      <c r="J112" s="11">
        <v>454640</v>
      </c>
      <c r="K112" s="11">
        <v>276428</v>
      </c>
      <c r="L112" s="11">
        <v>234438</v>
      </c>
      <c r="M112" s="11">
        <v>365850</v>
      </c>
      <c r="N112" s="11">
        <v>432508</v>
      </c>
      <c r="O112" s="11" t="s">
        <v>835</v>
      </c>
      <c r="P112" s="11">
        <v>811.60889999999995</v>
      </c>
      <c r="Q112" s="11">
        <v>11.397002000000001</v>
      </c>
      <c r="R112" s="11" t="s">
        <v>834</v>
      </c>
      <c r="S112" s="11"/>
      <c r="T112" s="11" t="s">
        <v>1154</v>
      </c>
      <c r="U112" s="11" t="s">
        <v>1148</v>
      </c>
      <c r="V112" s="11" t="s">
        <v>36</v>
      </c>
      <c r="W112" s="11"/>
      <c r="X112" s="11"/>
      <c r="Y112" s="11"/>
    </row>
    <row r="113" spans="1:25" ht="15.75" x14ac:dyDescent="0.5">
      <c r="A113" s="11" t="s">
        <v>1153</v>
      </c>
      <c r="B113" s="11">
        <v>4</v>
      </c>
      <c r="C113" s="12">
        <v>42500000</v>
      </c>
      <c r="D113" s="12">
        <v>44000000</v>
      </c>
      <c r="E113" s="12">
        <v>37800000</v>
      </c>
      <c r="F113" s="12">
        <v>39900000</v>
      </c>
      <c r="G113" s="12">
        <v>40900000</v>
      </c>
      <c r="H113" s="12">
        <v>34700000</v>
      </c>
      <c r="I113" s="12">
        <v>41000000</v>
      </c>
      <c r="J113" s="12">
        <v>42400000</v>
      </c>
      <c r="K113" s="12">
        <v>35500000</v>
      </c>
      <c r="L113" s="12">
        <v>39000000</v>
      </c>
      <c r="M113" s="12">
        <v>38600000</v>
      </c>
      <c r="N113" s="12">
        <v>34400000</v>
      </c>
      <c r="O113" s="11" t="s">
        <v>838</v>
      </c>
      <c r="P113" s="11">
        <v>856.75300000000004</v>
      </c>
      <c r="Q113" s="11">
        <v>14.347996999999999</v>
      </c>
      <c r="R113" s="11" t="s">
        <v>834</v>
      </c>
      <c r="S113" s="11"/>
      <c r="T113" s="11" t="s">
        <v>1153</v>
      </c>
      <c r="U113" s="11" t="s">
        <v>1152</v>
      </c>
      <c r="V113" s="11" t="s">
        <v>36</v>
      </c>
      <c r="W113" s="11"/>
      <c r="X113" s="11"/>
      <c r="Y113" s="11"/>
    </row>
    <row r="114" spans="1:25" ht="15.75" x14ac:dyDescent="0.5">
      <c r="A114" s="11" t="s">
        <v>1151</v>
      </c>
      <c r="B114" s="11">
        <v>4</v>
      </c>
      <c r="C114" s="11">
        <v>126970</v>
      </c>
      <c r="D114" s="11">
        <v>89734</v>
      </c>
      <c r="E114" s="11">
        <v>75628</v>
      </c>
      <c r="F114" s="11">
        <v>70783</v>
      </c>
      <c r="G114" s="11">
        <v>55434</v>
      </c>
      <c r="H114" s="11">
        <v>63069</v>
      </c>
      <c r="I114" s="11">
        <v>82749</v>
      </c>
      <c r="J114" s="11">
        <v>80720</v>
      </c>
      <c r="K114" s="11">
        <v>96187</v>
      </c>
      <c r="L114" s="11">
        <v>63821</v>
      </c>
      <c r="M114" s="11">
        <v>88510</v>
      </c>
      <c r="N114" s="11">
        <v>85506</v>
      </c>
      <c r="O114" s="11" t="s">
        <v>841</v>
      </c>
      <c r="P114" s="11">
        <v>427.3664</v>
      </c>
      <c r="Q114" s="11">
        <v>3.2269999999999999</v>
      </c>
      <c r="R114" s="11" t="s">
        <v>834</v>
      </c>
      <c r="S114" s="11"/>
      <c r="T114" s="11" t="s">
        <v>1151</v>
      </c>
      <c r="U114" s="11" t="s">
        <v>1150</v>
      </c>
      <c r="V114" s="11" t="s">
        <v>36</v>
      </c>
      <c r="W114" s="11"/>
      <c r="X114" s="11"/>
      <c r="Y114" s="11"/>
    </row>
    <row r="115" spans="1:25" ht="15.75" x14ac:dyDescent="0.5">
      <c r="A115" s="11" t="s">
        <v>1149</v>
      </c>
      <c r="B115" s="11">
        <v>4</v>
      </c>
      <c r="C115" s="11">
        <v>8270349</v>
      </c>
      <c r="D115" s="11">
        <v>6885018</v>
      </c>
      <c r="E115" s="11">
        <v>7514102</v>
      </c>
      <c r="F115" s="11">
        <v>2959425</v>
      </c>
      <c r="G115" s="11">
        <v>3802631</v>
      </c>
      <c r="H115" s="11">
        <v>3181563</v>
      </c>
      <c r="I115" s="11">
        <v>6358765</v>
      </c>
      <c r="J115" s="11">
        <v>6928066</v>
      </c>
      <c r="K115" s="11">
        <v>7529592</v>
      </c>
      <c r="L115" s="11">
        <v>3986293</v>
      </c>
      <c r="M115" s="11">
        <v>4420148</v>
      </c>
      <c r="N115" s="11">
        <v>5034536</v>
      </c>
      <c r="O115" s="11" t="s">
        <v>835</v>
      </c>
      <c r="P115" s="11">
        <v>811.60130000000004</v>
      </c>
      <c r="Q115" s="11">
        <v>9.7730010000000007</v>
      </c>
      <c r="R115" s="11" t="s">
        <v>834</v>
      </c>
      <c r="S115" s="11"/>
      <c r="T115" s="11" t="s">
        <v>1149</v>
      </c>
      <c r="U115" s="11" t="s">
        <v>1148</v>
      </c>
      <c r="V115" s="11" t="s">
        <v>36</v>
      </c>
      <c r="W115" s="11"/>
      <c r="X115" s="11"/>
      <c r="Y115" s="11"/>
    </row>
    <row r="116" spans="1:25" ht="15.75" x14ac:dyDescent="0.5">
      <c r="A116" s="11" t="s">
        <v>1147</v>
      </c>
      <c r="B116" s="11">
        <v>4</v>
      </c>
      <c r="C116" s="11">
        <v>879910</v>
      </c>
      <c r="D116" s="11">
        <v>1055630</v>
      </c>
      <c r="E116" s="11">
        <v>1094600</v>
      </c>
      <c r="F116" s="11">
        <v>807796</v>
      </c>
      <c r="G116" s="11">
        <v>940756</v>
      </c>
      <c r="H116" s="11">
        <v>1040024</v>
      </c>
      <c r="I116" s="11">
        <v>846656</v>
      </c>
      <c r="J116" s="11">
        <v>993945</v>
      </c>
      <c r="K116" s="11">
        <v>885910</v>
      </c>
      <c r="L116" s="11">
        <v>462123</v>
      </c>
      <c r="M116" s="11">
        <v>1066173</v>
      </c>
      <c r="N116" s="11">
        <v>1099031</v>
      </c>
      <c r="O116" s="11" t="s">
        <v>853</v>
      </c>
      <c r="P116" s="11">
        <v>730.59810000000004</v>
      </c>
      <c r="Q116" s="11">
        <v>9.0129999999999999</v>
      </c>
      <c r="R116" s="11" t="s">
        <v>834</v>
      </c>
      <c r="S116" s="11"/>
      <c r="T116" s="11" t="s">
        <v>1147</v>
      </c>
      <c r="U116" s="11" t="s">
        <v>1146</v>
      </c>
      <c r="V116" s="11" t="s">
        <v>36</v>
      </c>
      <c r="W116" s="11"/>
      <c r="X116" s="11"/>
      <c r="Y116" s="11"/>
    </row>
    <row r="117" spans="1:25" ht="15.75" x14ac:dyDescent="0.5">
      <c r="A117" s="11" t="s">
        <v>1145</v>
      </c>
      <c r="B117" s="11">
        <v>4</v>
      </c>
      <c r="C117" s="11">
        <v>2888080</v>
      </c>
      <c r="D117" s="11">
        <v>3410742</v>
      </c>
      <c r="E117" s="11">
        <v>3691907</v>
      </c>
      <c r="F117" s="11">
        <v>2166668</v>
      </c>
      <c r="G117" s="11">
        <v>3241304</v>
      </c>
      <c r="H117" s="11">
        <v>3223911</v>
      </c>
      <c r="I117" s="11">
        <v>2645613</v>
      </c>
      <c r="J117" s="11">
        <v>3168156</v>
      </c>
      <c r="K117" s="11">
        <v>3397970</v>
      </c>
      <c r="L117" s="11">
        <v>2319379</v>
      </c>
      <c r="M117" s="11">
        <v>3154709</v>
      </c>
      <c r="N117" s="11">
        <v>3257024</v>
      </c>
      <c r="O117" s="11" t="s">
        <v>884</v>
      </c>
      <c r="P117" s="11">
        <v>647.62189999999998</v>
      </c>
      <c r="Q117" s="11">
        <v>12.268998</v>
      </c>
      <c r="R117" s="11" t="s">
        <v>834</v>
      </c>
      <c r="S117" s="11"/>
      <c r="T117" s="11" t="s">
        <v>1145</v>
      </c>
      <c r="U117" s="11" t="s">
        <v>1144</v>
      </c>
      <c r="V117" s="11" t="s">
        <v>36</v>
      </c>
      <c r="W117" s="11"/>
      <c r="X117" s="11"/>
      <c r="Y117" s="11"/>
    </row>
    <row r="118" spans="1:25" ht="15.75" x14ac:dyDescent="0.5">
      <c r="A118" s="11" t="s">
        <v>1143</v>
      </c>
      <c r="B118" s="11">
        <v>4</v>
      </c>
      <c r="C118" s="11">
        <v>795148</v>
      </c>
      <c r="D118" s="11">
        <v>617118</v>
      </c>
      <c r="E118" s="11">
        <v>768170</v>
      </c>
      <c r="F118" s="11">
        <v>518223</v>
      </c>
      <c r="G118" s="11">
        <v>611561</v>
      </c>
      <c r="H118" s="11">
        <v>676700</v>
      </c>
      <c r="I118" s="11">
        <v>721536</v>
      </c>
      <c r="J118" s="11">
        <v>581867</v>
      </c>
      <c r="K118" s="11">
        <v>778496</v>
      </c>
      <c r="L118" s="11">
        <v>524353</v>
      </c>
      <c r="M118" s="11">
        <v>614061</v>
      </c>
      <c r="N118" s="11">
        <v>817932</v>
      </c>
      <c r="O118" s="11" t="s">
        <v>835</v>
      </c>
      <c r="P118" s="11">
        <v>795.57740000000001</v>
      </c>
      <c r="Q118" s="11">
        <v>8.3720009999999991</v>
      </c>
      <c r="R118" s="11" t="s">
        <v>870</v>
      </c>
      <c r="S118" s="11"/>
      <c r="T118" s="11" t="s">
        <v>1143</v>
      </c>
      <c r="U118" s="11" t="s">
        <v>917</v>
      </c>
      <c r="V118" s="11" t="s">
        <v>36</v>
      </c>
      <c r="W118" s="11"/>
      <c r="X118" s="11"/>
      <c r="Y118" s="11"/>
    </row>
    <row r="119" spans="1:25" ht="15.75" x14ac:dyDescent="0.5">
      <c r="A119" s="11" t="s">
        <v>1142</v>
      </c>
      <c r="B119" s="11">
        <v>4</v>
      </c>
      <c r="C119" s="11">
        <v>5236622</v>
      </c>
      <c r="D119" s="11">
        <v>3238201</v>
      </c>
      <c r="E119" s="11">
        <v>7379006</v>
      </c>
      <c r="F119" s="11">
        <v>3333160</v>
      </c>
      <c r="G119" s="11">
        <v>2613752</v>
      </c>
      <c r="H119" s="11">
        <v>5228161</v>
      </c>
      <c r="I119" s="11">
        <v>4666763</v>
      </c>
      <c r="J119" s="11">
        <v>3069720</v>
      </c>
      <c r="K119" s="11">
        <v>6849076</v>
      </c>
      <c r="L119" s="11">
        <v>3582983</v>
      </c>
      <c r="M119" s="11">
        <v>2636739</v>
      </c>
      <c r="N119" s="11">
        <v>5566400</v>
      </c>
      <c r="O119" s="11" t="s">
        <v>1052</v>
      </c>
      <c r="P119" s="11">
        <v>783.65949999999998</v>
      </c>
      <c r="Q119" s="11">
        <v>12.141999</v>
      </c>
      <c r="R119" s="11" t="s">
        <v>870</v>
      </c>
      <c r="S119" s="11"/>
      <c r="T119" s="11" t="s">
        <v>1142</v>
      </c>
      <c r="U119" s="11" t="s">
        <v>1141</v>
      </c>
      <c r="V119" s="11" t="s">
        <v>36</v>
      </c>
      <c r="W119" s="11"/>
      <c r="X119" s="11"/>
      <c r="Y119" s="11"/>
    </row>
    <row r="120" spans="1:25" ht="15.75" x14ac:dyDescent="0.5">
      <c r="A120" s="11" t="s">
        <v>1140</v>
      </c>
      <c r="B120" s="11">
        <v>4</v>
      </c>
      <c r="C120" s="11">
        <v>6219808</v>
      </c>
      <c r="D120" s="11">
        <v>6891014</v>
      </c>
      <c r="E120" s="11">
        <v>4904790</v>
      </c>
      <c r="F120" s="11">
        <v>7868448</v>
      </c>
      <c r="G120" s="11">
        <v>8314328</v>
      </c>
      <c r="H120" s="11">
        <v>6361510</v>
      </c>
      <c r="I120" s="11">
        <v>5886908</v>
      </c>
      <c r="J120" s="11">
        <v>6482430</v>
      </c>
      <c r="K120" s="11">
        <v>4684948</v>
      </c>
      <c r="L120" s="11">
        <v>7981671</v>
      </c>
      <c r="M120" s="11">
        <v>8125139</v>
      </c>
      <c r="N120" s="11">
        <v>6315262</v>
      </c>
      <c r="O120" s="11" t="s">
        <v>838</v>
      </c>
      <c r="P120" s="11">
        <v>852.72029999999995</v>
      </c>
      <c r="Q120" s="11">
        <v>13.555999999999999</v>
      </c>
      <c r="R120" s="11" t="s">
        <v>870</v>
      </c>
      <c r="S120" s="11"/>
      <c r="T120" s="11" t="s">
        <v>1140</v>
      </c>
      <c r="U120" s="11" t="s">
        <v>958</v>
      </c>
      <c r="V120" s="11" t="s">
        <v>36</v>
      </c>
      <c r="W120" s="11"/>
      <c r="X120" s="11"/>
      <c r="Y120" s="11"/>
    </row>
    <row r="121" spans="1:25" ht="15.75" x14ac:dyDescent="0.5">
      <c r="A121" s="11" t="s">
        <v>1139</v>
      </c>
      <c r="B121" s="11">
        <v>4</v>
      </c>
      <c r="C121" s="11">
        <v>189202</v>
      </c>
      <c r="D121" s="11">
        <v>172304</v>
      </c>
      <c r="E121" s="11">
        <v>152624</v>
      </c>
      <c r="F121" s="11">
        <v>128841</v>
      </c>
      <c r="G121" s="11">
        <v>140722</v>
      </c>
      <c r="H121" s="11">
        <v>122762</v>
      </c>
      <c r="I121" s="11">
        <v>167863</v>
      </c>
      <c r="J121" s="11">
        <v>153477</v>
      </c>
      <c r="K121" s="11">
        <v>143990</v>
      </c>
      <c r="L121" s="11">
        <v>126075</v>
      </c>
      <c r="M121" s="11">
        <v>147826</v>
      </c>
      <c r="N121" s="11">
        <v>143870</v>
      </c>
      <c r="O121" s="11" t="s">
        <v>953</v>
      </c>
      <c r="P121" s="11">
        <v>545.34829999999999</v>
      </c>
      <c r="Q121" s="11">
        <v>2.3069997</v>
      </c>
      <c r="R121" s="11" t="s">
        <v>870</v>
      </c>
      <c r="S121" s="11"/>
      <c r="T121" s="11" t="s">
        <v>1139</v>
      </c>
      <c r="U121" s="11" t="s">
        <v>1138</v>
      </c>
      <c r="V121" s="11" t="s">
        <v>36</v>
      </c>
      <c r="W121" s="11"/>
      <c r="X121" s="11"/>
      <c r="Y121" s="11"/>
    </row>
    <row r="122" spans="1:25" ht="15.75" x14ac:dyDescent="0.5">
      <c r="A122" s="11" t="s">
        <v>1137</v>
      </c>
      <c r="B122" s="11">
        <v>4</v>
      </c>
      <c r="C122" s="12">
        <v>44800000</v>
      </c>
      <c r="D122" s="12">
        <v>47900000</v>
      </c>
      <c r="E122" s="12">
        <v>38000000</v>
      </c>
      <c r="F122" s="12">
        <v>44600000</v>
      </c>
      <c r="G122" s="12">
        <v>45000000</v>
      </c>
      <c r="H122" s="12">
        <v>38200000</v>
      </c>
      <c r="I122" s="12">
        <v>43100000</v>
      </c>
      <c r="J122" s="12">
        <v>44600000</v>
      </c>
      <c r="K122" s="12">
        <v>34800000</v>
      </c>
      <c r="L122" s="12">
        <v>43900000</v>
      </c>
      <c r="M122" s="12">
        <v>43900000</v>
      </c>
      <c r="N122" s="12">
        <v>37200000</v>
      </c>
      <c r="O122" s="11" t="s">
        <v>838</v>
      </c>
      <c r="P122" s="11">
        <v>858.76869999999997</v>
      </c>
      <c r="Q122" s="11">
        <v>14.869999</v>
      </c>
      <c r="R122" s="11" t="s">
        <v>834</v>
      </c>
      <c r="S122" s="11"/>
      <c r="T122" s="11" t="s">
        <v>1137</v>
      </c>
      <c r="U122" s="11" t="s">
        <v>1136</v>
      </c>
      <c r="V122" s="11" t="s">
        <v>36</v>
      </c>
      <c r="W122" s="11"/>
      <c r="X122" s="11"/>
      <c r="Y122" s="11"/>
    </row>
    <row r="123" spans="1:25" ht="15.75" x14ac:dyDescent="0.5">
      <c r="A123" s="11" t="s">
        <v>1135</v>
      </c>
      <c r="B123" s="11">
        <v>4</v>
      </c>
      <c r="C123" s="11">
        <v>2235120</v>
      </c>
      <c r="D123" s="11">
        <v>2164602</v>
      </c>
      <c r="E123" s="11">
        <v>1468957</v>
      </c>
      <c r="F123" s="11">
        <v>4217008</v>
      </c>
      <c r="G123" s="11">
        <v>3706940</v>
      </c>
      <c r="H123" s="11">
        <v>2615339</v>
      </c>
      <c r="I123" s="11">
        <v>2102175</v>
      </c>
      <c r="J123" s="11">
        <v>2000531</v>
      </c>
      <c r="K123" s="11">
        <v>1333750</v>
      </c>
      <c r="L123" s="11">
        <v>4129705</v>
      </c>
      <c r="M123" s="11">
        <v>3780889</v>
      </c>
      <c r="N123" s="11">
        <v>2573157</v>
      </c>
      <c r="O123" s="11" t="s">
        <v>838</v>
      </c>
      <c r="P123" s="11">
        <v>804.72069999999997</v>
      </c>
      <c r="Q123" s="11">
        <v>14.274998999999999</v>
      </c>
      <c r="R123" s="11" t="s">
        <v>834</v>
      </c>
      <c r="S123" s="11"/>
      <c r="T123" s="11" t="s">
        <v>1135</v>
      </c>
      <c r="U123" s="11" t="s">
        <v>1134</v>
      </c>
      <c r="V123" s="11" t="s">
        <v>36</v>
      </c>
      <c r="W123" s="11"/>
      <c r="X123" s="11"/>
      <c r="Y123" s="11"/>
    </row>
    <row r="124" spans="1:25" ht="15.75" x14ac:dyDescent="0.5">
      <c r="A124" s="11" t="s">
        <v>1133</v>
      </c>
      <c r="B124" s="11">
        <v>4</v>
      </c>
      <c r="C124" s="11">
        <v>241471</v>
      </c>
      <c r="D124" s="11">
        <v>215087</v>
      </c>
      <c r="E124" s="11">
        <v>428095</v>
      </c>
      <c r="F124" s="11">
        <v>194103</v>
      </c>
      <c r="G124" s="11">
        <v>332888</v>
      </c>
      <c r="H124" s="11">
        <v>330279</v>
      </c>
      <c r="I124" s="11">
        <v>247939</v>
      </c>
      <c r="J124" s="11">
        <v>156665</v>
      </c>
      <c r="K124" s="11">
        <v>372035</v>
      </c>
      <c r="L124" s="11">
        <v>226904</v>
      </c>
      <c r="M124" s="11">
        <v>214181</v>
      </c>
      <c r="N124" s="11">
        <v>360362</v>
      </c>
      <c r="O124" s="11" t="s">
        <v>853</v>
      </c>
      <c r="P124" s="11">
        <v>688.55269999999996</v>
      </c>
      <c r="Q124" s="11">
        <v>6.4800009999999997</v>
      </c>
      <c r="R124" s="11" t="s">
        <v>834</v>
      </c>
      <c r="S124" s="11"/>
      <c r="T124" s="11" t="s">
        <v>1133</v>
      </c>
      <c r="U124" s="11" t="s">
        <v>1132</v>
      </c>
      <c r="V124" s="11" t="s">
        <v>36</v>
      </c>
      <c r="W124" s="11"/>
      <c r="X124" s="11"/>
      <c r="Y124" s="11"/>
    </row>
    <row r="125" spans="1:25" ht="15.75" x14ac:dyDescent="0.5">
      <c r="A125" s="11" t="s">
        <v>1131</v>
      </c>
      <c r="B125" s="11">
        <v>4</v>
      </c>
      <c r="C125" s="11">
        <v>911910</v>
      </c>
      <c r="D125" s="11">
        <v>956072</v>
      </c>
      <c r="E125" s="11">
        <v>1066970</v>
      </c>
      <c r="F125" s="11">
        <v>826355</v>
      </c>
      <c r="G125" s="11">
        <v>968500</v>
      </c>
      <c r="H125" s="11">
        <v>989605</v>
      </c>
      <c r="I125" s="11">
        <v>832122</v>
      </c>
      <c r="J125" s="11">
        <v>868889</v>
      </c>
      <c r="K125" s="11">
        <v>1055696</v>
      </c>
      <c r="L125" s="11">
        <v>826983</v>
      </c>
      <c r="M125" s="11">
        <v>923919</v>
      </c>
      <c r="N125" s="11">
        <v>1132675</v>
      </c>
      <c r="O125" s="11" t="s">
        <v>835</v>
      </c>
      <c r="P125" s="11">
        <v>769.56690000000003</v>
      </c>
      <c r="Q125" s="11">
        <v>7.5209985000000001</v>
      </c>
      <c r="R125" s="11" t="s">
        <v>870</v>
      </c>
      <c r="S125" s="11"/>
      <c r="T125" s="11" t="s">
        <v>1131</v>
      </c>
      <c r="U125" s="11" t="s">
        <v>964</v>
      </c>
      <c r="V125" s="11" t="s">
        <v>36</v>
      </c>
      <c r="W125" s="11"/>
      <c r="X125" s="11"/>
      <c r="Y125" s="11"/>
    </row>
    <row r="126" spans="1:25" ht="15.75" x14ac:dyDescent="0.5">
      <c r="A126" s="11" t="s">
        <v>1130</v>
      </c>
      <c r="B126" s="11">
        <v>4</v>
      </c>
      <c r="C126" s="11">
        <v>1863000</v>
      </c>
      <c r="D126" s="11">
        <v>1996430</v>
      </c>
      <c r="E126" s="11">
        <v>1810841</v>
      </c>
      <c r="F126" s="11">
        <v>1205160</v>
      </c>
      <c r="G126" s="11">
        <v>1630880</v>
      </c>
      <c r="H126" s="11">
        <v>1461089</v>
      </c>
      <c r="I126" s="11">
        <v>1819966</v>
      </c>
      <c r="J126" s="11">
        <v>1838902</v>
      </c>
      <c r="K126" s="11">
        <v>2029572</v>
      </c>
      <c r="L126" s="11">
        <v>1174240</v>
      </c>
      <c r="M126" s="11">
        <v>1679599</v>
      </c>
      <c r="N126" s="11">
        <v>1537778</v>
      </c>
      <c r="O126" s="11" t="s">
        <v>853</v>
      </c>
      <c r="P126" s="11">
        <v>758.63030000000003</v>
      </c>
      <c r="Q126" s="11">
        <v>11.375</v>
      </c>
      <c r="R126" s="11" t="s">
        <v>834</v>
      </c>
      <c r="S126" s="11"/>
      <c r="T126" s="11" t="s">
        <v>1130</v>
      </c>
      <c r="U126" s="11" t="s">
        <v>1129</v>
      </c>
      <c r="V126" s="11" t="s">
        <v>36</v>
      </c>
      <c r="W126" s="11"/>
      <c r="X126" s="11"/>
      <c r="Y126" s="11"/>
    </row>
    <row r="127" spans="1:25" ht="15.75" x14ac:dyDescent="0.5">
      <c r="A127" s="11" t="s">
        <v>1128</v>
      </c>
      <c r="B127" s="11">
        <v>4</v>
      </c>
      <c r="C127" s="11">
        <v>517958</v>
      </c>
      <c r="D127" s="11">
        <v>631526</v>
      </c>
      <c r="E127" s="11">
        <v>767975</v>
      </c>
      <c r="F127" s="11">
        <v>494811</v>
      </c>
      <c r="G127" s="11">
        <v>934754</v>
      </c>
      <c r="H127" s="11">
        <v>958954</v>
      </c>
      <c r="I127" s="11">
        <v>469270</v>
      </c>
      <c r="J127" s="11">
        <v>568417</v>
      </c>
      <c r="K127" s="11">
        <v>737309</v>
      </c>
      <c r="L127" s="11">
        <v>570799</v>
      </c>
      <c r="M127" s="11">
        <v>978834</v>
      </c>
      <c r="N127" s="11">
        <v>1114890</v>
      </c>
      <c r="O127" s="11" t="s">
        <v>1113</v>
      </c>
      <c r="P127" s="11">
        <v>481.31729999999999</v>
      </c>
      <c r="Q127" s="11">
        <v>3.5200002000000001</v>
      </c>
      <c r="R127" s="11" t="s">
        <v>834</v>
      </c>
      <c r="S127" s="11"/>
      <c r="T127" s="11" t="s">
        <v>1128</v>
      </c>
      <c r="U127" s="11" t="s">
        <v>1127</v>
      </c>
      <c r="V127" s="11" t="s">
        <v>36</v>
      </c>
      <c r="W127" s="11"/>
      <c r="X127" s="11"/>
      <c r="Y127" s="11"/>
    </row>
    <row r="128" spans="1:25" ht="15.75" x14ac:dyDescent="0.5">
      <c r="A128" s="11" t="s">
        <v>1126</v>
      </c>
      <c r="B128" s="11">
        <v>4</v>
      </c>
      <c r="C128" s="11">
        <v>265941</v>
      </c>
      <c r="D128" s="11">
        <v>246719</v>
      </c>
      <c r="E128" s="11">
        <v>219774</v>
      </c>
      <c r="F128" s="11">
        <v>220961</v>
      </c>
      <c r="G128" s="11">
        <v>200300</v>
      </c>
      <c r="H128" s="11">
        <v>199665</v>
      </c>
      <c r="I128" s="11">
        <v>237316</v>
      </c>
      <c r="J128" s="11">
        <v>219912</v>
      </c>
      <c r="K128" s="11">
        <v>224317</v>
      </c>
      <c r="L128" s="11">
        <v>200408</v>
      </c>
      <c r="M128" s="11">
        <v>233870</v>
      </c>
      <c r="N128" s="11">
        <v>235889</v>
      </c>
      <c r="O128" s="11" t="s">
        <v>953</v>
      </c>
      <c r="P128" s="11">
        <v>569.35580000000004</v>
      </c>
      <c r="Q128" s="11">
        <v>2.2309996999999999</v>
      </c>
      <c r="R128" s="11" t="s">
        <v>870</v>
      </c>
      <c r="S128" s="11"/>
      <c r="T128" s="11" t="s">
        <v>1126</v>
      </c>
      <c r="U128" s="11" t="s">
        <v>1125</v>
      </c>
      <c r="V128" s="11" t="s">
        <v>36</v>
      </c>
      <c r="W128" s="11"/>
      <c r="X128" s="11"/>
      <c r="Y128" s="11"/>
    </row>
    <row r="129" spans="1:25" ht="15.75" x14ac:dyDescent="0.5">
      <c r="A129" s="11" t="s">
        <v>1124</v>
      </c>
      <c r="B129" s="11">
        <v>4</v>
      </c>
      <c r="C129" s="11">
        <v>1758960</v>
      </c>
      <c r="D129" s="11">
        <v>1112180</v>
      </c>
      <c r="E129" s="11">
        <v>1943586</v>
      </c>
      <c r="F129" s="11">
        <v>1420036</v>
      </c>
      <c r="G129" s="11">
        <v>1</v>
      </c>
      <c r="H129" s="11">
        <v>1847890</v>
      </c>
      <c r="I129" s="11">
        <v>1621193</v>
      </c>
      <c r="J129" s="11">
        <v>1102176</v>
      </c>
      <c r="K129" s="11">
        <v>1756062</v>
      </c>
      <c r="L129" s="11">
        <v>1450953</v>
      </c>
      <c r="M129" s="11">
        <v>1270491</v>
      </c>
      <c r="N129" s="11">
        <v>2029072</v>
      </c>
      <c r="O129" s="11" t="s">
        <v>835</v>
      </c>
      <c r="P129" s="11">
        <v>773.59349999999995</v>
      </c>
      <c r="Q129" s="11">
        <v>10.686999</v>
      </c>
      <c r="R129" s="11" t="s">
        <v>834</v>
      </c>
      <c r="S129" s="11"/>
      <c r="T129" s="11" t="s">
        <v>1124</v>
      </c>
      <c r="U129" s="11" t="s">
        <v>842</v>
      </c>
      <c r="V129" s="11" t="s">
        <v>36</v>
      </c>
      <c r="W129" s="11"/>
      <c r="X129" s="11"/>
      <c r="Y129" s="11"/>
    </row>
    <row r="130" spans="1:25" ht="15.75" x14ac:dyDescent="0.5">
      <c r="A130" s="11" t="s">
        <v>1123</v>
      </c>
      <c r="B130" s="11">
        <v>4</v>
      </c>
      <c r="C130" s="11">
        <v>1935982</v>
      </c>
      <c r="D130" s="11">
        <v>1791765</v>
      </c>
      <c r="E130" s="11">
        <v>2135623</v>
      </c>
      <c r="F130" s="11">
        <v>597395</v>
      </c>
      <c r="G130" s="11">
        <v>1130368</v>
      </c>
      <c r="H130" s="11">
        <v>844290</v>
      </c>
      <c r="I130" s="11">
        <v>1401255</v>
      </c>
      <c r="J130" s="11">
        <v>1632897</v>
      </c>
      <c r="K130" s="11">
        <v>1825243</v>
      </c>
      <c r="L130" s="11">
        <v>649115</v>
      </c>
      <c r="M130" s="11">
        <v>968812</v>
      </c>
      <c r="N130" s="11">
        <v>1053240</v>
      </c>
      <c r="O130" s="11" t="s">
        <v>835</v>
      </c>
      <c r="P130" s="11">
        <v>831.5779</v>
      </c>
      <c r="Q130" s="11">
        <v>7.2549995999999997</v>
      </c>
      <c r="R130" s="11" t="s">
        <v>834</v>
      </c>
      <c r="S130" s="11"/>
      <c r="T130" s="11" t="s">
        <v>1123</v>
      </c>
      <c r="U130" s="11" t="s">
        <v>1122</v>
      </c>
      <c r="V130" s="11" t="s">
        <v>36</v>
      </c>
      <c r="W130" s="11"/>
      <c r="X130" s="11"/>
      <c r="Y130" s="11"/>
    </row>
    <row r="131" spans="1:25" ht="15.75" x14ac:dyDescent="0.5">
      <c r="A131" s="11" t="s">
        <v>1121</v>
      </c>
      <c r="B131" s="11">
        <v>4</v>
      </c>
      <c r="C131" s="11">
        <v>4167502</v>
      </c>
      <c r="D131" s="11">
        <v>4534639</v>
      </c>
      <c r="E131" s="11">
        <v>3600448</v>
      </c>
      <c r="F131" s="11">
        <v>6839282</v>
      </c>
      <c r="G131" s="11">
        <v>6542887</v>
      </c>
      <c r="H131" s="11">
        <v>6217270</v>
      </c>
      <c r="I131" s="11">
        <v>3937539</v>
      </c>
      <c r="J131" s="11">
        <v>4040758</v>
      </c>
      <c r="K131" s="11">
        <v>3368835</v>
      </c>
      <c r="L131" s="11">
        <v>6799385</v>
      </c>
      <c r="M131" s="11">
        <v>6306640</v>
      </c>
      <c r="N131" s="11">
        <v>6208918</v>
      </c>
      <c r="O131" s="11" t="s">
        <v>838</v>
      </c>
      <c r="P131" s="11">
        <v>878.73530000000005</v>
      </c>
      <c r="Q131" s="11">
        <v>13.564</v>
      </c>
      <c r="R131" s="11" t="s">
        <v>870</v>
      </c>
      <c r="S131" s="11"/>
      <c r="T131" s="11" t="s">
        <v>1121</v>
      </c>
      <c r="U131" s="11" t="s">
        <v>921</v>
      </c>
      <c r="V131" s="11" t="s">
        <v>36</v>
      </c>
      <c r="W131" s="11"/>
      <c r="X131" s="11"/>
      <c r="Y131" s="11"/>
    </row>
    <row r="132" spans="1:25" ht="15.75" x14ac:dyDescent="0.5">
      <c r="A132" s="11" t="s">
        <v>1120</v>
      </c>
      <c r="B132" s="11">
        <v>4</v>
      </c>
      <c r="C132" s="11">
        <v>376978</v>
      </c>
      <c r="D132" s="11">
        <v>347006</v>
      </c>
      <c r="E132" s="11">
        <v>423574</v>
      </c>
      <c r="F132" s="11">
        <v>588738</v>
      </c>
      <c r="G132" s="11">
        <v>1029640</v>
      </c>
      <c r="H132" s="11">
        <v>1070084</v>
      </c>
      <c r="I132" s="11">
        <v>331455</v>
      </c>
      <c r="J132" s="11">
        <v>328472</v>
      </c>
      <c r="K132" s="11">
        <v>391348</v>
      </c>
      <c r="L132" s="11">
        <v>650042</v>
      </c>
      <c r="M132" s="11">
        <v>985706</v>
      </c>
      <c r="N132" s="11">
        <v>1217012</v>
      </c>
      <c r="O132" s="11" t="s">
        <v>835</v>
      </c>
      <c r="P132" s="11">
        <v>767.54690000000005</v>
      </c>
      <c r="Q132" s="11">
        <v>7.1470010000000004</v>
      </c>
      <c r="R132" s="11" t="s">
        <v>870</v>
      </c>
      <c r="S132" s="11"/>
      <c r="T132" s="11" t="s">
        <v>1120</v>
      </c>
      <c r="U132" s="11" t="s">
        <v>1038</v>
      </c>
      <c r="V132" s="11" t="s">
        <v>36</v>
      </c>
      <c r="W132" s="11"/>
      <c r="X132" s="11"/>
      <c r="Y132" s="11"/>
    </row>
    <row r="133" spans="1:25" ht="15.75" x14ac:dyDescent="0.5">
      <c r="A133" s="11" t="s">
        <v>1119</v>
      </c>
      <c r="B133" s="11">
        <v>4</v>
      </c>
      <c r="C133" s="11">
        <v>592796</v>
      </c>
      <c r="D133" s="11">
        <v>584359</v>
      </c>
      <c r="E133" s="11">
        <v>647332</v>
      </c>
      <c r="F133" s="11">
        <v>473791</v>
      </c>
      <c r="G133" s="11">
        <v>614367</v>
      </c>
      <c r="H133" s="11">
        <v>677507</v>
      </c>
      <c r="I133" s="11">
        <v>538252</v>
      </c>
      <c r="J133" s="11">
        <v>577690</v>
      </c>
      <c r="K133" s="11">
        <v>677751</v>
      </c>
      <c r="L133" s="11">
        <v>557907</v>
      </c>
      <c r="M133" s="11">
        <v>615010</v>
      </c>
      <c r="N133" s="11">
        <v>788211</v>
      </c>
      <c r="O133" s="11" t="s">
        <v>835</v>
      </c>
      <c r="P133" s="11">
        <v>769.56949999999995</v>
      </c>
      <c r="Q133" s="11">
        <v>7.3639989999999997</v>
      </c>
      <c r="R133" s="11" t="s">
        <v>870</v>
      </c>
      <c r="S133" s="11"/>
      <c r="T133" s="11" t="s">
        <v>1119</v>
      </c>
      <c r="U133" s="11" t="s">
        <v>964</v>
      </c>
      <c r="V133" s="11" t="s">
        <v>36</v>
      </c>
      <c r="W133" s="11"/>
      <c r="X133" s="11"/>
      <c r="Y133" s="11"/>
    </row>
    <row r="134" spans="1:25" ht="15.75" x14ac:dyDescent="0.5">
      <c r="A134" s="11" t="s">
        <v>1118</v>
      </c>
      <c r="B134" s="11">
        <v>4</v>
      </c>
      <c r="C134" s="11">
        <v>2918626</v>
      </c>
      <c r="D134" s="11">
        <v>3178363</v>
      </c>
      <c r="E134" s="11">
        <v>4303814</v>
      </c>
      <c r="F134" s="11">
        <v>2285099</v>
      </c>
      <c r="G134" s="11">
        <v>3144586</v>
      </c>
      <c r="H134" s="11">
        <v>4223191</v>
      </c>
      <c r="I134" s="11">
        <v>2712736</v>
      </c>
      <c r="J134" s="11">
        <v>2974227</v>
      </c>
      <c r="K134" s="11">
        <v>4136002</v>
      </c>
      <c r="L134" s="11">
        <v>2381284</v>
      </c>
      <c r="M134" s="11">
        <v>3135511</v>
      </c>
      <c r="N134" s="11">
        <v>4267886</v>
      </c>
      <c r="O134" s="11" t="s">
        <v>884</v>
      </c>
      <c r="P134" s="11">
        <v>621.60649999999998</v>
      </c>
      <c r="Q134" s="11">
        <v>12.276</v>
      </c>
      <c r="R134" s="11" t="s">
        <v>834</v>
      </c>
      <c r="S134" s="11"/>
      <c r="T134" s="11" t="s">
        <v>1118</v>
      </c>
      <c r="U134" s="11" t="s">
        <v>1117</v>
      </c>
      <c r="V134" s="11" t="s">
        <v>36</v>
      </c>
      <c r="W134" s="11"/>
      <c r="X134" s="11"/>
      <c r="Y134" s="11"/>
    </row>
    <row r="135" spans="1:25" ht="15.75" x14ac:dyDescent="0.5">
      <c r="A135" s="11" t="s">
        <v>1116</v>
      </c>
      <c r="B135" s="11">
        <v>4</v>
      </c>
      <c r="C135" s="11">
        <v>934136</v>
      </c>
      <c r="D135" s="11">
        <v>798389</v>
      </c>
      <c r="E135" s="11">
        <v>1006073</v>
      </c>
      <c r="F135" s="11">
        <v>542732</v>
      </c>
      <c r="G135" s="11">
        <v>647660</v>
      </c>
      <c r="H135" s="11">
        <v>743855</v>
      </c>
      <c r="I135" s="11">
        <v>867328</v>
      </c>
      <c r="J135" s="11">
        <v>775812</v>
      </c>
      <c r="K135" s="11">
        <v>1006747</v>
      </c>
      <c r="L135" s="11">
        <v>565101</v>
      </c>
      <c r="M135" s="11">
        <v>620088</v>
      </c>
      <c r="N135" s="11">
        <v>805331</v>
      </c>
      <c r="O135" s="11" t="s">
        <v>835</v>
      </c>
      <c r="P135" s="11">
        <v>791.54610000000002</v>
      </c>
      <c r="Q135" s="11">
        <v>6.7080000000000002</v>
      </c>
      <c r="R135" s="11" t="s">
        <v>870</v>
      </c>
      <c r="S135" s="11"/>
      <c r="T135" s="11" t="s">
        <v>1116</v>
      </c>
      <c r="U135" s="11" t="s">
        <v>947</v>
      </c>
      <c r="V135" s="11" t="s">
        <v>36</v>
      </c>
      <c r="W135" s="11"/>
      <c r="X135" s="11"/>
      <c r="Y135" s="11"/>
    </row>
    <row r="136" spans="1:25" ht="15.75" x14ac:dyDescent="0.5">
      <c r="A136" s="11" t="s">
        <v>1115</v>
      </c>
      <c r="B136" s="11">
        <v>4</v>
      </c>
      <c r="C136" s="11">
        <v>759478</v>
      </c>
      <c r="D136" s="11">
        <v>657334</v>
      </c>
      <c r="E136" s="11">
        <v>713739</v>
      </c>
      <c r="F136" s="11">
        <v>619959</v>
      </c>
      <c r="G136" s="11">
        <v>639195</v>
      </c>
      <c r="H136" s="11">
        <v>695336</v>
      </c>
      <c r="I136" s="11">
        <v>683950</v>
      </c>
      <c r="J136" s="11">
        <v>628989</v>
      </c>
      <c r="K136" s="11">
        <v>701973</v>
      </c>
      <c r="L136" s="11">
        <v>543711</v>
      </c>
      <c r="M136" s="11">
        <v>550630</v>
      </c>
      <c r="N136" s="11">
        <v>645386</v>
      </c>
      <c r="O136" s="11" t="s">
        <v>835</v>
      </c>
      <c r="P136" s="11">
        <v>819.58270000000005</v>
      </c>
      <c r="Q136" s="11">
        <v>8.0630009999999999</v>
      </c>
      <c r="R136" s="11" t="s">
        <v>870</v>
      </c>
      <c r="S136" s="11"/>
      <c r="T136" s="11" t="s">
        <v>1115</v>
      </c>
      <c r="U136" s="11" t="s">
        <v>1109</v>
      </c>
      <c r="V136" s="11" t="s">
        <v>36</v>
      </c>
      <c r="W136" s="11"/>
      <c r="X136" s="11"/>
      <c r="Y136" s="11"/>
    </row>
    <row r="137" spans="1:25" ht="15.75" x14ac:dyDescent="0.5">
      <c r="A137" s="11" t="s">
        <v>1114</v>
      </c>
      <c r="B137" s="11">
        <v>4</v>
      </c>
      <c r="C137" s="11">
        <v>1530932</v>
      </c>
      <c r="D137" s="11">
        <v>1438270</v>
      </c>
      <c r="E137" s="11">
        <v>2027928</v>
      </c>
      <c r="F137" s="11">
        <v>904980</v>
      </c>
      <c r="G137" s="11">
        <v>1045787</v>
      </c>
      <c r="H137" s="11">
        <v>1233838</v>
      </c>
      <c r="I137" s="11">
        <v>1572863</v>
      </c>
      <c r="J137" s="11">
        <v>1331106</v>
      </c>
      <c r="K137" s="11">
        <v>1502775</v>
      </c>
      <c r="L137" s="11">
        <v>1094449</v>
      </c>
      <c r="M137" s="11">
        <v>1170903</v>
      </c>
      <c r="N137" s="11">
        <v>1546100</v>
      </c>
      <c r="O137" s="11" t="s">
        <v>835</v>
      </c>
      <c r="P137" s="11">
        <v>837.62419999999997</v>
      </c>
      <c r="Q137" s="11">
        <v>11.658999</v>
      </c>
      <c r="R137" s="11" t="s">
        <v>834</v>
      </c>
      <c r="S137" s="11"/>
      <c r="T137" s="11" t="s">
        <v>1114</v>
      </c>
      <c r="U137" s="11" t="s">
        <v>943</v>
      </c>
      <c r="V137" s="11" t="s">
        <v>36</v>
      </c>
      <c r="W137" s="11"/>
      <c r="X137" s="11"/>
      <c r="Y137" s="11"/>
    </row>
    <row r="138" spans="1:25" ht="15.75" x14ac:dyDescent="0.5">
      <c r="A138" s="11" t="s">
        <v>1112</v>
      </c>
      <c r="B138" s="11">
        <v>4</v>
      </c>
      <c r="C138" s="11">
        <v>78712</v>
      </c>
      <c r="D138" s="11">
        <v>90570</v>
      </c>
      <c r="E138" s="11">
        <v>91628</v>
      </c>
      <c r="F138" s="11">
        <v>97469</v>
      </c>
      <c r="G138" s="11">
        <v>141070</v>
      </c>
      <c r="H138" s="11">
        <v>156138</v>
      </c>
      <c r="I138" s="11">
        <v>69713</v>
      </c>
      <c r="J138" s="11">
        <v>82327</v>
      </c>
      <c r="K138" s="11">
        <v>74097</v>
      </c>
      <c r="L138" s="11">
        <v>105381</v>
      </c>
      <c r="M138" s="11">
        <v>162681</v>
      </c>
      <c r="N138" s="11">
        <v>150266</v>
      </c>
      <c r="O138" s="11" t="s">
        <v>1113</v>
      </c>
      <c r="P138" s="11">
        <v>479.30130000000003</v>
      </c>
      <c r="Q138" s="11">
        <v>2.8409998000000001</v>
      </c>
      <c r="R138" s="11" t="s">
        <v>834</v>
      </c>
      <c r="S138" s="11"/>
      <c r="T138" s="11" t="s">
        <v>1112</v>
      </c>
      <c r="U138" s="11" t="s">
        <v>1111</v>
      </c>
      <c r="V138" s="11" t="s">
        <v>36</v>
      </c>
      <c r="W138" s="11"/>
      <c r="X138" s="11"/>
      <c r="Y138" s="11"/>
    </row>
    <row r="139" spans="1:25" ht="15.75" x14ac:dyDescent="0.5">
      <c r="A139" s="11" t="s">
        <v>1110</v>
      </c>
      <c r="B139" s="11">
        <v>4</v>
      </c>
      <c r="C139" s="11">
        <v>2328184</v>
      </c>
      <c r="D139" s="11">
        <v>1700122</v>
      </c>
      <c r="E139" s="11">
        <v>2882578</v>
      </c>
      <c r="F139" s="11">
        <v>1160566</v>
      </c>
      <c r="G139" s="11">
        <v>1230568</v>
      </c>
      <c r="H139" s="11">
        <v>1679832</v>
      </c>
      <c r="I139" s="11">
        <v>2003870</v>
      </c>
      <c r="J139" s="11">
        <v>1637622</v>
      </c>
      <c r="K139" s="11">
        <v>2799649</v>
      </c>
      <c r="L139" s="11">
        <v>1220470</v>
      </c>
      <c r="M139" s="11">
        <v>1189304</v>
      </c>
      <c r="N139" s="11">
        <v>1863004</v>
      </c>
      <c r="O139" s="11" t="s">
        <v>835</v>
      </c>
      <c r="P139" s="11">
        <v>819.58079999999995</v>
      </c>
      <c r="Q139" s="11">
        <v>8.2740010000000002</v>
      </c>
      <c r="R139" s="11" t="s">
        <v>870</v>
      </c>
      <c r="S139" s="11"/>
      <c r="T139" s="11" t="s">
        <v>1110</v>
      </c>
      <c r="U139" s="11" t="s">
        <v>1109</v>
      </c>
      <c r="V139" s="11" t="s">
        <v>36</v>
      </c>
      <c r="W139" s="11"/>
      <c r="X139" s="11"/>
      <c r="Y139" s="11"/>
    </row>
    <row r="140" spans="1:25" ht="15.75" x14ac:dyDescent="0.5">
      <c r="A140" s="11" t="s">
        <v>1108</v>
      </c>
      <c r="B140" s="11">
        <v>4</v>
      </c>
      <c r="C140" s="11">
        <v>1776060</v>
      </c>
      <c r="D140" s="11">
        <v>1555215</v>
      </c>
      <c r="E140" s="11">
        <v>2479758</v>
      </c>
      <c r="F140" s="11">
        <v>1317587</v>
      </c>
      <c r="G140" s="11">
        <v>1955815</v>
      </c>
      <c r="H140" s="11">
        <v>2347192</v>
      </c>
      <c r="I140" s="11">
        <v>1614545</v>
      </c>
      <c r="J140" s="11">
        <v>1522508</v>
      </c>
      <c r="K140" s="11">
        <v>2524589</v>
      </c>
      <c r="L140" s="11">
        <v>1490919</v>
      </c>
      <c r="M140" s="11">
        <v>1992055</v>
      </c>
      <c r="N140" s="11">
        <v>2740038</v>
      </c>
      <c r="O140" s="11" t="s">
        <v>835</v>
      </c>
      <c r="P140" s="11">
        <v>743.5462</v>
      </c>
      <c r="Q140" s="11">
        <v>7.1269993999999999</v>
      </c>
      <c r="R140" s="11" t="s">
        <v>870</v>
      </c>
      <c r="S140" s="11"/>
      <c r="T140" s="11" t="s">
        <v>1108</v>
      </c>
      <c r="U140" s="11" t="s">
        <v>967</v>
      </c>
      <c r="V140" s="11" t="s">
        <v>36</v>
      </c>
      <c r="W140" s="11"/>
      <c r="X140" s="11"/>
      <c r="Y140" s="11"/>
    </row>
    <row r="141" spans="1:25" ht="15.75" x14ac:dyDescent="0.5">
      <c r="A141" s="11" t="s">
        <v>1107</v>
      </c>
      <c r="B141" s="11">
        <v>4</v>
      </c>
      <c r="C141" s="11">
        <v>152907</v>
      </c>
      <c r="D141" s="11">
        <v>196347</v>
      </c>
      <c r="E141" s="11">
        <v>191156</v>
      </c>
      <c r="F141" s="11">
        <v>225078</v>
      </c>
      <c r="G141" s="11">
        <v>280389</v>
      </c>
      <c r="H141" s="11">
        <v>189339</v>
      </c>
      <c r="I141" s="11">
        <v>195071</v>
      </c>
      <c r="J141" s="11">
        <v>157982</v>
      </c>
      <c r="K141" s="11">
        <v>119606</v>
      </c>
      <c r="L141" s="11">
        <v>106918</v>
      </c>
      <c r="M141" s="11">
        <v>229064</v>
      </c>
      <c r="N141" s="11">
        <v>178694</v>
      </c>
      <c r="O141" s="11" t="s">
        <v>853</v>
      </c>
      <c r="P141" s="11">
        <v>674.5367</v>
      </c>
      <c r="Q141" s="11">
        <v>5.89</v>
      </c>
      <c r="R141" s="11" t="s">
        <v>834</v>
      </c>
      <c r="S141" s="11"/>
      <c r="T141" s="11" t="s">
        <v>1107</v>
      </c>
      <c r="U141" s="11" t="s">
        <v>1106</v>
      </c>
      <c r="V141" s="11" t="s">
        <v>36</v>
      </c>
      <c r="W141" s="11"/>
      <c r="X141" s="11"/>
      <c r="Y141" s="11"/>
    </row>
    <row r="142" spans="1:25" ht="15.75" x14ac:dyDescent="0.5">
      <c r="A142" s="11" t="s">
        <v>1105</v>
      </c>
      <c r="B142" s="11">
        <v>4</v>
      </c>
      <c r="C142" s="11">
        <v>2659526</v>
      </c>
      <c r="D142" s="11">
        <v>3422622</v>
      </c>
      <c r="E142" s="11">
        <v>1846523</v>
      </c>
      <c r="F142" s="11">
        <v>4577396</v>
      </c>
      <c r="G142" s="11">
        <v>5071143</v>
      </c>
      <c r="H142" s="11">
        <v>3310474</v>
      </c>
      <c r="I142" s="11">
        <v>2435059</v>
      </c>
      <c r="J142" s="11">
        <v>3072780</v>
      </c>
      <c r="K142" s="11">
        <v>1591115</v>
      </c>
      <c r="L142" s="11">
        <v>4442458</v>
      </c>
      <c r="M142" s="11">
        <v>4965185</v>
      </c>
      <c r="N142" s="11">
        <v>3152209</v>
      </c>
      <c r="O142" s="11" t="s">
        <v>838</v>
      </c>
      <c r="P142" s="11">
        <v>802.70519999999999</v>
      </c>
      <c r="Q142" s="11">
        <v>13.82</v>
      </c>
      <c r="R142" s="11" t="s">
        <v>834</v>
      </c>
      <c r="S142" s="11"/>
      <c r="T142" s="11" t="s">
        <v>1105</v>
      </c>
      <c r="U142" s="11" t="s">
        <v>998</v>
      </c>
      <c r="V142" s="11" t="s">
        <v>36</v>
      </c>
      <c r="W142" s="11"/>
      <c r="X142" s="11"/>
      <c r="Y142" s="11"/>
    </row>
    <row r="143" spans="1:25" ht="15.75" x14ac:dyDescent="0.5">
      <c r="A143" s="11" t="s">
        <v>1104</v>
      </c>
      <c r="B143" s="11">
        <v>4</v>
      </c>
      <c r="C143" s="11">
        <v>425953</v>
      </c>
      <c r="D143" s="11">
        <v>369187</v>
      </c>
      <c r="E143" s="11">
        <v>416227</v>
      </c>
      <c r="F143" s="11">
        <v>384592</v>
      </c>
      <c r="G143" s="11">
        <v>371342</v>
      </c>
      <c r="H143" s="11">
        <v>430779</v>
      </c>
      <c r="I143" s="11">
        <v>362941</v>
      </c>
      <c r="J143" s="11">
        <v>346319</v>
      </c>
      <c r="K143" s="11">
        <v>392505</v>
      </c>
      <c r="L143" s="11">
        <v>389586</v>
      </c>
      <c r="M143" s="11">
        <v>388957</v>
      </c>
      <c r="N143" s="11">
        <v>452584</v>
      </c>
      <c r="O143" s="11" t="s">
        <v>835</v>
      </c>
      <c r="P143" s="11">
        <v>773.59310000000005</v>
      </c>
      <c r="Q143" s="11">
        <v>10.265000000000001</v>
      </c>
      <c r="R143" s="11" t="s">
        <v>870</v>
      </c>
      <c r="S143" s="11"/>
      <c r="T143" s="11" t="s">
        <v>1104</v>
      </c>
      <c r="U143" s="11" t="s">
        <v>842</v>
      </c>
      <c r="V143" s="11" t="s">
        <v>36</v>
      </c>
      <c r="W143" s="11"/>
      <c r="X143" s="11"/>
      <c r="Y143" s="11"/>
    </row>
    <row r="144" spans="1:25" ht="15.75" x14ac:dyDescent="0.5">
      <c r="A144" s="11" t="s">
        <v>1103</v>
      </c>
      <c r="B144" s="11">
        <v>4</v>
      </c>
      <c r="C144" s="11">
        <v>252980</v>
      </c>
      <c r="D144" s="11">
        <v>227720</v>
      </c>
      <c r="E144" s="11">
        <v>199958</v>
      </c>
      <c r="F144" s="11">
        <v>2868</v>
      </c>
      <c r="G144" s="11">
        <v>1</v>
      </c>
      <c r="H144" s="11">
        <v>1</v>
      </c>
      <c r="I144" s="11">
        <v>223243</v>
      </c>
      <c r="J144" s="11">
        <v>170146</v>
      </c>
      <c r="K144" s="11">
        <v>190065</v>
      </c>
      <c r="L144" s="11">
        <v>1</v>
      </c>
      <c r="M144" s="11">
        <v>3203</v>
      </c>
      <c r="N144" s="11">
        <v>1</v>
      </c>
      <c r="O144" s="11" t="s">
        <v>841</v>
      </c>
      <c r="P144" s="11">
        <v>343.27429999999998</v>
      </c>
      <c r="Q144" s="11">
        <v>0.88399994000000004</v>
      </c>
      <c r="R144" s="11" t="s">
        <v>834</v>
      </c>
      <c r="S144" s="11"/>
      <c r="T144" s="11" t="s">
        <v>1103</v>
      </c>
      <c r="U144" s="11" t="s">
        <v>286</v>
      </c>
      <c r="V144" s="11" t="s">
        <v>36</v>
      </c>
      <c r="W144" s="11"/>
      <c r="X144" s="11"/>
      <c r="Y144" s="11"/>
    </row>
    <row r="145" spans="1:25" ht="15.75" x14ac:dyDescent="0.5">
      <c r="A145" s="11" t="s">
        <v>1102</v>
      </c>
      <c r="B145" s="11">
        <v>4</v>
      </c>
      <c r="C145" s="11">
        <v>6259141</v>
      </c>
      <c r="D145" s="11">
        <v>8273438</v>
      </c>
      <c r="E145" s="11">
        <v>5843076</v>
      </c>
      <c r="F145" s="11">
        <v>6484947</v>
      </c>
      <c r="G145" s="12">
        <v>10200000</v>
      </c>
      <c r="H145" s="11">
        <v>6974258</v>
      </c>
      <c r="I145" s="11">
        <v>5968425</v>
      </c>
      <c r="J145" s="11">
        <v>7753898</v>
      </c>
      <c r="K145" s="11">
        <v>5970663</v>
      </c>
      <c r="L145" s="11">
        <v>6539052</v>
      </c>
      <c r="M145" s="12">
        <v>10200000</v>
      </c>
      <c r="N145" s="11">
        <v>7745845</v>
      </c>
      <c r="O145" s="11" t="s">
        <v>835</v>
      </c>
      <c r="P145" s="11">
        <v>731.54989999999998</v>
      </c>
      <c r="Q145" s="11">
        <v>7.4980006000000001</v>
      </c>
      <c r="R145" s="11" t="s">
        <v>870</v>
      </c>
      <c r="S145" s="11"/>
      <c r="T145" s="11" t="s">
        <v>1102</v>
      </c>
      <c r="U145" s="11" t="s">
        <v>1101</v>
      </c>
      <c r="V145" s="11" t="s">
        <v>36</v>
      </c>
      <c r="W145" s="11"/>
      <c r="X145" s="11"/>
      <c r="Y145" s="11"/>
    </row>
    <row r="146" spans="1:25" ht="15.75" x14ac:dyDescent="0.5">
      <c r="A146" s="11" t="s">
        <v>1100</v>
      </c>
      <c r="B146" s="11">
        <v>4</v>
      </c>
      <c r="C146" s="11">
        <v>5294929</v>
      </c>
      <c r="D146" s="11">
        <v>6075576</v>
      </c>
      <c r="E146" s="11">
        <v>7073571</v>
      </c>
      <c r="F146" s="11">
        <v>4454762</v>
      </c>
      <c r="G146" s="11">
        <v>5630072</v>
      </c>
      <c r="H146" s="11">
        <v>6973950</v>
      </c>
      <c r="I146" s="11">
        <v>4833652</v>
      </c>
      <c r="J146" s="11">
        <v>4563264</v>
      </c>
      <c r="K146" s="11">
        <v>6569723</v>
      </c>
      <c r="L146" s="11">
        <v>4236013</v>
      </c>
      <c r="M146" s="11">
        <v>4837761</v>
      </c>
      <c r="N146" s="11">
        <v>7155412</v>
      </c>
      <c r="O146" s="11" t="s">
        <v>838</v>
      </c>
      <c r="P146" s="11">
        <v>928.75260000000003</v>
      </c>
      <c r="Q146" s="11">
        <v>13.557002000000001</v>
      </c>
      <c r="R146" s="11" t="s">
        <v>834</v>
      </c>
      <c r="S146" s="11"/>
      <c r="T146" s="11" t="s">
        <v>1100</v>
      </c>
      <c r="U146" s="11" t="s">
        <v>934</v>
      </c>
      <c r="V146" s="11" t="s">
        <v>36</v>
      </c>
      <c r="W146" s="11"/>
      <c r="X146" s="11"/>
      <c r="Y146" s="11"/>
    </row>
    <row r="147" spans="1:25" ht="15.75" x14ac:dyDescent="0.5">
      <c r="A147" s="11" t="s">
        <v>1099</v>
      </c>
      <c r="B147" s="11">
        <v>4</v>
      </c>
      <c r="C147" s="11">
        <v>2667584</v>
      </c>
      <c r="D147" s="11">
        <v>2475486</v>
      </c>
      <c r="E147" s="11">
        <v>2154646</v>
      </c>
      <c r="F147" s="11">
        <v>2154091</v>
      </c>
      <c r="G147" s="11">
        <v>2147540</v>
      </c>
      <c r="H147" s="11">
        <v>1974282</v>
      </c>
      <c r="I147" s="11">
        <v>2581493</v>
      </c>
      <c r="J147" s="11">
        <v>2271655</v>
      </c>
      <c r="K147" s="11">
        <v>1989972</v>
      </c>
      <c r="L147" s="11">
        <v>2259424</v>
      </c>
      <c r="M147" s="11">
        <v>2127249</v>
      </c>
      <c r="N147" s="11">
        <v>1938478</v>
      </c>
      <c r="O147" s="11" t="s">
        <v>838</v>
      </c>
      <c r="P147" s="11">
        <v>844.75210000000004</v>
      </c>
      <c r="Q147" s="11">
        <v>14.570003</v>
      </c>
      <c r="R147" s="11" t="s">
        <v>834</v>
      </c>
      <c r="S147" s="11"/>
      <c r="T147" s="11" t="s">
        <v>1099</v>
      </c>
      <c r="U147" s="11" t="s">
        <v>929</v>
      </c>
      <c r="V147" s="11" t="s">
        <v>36</v>
      </c>
      <c r="W147" s="11"/>
      <c r="X147" s="11"/>
      <c r="Y147" s="11"/>
    </row>
    <row r="148" spans="1:25" ht="15.75" x14ac:dyDescent="0.5">
      <c r="A148" s="11" t="s">
        <v>1098</v>
      </c>
      <c r="B148" s="11">
        <v>4</v>
      </c>
      <c r="C148" s="12">
        <v>15000000</v>
      </c>
      <c r="D148" s="12">
        <v>16900000</v>
      </c>
      <c r="E148" s="12">
        <v>12000000</v>
      </c>
      <c r="F148" s="12">
        <v>16200000</v>
      </c>
      <c r="G148" s="12">
        <v>17200000</v>
      </c>
      <c r="H148" s="12">
        <v>12500000</v>
      </c>
      <c r="I148" s="12">
        <v>14200000</v>
      </c>
      <c r="J148" s="12">
        <v>15700000</v>
      </c>
      <c r="K148" s="12">
        <v>11200000</v>
      </c>
      <c r="L148" s="12">
        <v>15900000</v>
      </c>
      <c r="M148" s="12">
        <v>16800000</v>
      </c>
      <c r="N148" s="12">
        <v>12100000</v>
      </c>
      <c r="O148" s="11" t="s">
        <v>838</v>
      </c>
      <c r="P148" s="11">
        <v>830.73680000000002</v>
      </c>
      <c r="Q148" s="11">
        <v>14.281001</v>
      </c>
      <c r="R148" s="11" t="s">
        <v>834</v>
      </c>
      <c r="S148" s="11"/>
      <c r="T148" s="11" t="s">
        <v>1098</v>
      </c>
      <c r="U148" s="11" t="s">
        <v>1097</v>
      </c>
      <c r="V148" s="11" t="s">
        <v>36</v>
      </c>
      <c r="W148" s="11"/>
      <c r="X148" s="11"/>
      <c r="Y148" s="11"/>
    </row>
    <row r="149" spans="1:25" ht="15.75" x14ac:dyDescent="0.5">
      <c r="A149" s="11" t="s">
        <v>1096</v>
      </c>
      <c r="B149" s="11">
        <v>4</v>
      </c>
      <c r="C149" s="11">
        <v>1071819</v>
      </c>
      <c r="D149" s="11">
        <v>862727</v>
      </c>
      <c r="E149" s="11">
        <v>877221</v>
      </c>
      <c r="F149" s="11">
        <v>535722</v>
      </c>
      <c r="G149" s="11">
        <v>551016</v>
      </c>
      <c r="H149" s="11">
        <v>508638</v>
      </c>
      <c r="I149" s="11">
        <v>875371</v>
      </c>
      <c r="J149" s="11">
        <v>799719</v>
      </c>
      <c r="K149" s="11">
        <v>809002</v>
      </c>
      <c r="L149" s="11">
        <v>524766</v>
      </c>
      <c r="M149" s="11">
        <v>531870</v>
      </c>
      <c r="N149" s="11">
        <v>563704</v>
      </c>
      <c r="O149" s="11" t="s">
        <v>835</v>
      </c>
      <c r="P149" s="11">
        <v>803.54639999999995</v>
      </c>
      <c r="Q149" s="11">
        <v>6.6419990000000002</v>
      </c>
      <c r="R149" s="11" t="s">
        <v>870</v>
      </c>
      <c r="S149" s="11"/>
      <c r="T149" s="11" t="s">
        <v>1096</v>
      </c>
      <c r="U149" s="11" t="s">
        <v>987</v>
      </c>
      <c r="V149" s="11" t="s">
        <v>36</v>
      </c>
      <c r="W149" s="11"/>
      <c r="X149" s="11"/>
      <c r="Y149" s="11"/>
    </row>
    <row r="150" spans="1:25" ht="15.75" x14ac:dyDescent="0.5">
      <c r="A150" s="11" t="s">
        <v>1095</v>
      </c>
      <c r="B150" s="11">
        <v>4</v>
      </c>
      <c r="C150" s="11">
        <v>2407050</v>
      </c>
      <c r="D150" s="11">
        <v>3435881</v>
      </c>
      <c r="E150" s="11">
        <v>1690472</v>
      </c>
      <c r="F150" s="11">
        <v>4291268</v>
      </c>
      <c r="G150" s="11">
        <v>4682832</v>
      </c>
      <c r="H150" s="11">
        <v>3123345</v>
      </c>
      <c r="I150" s="11">
        <v>2215132</v>
      </c>
      <c r="J150" s="11">
        <v>3105850</v>
      </c>
      <c r="K150" s="11">
        <v>1423031</v>
      </c>
      <c r="L150" s="11">
        <v>4441524</v>
      </c>
      <c r="M150" s="11">
        <v>4567714</v>
      </c>
      <c r="N150" s="11">
        <v>3076162</v>
      </c>
      <c r="O150" s="11" t="s">
        <v>838</v>
      </c>
      <c r="P150" s="11">
        <v>826.70510000000002</v>
      </c>
      <c r="Q150" s="11">
        <v>13.470998</v>
      </c>
      <c r="R150" s="11" t="s">
        <v>834</v>
      </c>
      <c r="S150" s="11"/>
      <c r="T150" s="11" t="s">
        <v>1095</v>
      </c>
      <c r="U150" s="11" t="s">
        <v>927</v>
      </c>
      <c r="V150" s="11" t="s">
        <v>36</v>
      </c>
      <c r="W150" s="11"/>
      <c r="X150" s="11"/>
      <c r="Y150" s="11"/>
    </row>
    <row r="151" spans="1:25" ht="15.75" x14ac:dyDescent="0.5">
      <c r="A151" s="11" t="s">
        <v>1094</v>
      </c>
      <c r="B151" s="11">
        <v>4</v>
      </c>
      <c r="C151" s="11">
        <v>2873267</v>
      </c>
      <c r="D151" s="11">
        <v>3026808</v>
      </c>
      <c r="E151" s="11">
        <v>5326321</v>
      </c>
      <c r="F151" s="11">
        <v>2193075</v>
      </c>
      <c r="G151" s="11">
        <v>3023873</v>
      </c>
      <c r="H151" s="11">
        <v>4705401</v>
      </c>
      <c r="I151" s="11">
        <v>2789096</v>
      </c>
      <c r="J151" s="11">
        <v>2827713</v>
      </c>
      <c r="K151" s="11">
        <v>5204560</v>
      </c>
      <c r="L151" s="11">
        <v>2354890</v>
      </c>
      <c r="M151" s="11">
        <v>3012110</v>
      </c>
      <c r="N151" s="11">
        <v>5043775</v>
      </c>
      <c r="O151" s="11" t="s">
        <v>884</v>
      </c>
      <c r="P151" s="11">
        <v>649.63750000000005</v>
      </c>
      <c r="Q151" s="11">
        <v>12.602</v>
      </c>
      <c r="R151" s="11" t="s">
        <v>834</v>
      </c>
      <c r="S151" s="11"/>
      <c r="T151" s="11" t="s">
        <v>1094</v>
      </c>
      <c r="U151" s="11" t="s">
        <v>1093</v>
      </c>
      <c r="V151" s="11" t="s">
        <v>36</v>
      </c>
      <c r="W151" s="11"/>
      <c r="X151" s="11"/>
      <c r="Y151" s="11"/>
    </row>
    <row r="152" spans="1:25" ht="15.75" x14ac:dyDescent="0.5">
      <c r="A152" s="11" t="s">
        <v>1092</v>
      </c>
      <c r="B152" s="11">
        <v>4</v>
      </c>
      <c r="C152" s="11">
        <v>2026114</v>
      </c>
      <c r="D152" s="11">
        <v>1971132</v>
      </c>
      <c r="E152" s="11">
        <v>1791753</v>
      </c>
      <c r="F152" s="11">
        <v>1010064</v>
      </c>
      <c r="G152" s="11">
        <v>1184441</v>
      </c>
      <c r="H152" s="11">
        <v>1066728</v>
      </c>
      <c r="I152" s="11">
        <v>1741678</v>
      </c>
      <c r="J152" s="11">
        <v>1780612</v>
      </c>
      <c r="K152" s="11">
        <v>1585179</v>
      </c>
      <c r="L152" s="11">
        <v>1047152</v>
      </c>
      <c r="M152" s="11">
        <v>1115395</v>
      </c>
      <c r="N152" s="11">
        <v>1110918</v>
      </c>
      <c r="O152" s="11" t="s">
        <v>835</v>
      </c>
      <c r="P152" s="11">
        <v>837.62570000000005</v>
      </c>
      <c r="Q152" s="11">
        <v>11.446999999999999</v>
      </c>
      <c r="R152" s="11" t="s">
        <v>870</v>
      </c>
      <c r="S152" s="11"/>
      <c r="T152" s="11" t="s">
        <v>1092</v>
      </c>
      <c r="U152" s="11" t="s">
        <v>943</v>
      </c>
      <c r="V152" s="11" t="s">
        <v>36</v>
      </c>
      <c r="W152" s="11"/>
      <c r="X152" s="11"/>
      <c r="Y152" s="11"/>
    </row>
    <row r="153" spans="1:25" ht="15.75" x14ac:dyDescent="0.5">
      <c r="A153" s="11" t="s">
        <v>1091</v>
      </c>
      <c r="B153" s="11">
        <v>4</v>
      </c>
      <c r="C153" s="11">
        <v>146798</v>
      </c>
      <c r="D153" s="11">
        <v>144823</v>
      </c>
      <c r="E153" s="11">
        <v>221031</v>
      </c>
      <c r="F153" s="11">
        <v>143542</v>
      </c>
      <c r="G153" s="11">
        <v>219227</v>
      </c>
      <c r="H153" s="11">
        <v>233845</v>
      </c>
      <c r="I153" s="11">
        <v>185668</v>
      </c>
      <c r="J153" s="11">
        <v>140888</v>
      </c>
      <c r="K153" s="11">
        <v>159555</v>
      </c>
      <c r="L153" s="11">
        <v>156374</v>
      </c>
      <c r="M153" s="11">
        <v>154451</v>
      </c>
      <c r="N153" s="11">
        <v>205556</v>
      </c>
      <c r="O153" s="11" t="s">
        <v>853</v>
      </c>
      <c r="P153" s="11">
        <v>704.58309999999994</v>
      </c>
      <c r="Q153" s="11">
        <v>7.7929997000000002</v>
      </c>
      <c r="R153" s="11" t="s">
        <v>834</v>
      </c>
      <c r="S153" s="11"/>
      <c r="T153" s="11" t="s">
        <v>1091</v>
      </c>
      <c r="U153" s="11" t="s">
        <v>1090</v>
      </c>
      <c r="V153" s="11" t="s">
        <v>36</v>
      </c>
      <c r="W153" s="11"/>
      <c r="X153" s="11"/>
      <c r="Y153" s="11"/>
    </row>
    <row r="154" spans="1:25" ht="15.75" x14ac:dyDescent="0.5">
      <c r="A154" s="11" t="s">
        <v>1089</v>
      </c>
      <c r="B154" s="11">
        <v>4</v>
      </c>
      <c r="C154" s="12">
        <v>23900000</v>
      </c>
      <c r="D154" s="12">
        <v>24600000</v>
      </c>
      <c r="E154" s="12">
        <v>20800000</v>
      </c>
      <c r="F154" s="12">
        <v>22700000</v>
      </c>
      <c r="G154" s="12">
        <v>23000000</v>
      </c>
      <c r="H154" s="12">
        <v>18600000</v>
      </c>
      <c r="I154" s="12">
        <v>22300000</v>
      </c>
      <c r="J154" s="12">
        <v>22600000</v>
      </c>
      <c r="K154" s="12">
        <v>19500000</v>
      </c>
      <c r="L154" s="12">
        <v>22500000</v>
      </c>
      <c r="M154" s="12">
        <v>22500000</v>
      </c>
      <c r="N154" s="12">
        <v>18500000</v>
      </c>
      <c r="O154" s="11" t="s">
        <v>838</v>
      </c>
      <c r="P154" s="11">
        <v>854.73710000000005</v>
      </c>
      <c r="Q154" s="11">
        <v>13.89</v>
      </c>
      <c r="R154" s="11" t="s">
        <v>834</v>
      </c>
      <c r="S154" s="11"/>
      <c r="T154" s="11" t="s">
        <v>1089</v>
      </c>
      <c r="U154" s="11" t="s">
        <v>1088</v>
      </c>
      <c r="V154" s="11" t="s">
        <v>36</v>
      </c>
      <c r="W154" s="11"/>
      <c r="X154" s="11"/>
      <c r="Y154" s="11"/>
    </row>
    <row r="155" spans="1:25" ht="15.75" x14ac:dyDescent="0.5">
      <c r="A155" s="11" t="s">
        <v>1087</v>
      </c>
      <c r="B155" s="11">
        <v>4</v>
      </c>
      <c r="C155" s="11">
        <v>1473440</v>
      </c>
      <c r="D155" s="11">
        <v>1380213</v>
      </c>
      <c r="E155" s="11">
        <v>1263290</v>
      </c>
      <c r="F155" s="11">
        <v>759806</v>
      </c>
      <c r="G155" s="11">
        <v>958087</v>
      </c>
      <c r="H155" s="11">
        <v>832748</v>
      </c>
      <c r="I155" s="11">
        <v>1228506</v>
      </c>
      <c r="J155" s="11">
        <v>1298012</v>
      </c>
      <c r="K155" s="11">
        <v>1156848</v>
      </c>
      <c r="L155" s="11">
        <v>767258</v>
      </c>
      <c r="M155" s="11">
        <v>927789</v>
      </c>
      <c r="N155" s="11">
        <v>862938</v>
      </c>
      <c r="O155" s="11" t="s">
        <v>835</v>
      </c>
      <c r="P155" s="11">
        <v>835.60879999999997</v>
      </c>
      <c r="Q155" s="11">
        <v>10.923999</v>
      </c>
      <c r="R155" s="11" t="s">
        <v>870</v>
      </c>
      <c r="S155" s="11"/>
      <c r="T155" s="11" t="s">
        <v>1087</v>
      </c>
      <c r="U155" s="11" t="s">
        <v>1086</v>
      </c>
      <c r="V155" s="11" t="s">
        <v>36</v>
      </c>
      <c r="W155" s="11"/>
      <c r="X155" s="11"/>
      <c r="Y155" s="11"/>
    </row>
    <row r="156" spans="1:25" ht="15.75" x14ac:dyDescent="0.5">
      <c r="A156" s="11" t="s">
        <v>1085</v>
      </c>
      <c r="B156" s="11">
        <v>4</v>
      </c>
      <c r="C156" s="11">
        <v>4794481</v>
      </c>
      <c r="D156" s="11">
        <v>2656004</v>
      </c>
      <c r="E156" s="11">
        <v>7134502</v>
      </c>
      <c r="F156" s="11">
        <v>3123693</v>
      </c>
      <c r="G156" s="11">
        <v>2353755</v>
      </c>
      <c r="H156" s="11">
        <v>5179483</v>
      </c>
      <c r="I156" s="11">
        <v>3961553</v>
      </c>
      <c r="J156" s="11">
        <v>2415178</v>
      </c>
      <c r="K156" s="11">
        <v>6570535</v>
      </c>
      <c r="L156" s="11">
        <v>3282396</v>
      </c>
      <c r="M156" s="11">
        <v>2213893</v>
      </c>
      <c r="N156" s="11">
        <v>5466071</v>
      </c>
      <c r="O156" s="11" t="s">
        <v>853</v>
      </c>
      <c r="P156" s="11">
        <v>800.67719999999997</v>
      </c>
      <c r="Q156" s="11">
        <v>12.141999</v>
      </c>
      <c r="R156" s="11" t="s">
        <v>834</v>
      </c>
      <c r="S156" s="11"/>
      <c r="T156" s="11" t="s">
        <v>1085</v>
      </c>
      <c r="U156" s="11" t="s">
        <v>1084</v>
      </c>
      <c r="V156" s="11" t="s">
        <v>36</v>
      </c>
      <c r="W156" s="11"/>
      <c r="X156" s="11"/>
      <c r="Y156" s="11"/>
    </row>
    <row r="157" spans="1:25" ht="15.75" x14ac:dyDescent="0.5">
      <c r="A157" s="11" t="s">
        <v>1083</v>
      </c>
      <c r="B157" s="11">
        <v>4</v>
      </c>
      <c r="C157" s="11">
        <v>1121392</v>
      </c>
      <c r="D157" s="11">
        <v>960288</v>
      </c>
      <c r="E157" s="11">
        <v>847773</v>
      </c>
      <c r="F157" s="11">
        <v>591915</v>
      </c>
      <c r="G157" s="11">
        <v>589514</v>
      </c>
      <c r="H157" s="11">
        <v>660930</v>
      </c>
      <c r="I157" s="11">
        <v>977331</v>
      </c>
      <c r="J157" s="11">
        <v>941508</v>
      </c>
      <c r="K157" s="11">
        <v>770161</v>
      </c>
      <c r="L157" s="11">
        <v>612944</v>
      </c>
      <c r="M157" s="11">
        <v>619616</v>
      </c>
      <c r="N157" s="11">
        <v>600720</v>
      </c>
      <c r="O157" s="11" t="s">
        <v>835</v>
      </c>
      <c r="P157" s="11">
        <v>789.62630000000001</v>
      </c>
      <c r="Q157" s="11">
        <v>11.984</v>
      </c>
      <c r="R157" s="11" t="s">
        <v>870</v>
      </c>
      <c r="S157" s="11"/>
      <c r="T157" s="11" t="s">
        <v>1083</v>
      </c>
      <c r="U157" s="11" t="s">
        <v>1082</v>
      </c>
      <c r="V157" s="11" t="s">
        <v>36</v>
      </c>
      <c r="W157" s="11"/>
      <c r="X157" s="11"/>
      <c r="Y157" s="11"/>
    </row>
    <row r="158" spans="1:25" ht="15.75" x14ac:dyDescent="0.5">
      <c r="A158" s="11" t="s">
        <v>1081</v>
      </c>
      <c r="B158" s="11">
        <v>4</v>
      </c>
      <c r="C158" s="11">
        <v>1056188</v>
      </c>
      <c r="D158" s="11">
        <v>1131431</v>
      </c>
      <c r="E158" s="11">
        <v>1225378</v>
      </c>
      <c r="F158" s="11">
        <v>416842</v>
      </c>
      <c r="G158" s="11">
        <v>462196</v>
      </c>
      <c r="H158" s="11">
        <v>499938</v>
      </c>
      <c r="I158" s="11">
        <v>896646</v>
      </c>
      <c r="J158" s="11">
        <v>1036926</v>
      </c>
      <c r="K158" s="11">
        <v>1141017</v>
      </c>
      <c r="L158" s="11">
        <v>427872</v>
      </c>
      <c r="M158" s="11">
        <v>492782</v>
      </c>
      <c r="N158" s="11">
        <v>544490</v>
      </c>
      <c r="O158" s="11" t="s">
        <v>835</v>
      </c>
      <c r="P158" s="11">
        <v>859.60940000000005</v>
      </c>
      <c r="Q158" s="11">
        <v>9.5230010000000007</v>
      </c>
      <c r="R158" s="11" t="s">
        <v>870</v>
      </c>
      <c r="S158" s="11"/>
      <c r="T158" s="11" t="s">
        <v>1081</v>
      </c>
      <c r="U158" s="11" t="s">
        <v>1080</v>
      </c>
      <c r="V158" s="11" t="s">
        <v>36</v>
      </c>
      <c r="W158" s="11"/>
      <c r="X158" s="11"/>
      <c r="Y158" s="11"/>
    </row>
    <row r="159" spans="1:25" ht="15.75" x14ac:dyDescent="0.5">
      <c r="A159" s="11" t="s">
        <v>1079</v>
      </c>
      <c r="B159" s="11">
        <v>4</v>
      </c>
      <c r="C159" s="12">
        <v>13200000</v>
      </c>
      <c r="D159" s="12">
        <v>12100000</v>
      </c>
      <c r="E159" s="12">
        <v>19100000</v>
      </c>
      <c r="F159" s="11">
        <v>9123198</v>
      </c>
      <c r="G159" s="12">
        <v>11200000</v>
      </c>
      <c r="H159" s="12">
        <v>14200000</v>
      </c>
      <c r="I159" s="12">
        <v>11600000</v>
      </c>
      <c r="J159" s="12">
        <v>11400000</v>
      </c>
      <c r="K159" s="12">
        <v>18000000</v>
      </c>
      <c r="L159" s="11">
        <v>9361338</v>
      </c>
      <c r="M159" s="12">
        <v>10700000</v>
      </c>
      <c r="N159" s="12">
        <v>15200000</v>
      </c>
      <c r="O159" s="11" t="s">
        <v>853</v>
      </c>
      <c r="P159" s="11">
        <v>814.6934</v>
      </c>
      <c r="Q159" s="11">
        <v>12.296998</v>
      </c>
      <c r="R159" s="11" t="s">
        <v>870</v>
      </c>
      <c r="S159" s="11"/>
      <c r="T159" s="11" t="s">
        <v>1079</v>
      </c>
      <c r="U159" s="11" t="s">
        <v>1078</v>
      </c>
      <c r="V159" s="11" t="s">
        <v>36</v>
      </c>
      <c r="W159" s="11"/>
      <c r="X159" s="11"/>
      <c r="Y159" s="11"/>
    </row>
    <row r="160" spans="1:25" ht="15.75" x14ac:dyDescent="0.5">
      <c r="A160" s="11" t="s">
        <v>1077</v>
      </c>
      <c r="B160" s="11">
        <v>4</v>
      </c>
      <c r="C160" s="12">
        <v>13900000</v>
      </c>
      <c r="D160" s="12">
        <v>15300000</v>
      </c>
      <c r="E160" s="12">
        <v>10600000</v>
      </c>
      <c r="F160" s="12">
        <v>21100000</v>
      </c>
      <c r="G160" s="12">
        <v>19800000</v>
      </c>
      <c r="H160" s="12">
        <v>15500000</v>
      </c>
      <c r="I160" s="12">
        <v>12900000</v>
      </c>
      <c r="J160" s="12">
        <v>13100000</v>
      </c>
      <c r="K160" s="11">
        <v>8852401</v>
      </c>
      <c r="L160" s="12">
        <v>20800000</v>
      </c>
      <c r="M160" s="12">
        <v>19000000</v>
      </c>
      <c r="N160" s="12">
        <v>16700000</v>
      </c>
      <c r="O160" s="11" t="s">
        <v>838</v>
      </c>
      <c r="P160" s="11">
        <v>886.79939999999999</v>
      </c>
      <c r="Q160" s="11">
        <v>15.570003</v>
      </c>
      <c r="R160" s="11" t="s">
        <v>834</v>
      </c>
      <c r="S160" s="11"/>
      <c r="T160" s="11" t="s">
        <v>1077</v>
      </c>
      <c r="U160" s="11" t="s">
        <v>911</v>
      </c>
      <c r="V160" s="11" t="s">
        <v>36</v>
      </c>
      <c r="W160" s="11"/>
      <c r="X160" s="11"/>
      <c r="Y160" s="11"/>
    </row>
    <row r="161" spans="1:25" ht="15.75" x14ac:dyDescent="0.5">
      <c r="A161" s="11" t="s">
        <v>1076</v>
      </c>
      <c r="B161" s="11">
        <v>4</v>
      </c>
      <c r="C161" s="11">
        <v>1547867</v>
      </c>
      <c r="D161" s="11">
        <v>1654279</v>
      </c>
      <c r="E161" s="11">
        <v>1214343</v>
      </c>
      <c r="F161" s="11">
        <v>1011603</v>
      </c>
      <c r="G161" s="11">
        <v>1266633</v>
      </c>
      <c r="H161" s="11">
        <v>996614</v>
      </c>
      <c r="I161" s="11">
        <v>1440221</v>
      </c>
      <c r="J161" s="11">
        <v>1366969</v>
      </c>
      <c r="K161" s="11">
        <v>1214066</v>
      </c>
      <c r="L161" s="11">
        <v>1208266</v>
      </c>
      <c r="M161" s="11">
        <v>1229672</v>
      </c>
      <c r="N161" s="11">
        <v>1033316</v>
      </c>
      <c r="O161" s="11" t="s">
        <v>838</v>
      </c>
      <c r="P161" s="11">
        <v>842.73630000000003</v>
      </c>
      <c r="Q161" s="11">
        <v>14.085001999999999</v>
      </c>
      <c r="R161" s="11" t="s">
        <v>834</v>
      </c>
      <c r="S161" s="11"/>
      <c r="T161" s="11" t="s">
        <v>1076</v>
      </c>
      <c r="U161" s="11" t="s">
        <v>890</v>
      </c>
      <c r="V161" s="11" t="s">
        <v>36</v>
      </c>
      <c r="W161" s="11"/>
      <c r="X161" s="11"/>
      <c r="Y161" s="11"/>
    </row>
    <row r="162" spans="1:25" ht="15.75" x14ac:dyDescent="0.5">
      <c r="A162" s="11" t="s">
        <v>1075</v>
      </c>
      <c r="B162" s="11">
        <v>4</v>
      </c>
      <c r="C162" s="11">
        <v>1453512</v>
      </c>
      <c r="D162" s="11">
        <v>1306244</v>
      </c>
      <c r="E162" s="11">
        <v>1475820</v>
      </c>
      <c r="F162" s="11">
        <v>850349</v>
      </c>
      <c r="G162" s="11">
        <v>1020525</v>
      </c>
      <c r="H162" s="11">
        <v>733215</v>
      </c>
      <c r="I162" s="11">
        <v>1243425</v>
      </c>
      <c r="J162" s="11">
        <v>1195894</v>
      </c>
      <c r="K162" s="11">
        <v>1390379</v>
      </c>
      <c r="L162" s="11">
        <v>837211</v>
      </c>
      <c r="M162" s="11">
        <v>979544</v>
      </c>
      <c r="N162" s="11">
        <v>1114695</v>
      </c>
      <c r="O162" s="11" t="s">
        <v>835</v>
      </c>
      <c r="P162" s="11">
        <v>793.56560000000002</v>
      </c>
      <c r="Q162" s="11">
        <v>7.2370000000000001</v>
      </c>
      <c r="R162" s="11" t="s">
        <v>870</v>
      </c>
      <c r="S162" s="11"/>
      <c r="T162" s="11" t="s">
        <v>1075</v>
      </c>
      <c r="U162" s="11" t="s">
        <v>1041</v>
      </c>
      <c r="V162" s="11" t="s">
        <v>36</v>
      </c>
      <c r="W162" s="11"/>
      <c r="X162" s="11"/>
      <c r="Y162" s="11"/>
    </row>
    <row r="163" spans="1:25" ht="15.75" x14ac:dyDescent="0.5">
      <c r="A163" s="11" t="s">
        <v>1074</v>
      </c>
      <c r="B163" s="11">
        <v>4</v>
      </c>
      <c r="C163" s="11">
        <v>991329</v>
      </c>
      <c r="D163" s="11">
        <v>1703954</v>
      </c>
      <c r="E163" s="11">
        <v>868983</v>
      </c>
      <c r="F163" s="11">
        <v>1990549</v>
      </c>
      <c r="G163" s="11">
        <v>2379500</v>
      </c>
      <c r="H163" s="11">
        <v>1790675</v>
      </c>
      <c r="I163" s="11">
        <v>970036</v>
      </c>
      <c r="J163" s="11">
        <v>1488499</v>
      </c>
      <c r="K163" s="11">
        <v>801434</v>
      </c>
      <c r="L163" s="11">
        <v>1937345</v>
      </c>
      <c r="M163" s="11">
        <v>2383886</v>
      </c>
      <c r="N163" s="11">
        <v>1782788</v>
      </c>
      <c r="O163" s="11" t="s">
        <v>838</v>
      </c>
      <c r="P163" s="11">
        <v>800.68920000000003</v>
      </c>
      <c r="Q163" s="11">
        <v>13.43</v>
      </c>
      <c r="R163" s="11" t="s">
        <v>834</v>
      </c>
      <c r="S163" s="11"/>
      <c r="T163" s="11" t="s">
        <v>1074</v>
      </c>
      <c r="U163" s="11" t="s">
        <v>1073</v>
      </c>
      <c r="V163" s="11" t="s">
        <v>36</v>
      </c>
      <c r="W163" s="11"/>
      <c r="X163" s="11"/>
      <c r="Y163" s="11"/>
    </row>
    <row r="164" spans="1:25" ht="15.75" x14ac:dyDescent="0.5">
      <c r="A164" s="11" t="s">
        <v>1072</v>
      </c>
      <c r="B164" s="11">
        <v>4</v>
      </c>
      <c r="C164" s="11">
        <v>190054</v>
      </c>
      <c r="D164" s="11">
        <v>171741</v>
      </c>
      <c r="E164" s="11">
        <v>157853</v>
      </c>
      <c r="F164" s="11">
        <v>176491</v>
      </c>
      <c r="G164" s="11">
        <v>168492</v>
      </c>
      <c r="H164" s="11">
        <v>169414</v>
      </c>
      <c r="I164" s="11">
        <v>171326</v>
      </c>
      <c r="J164" s="11">
        <v>161533</v>
      </c>
      <c r="K164" s="11">
        <v>170756</v>
      </c>
      <c r="L164" s="11">
        <v>148080</v>
      </c>
      <c r="M164" s="11">
        <v>171107</v>
      </c>
      <c r="N164" s="11">
        <v>162835</v>
      </c>
      <c r="O164" s="11" t="s">
        <v>841</v>
      </c>
      <c r="P164" s="11">
        <v>447.33609999999999</v>
      </c>
      <c r="Q164" s="11">
        <v>2.2800001999999999</v>
      </c>
      <c r="R164" s="11" t="s">
        <v>870</v>
      </c>
      <c r="S164" s="11"/>
      <c r="T164" s="11" t="s">
        <v>1072</v>
      </c>
      <c r="U164" s="11" t="s">
        <v>1071</v>
      </c>
      <c r="V164" s="11" t="s">
        <v>36</v>
      </c>
      <c r="W164" s="11"/>
      <c r="X164" s="11"/>
      <c r="Y164" s="11"/>
    </row>
    <row r="165" spans="1:25" ht="15.75" x14ac:dyDescent="0.5">
      <c r="A165" s="11" t="s">
        <v>1070</v>
      </c>
      <c r="B165" s="11">
        <v>4</v>
      </c>
      <c r="C165" s="12">
        <v>74100000</v>
      </c>
      <c r="D165" s="12">
        <v>79600000</v>
      </c>
      <c r="E165" s="12">
        <v>80600000</v>
      </c>
      <c r="F165" s="12">
        <v>60400000</v>
      </c>
      <c r="G165" s="12">
        <v>67900000</v>
      </c>
      <c r="H165" s="12">
        <v>66400000</v>
      </c>
      <c r="I165" s="12">
        <v>75600000</v>
      </c>
      <c r="J165" s="12">
        <v>76500000</v>
      </c>
      <c r="K165" s="12">
        <v>76900000</v>
      </c>
      <c r="L165" s="12">
        <v>60600000</v>
      </c>
      <c r="M165" s="12">
        <v>65000000</v>
      </c>
      <c r="N165" s="12">
        <v>68500000</v>
      </c>
      <c r="O165" s="11" t="s">
        <v>881</v>
      </c>
      <c r="P165" s="11">
        <v>763.51610000000005</v>
      </c>
      <c r="Q165" s="11">
        <v>7.7089999999999996</v>
      </c>
      <c r="R165" s="11" t="s">
        <v>834</v>
      </c>
      <c r="S165" s="11"/>
      <c r="T165" s="11" t="s">
        <v>1070</v>
      </c>
      <c r="U165" s="11" t="s">
        <v>1069</v>
      </c>
      <c r="V165" s="11" t="s">
        <v>36</v>
      </c>
      <c r="W165" s="11"/>
      <c r="X165" s="11"/>
      <c r="Y165" s="11"/>
    </row>
    <row r="166" spans="1:25" ht="15.75" x14ac:dyDescent="0.5">
      <c r="A166" s="11" t="s">
        <v>1068</v>
      </c>
      <c r="B166" s="11">
        <v>4</v>
      </c>
      <c r="C166" s="11">
        <v>2248628</v>
      </c>
      <c r="D166" s="11">
        <v>2269078</v>
      </c>
      <c r="E166" s="11">
        <v>2618543</v>
      </c>
      <c r="F166" s="11">
        <v>1028681</v>
      </c>
      <c r="G166" s="11">
        <v>1812073</v>
      </c>
      <c r="H166" s="11">
        <v>1636006</v>
      </c>
      <c r="I166" s="11">
        <v>1702669</v>
      </c>
      <c r="J166" s="11">
        <v>2056557</v>
      </c>
      <c r="K166" s="11">
        <v>2559644</v>
      </c>
      <c r="L166" s="11">
        <v>1098421</v>
      </c>
      <c r="M166" s="11">
        <v>1660065</v>
      </c>
      <c r="N166" s="11">
        <v>1863732</v>
      </c>
      <c r="O166" s="11" t="s">
        <v>835</v>
      </c>
      <c r="P166" s="11">
        <v>853.56259999999997</v>
      </c>
      <c r="Q166" s="11">
        <v>6.3860010000000003</v>
      </c>
      <c r="R166" s="11" t="s">
        <v>834</v>
      </c>
      <c r="S166" s="11"/>
      <c r="T166" s="11" t="s">
        <v>1068</v>
      </c>
      <c r="U166" s="11" t="s">
        <v>1067</v>
      </c>
      <c r="V166" s="11" t="s">
        <v>36</v>
      </c>
      <c r="W166" s="11"/>
      <c r="X166" s="11"/>
      <c r="Y166" s="11"/>
    </row>
    <row r="167" spans="1:25" ht="15.75" x14ac:dyDescent="0.5">
      <c r="A167" s="11" t="s">
        <v>1066</v>
      </c>
      <c r="B167" s="11">
        <v>4</v>
      </c>
      <c r="C167" s="11">
        <v>230083</v>
      </c>
      <c r="D167" s="11">
        <v>239736</v>
      </c>
      <c r="E167" s="11">
        <v>143251</v>
      </c>
      <c r="F167" s="11">
        <v>393837</v>
      </c>
      <c r="G167" s="11">
        <v>352489</v>
      </c>
      <c r="H167" s="11">
        <v>336775</v>
      </c>
      <c r="I167" s="11">
        <v>201840</v>
      </c>
      <c r="J167" s="11">
        <v>164653</v>
      </c>
      <c r="K167" s="11">
        <v>149889</v>
      </c>
      <c r="L167" s="11">
        <v>367077</v>
      </c>
      <c r="M167" s="11">
        <v>273402</v>
      </c>
      <c r="N167" s="11">
        <v>430563</v>
      </c>
      <c r="O167" s="11" t="s">
        <v>835</v>
      </c>
      <c r="P167" s="11">
        <v>753.53099999999995</v>
      </c>
      <c r="Q167" s="11">
        <v>6.3209996000000004</v>
      </c>
      <c r="R167" s="11" t="s">
        <v>834</v>
      </c>
      <c r="S167" s="11"/>
      <c r="T167" s="11" t="s">
        <v>1066</v>
      </c>
      <c r="U167" s="11" t="s">
        <v>844</v>
      </c>
      <c r="V167" s="11" t="s">
        <v>36</v>
      </c>
      <c r="W167" s="11"/>
      <c r="X167" s="11"/>
      <c r="Y167" s="11"/>
    </row>
    <row r="168" spans="1:25" ht="15.75" x14ac:dyDescent="0.5">
      <c r="A168" s="11" t="s">
        <v>1065</v>
      </c>
      <c r="B168" s="11">
        <v>4</v>
      </c>
      <c r="C168" s="11">
        <v>7874023</v>
      </c>
      <c r="D168" s="11">
        <v>6044910</v>
      </c>
      <c r="E168" s="11">
        <v>6041619</v>
      </c>
      <c r="F168" s="11">
        <v>3493289</v>
      </c>
      <c r="G168" s="11">
        <v>2854399</v>
      </c>
      <c r="H168" s="11">
        <v>1742496</v>
      </c>
      <c r="I168" s="11">
        <v>5574856</v>
      </c>
      <c r="J168" s="11">
        <v>3460128</v>
      </c>
      <c r="K168" s="11">
        <v>4890250</v>
      </c>
      <c r="L168" s="11">
        <v>2597299</v>
      </c>
      <c r="M168" s="11">
        <v>2262542</v>
      </c>
      <c r="N168" s="11">
        <v>3839120</v>
      </c>
      <c r="O168" s="11" t="s">
        <v>841</v>
      </c>
      <c r="P168" s="11">
        <v>395.29169999999999</v>
      </c>
      <c r="Q168" s="11">
        <v>1.3269998999999999</v>
      </c>
      <c r="R168" s="11" t="s">
        <v>834</v>
      </c>
      <c r="S168" s="11"/>
      <c r="T168" s="11" t="s">
        <v>1065</v>
      </c>
      <c r="U168" s="11" t="s">
        <v>1064</v>
      </c>
      <c r="V168" s="11" t="s">
        <v>36</v>
      </c>
      <c r="W168" s="11"/>
      <c r="X168" s="11"/>
      <c r="Y168" s="11"/>
    </row>
    <row r="169" spans="1:25" ht="15.75" x14ac:dyDescent="0.5">
      <c r="A169" s="11" t="s">
        <v>1063</v>
      </c>
      <c r="B169" s="11">
        <v>4</v>
      </c>
      <c r="C169" s="11">
        <v>4292566</v>
      </c>
      <c r="D169" s="11">
        <v>4628026</v>
      </c>
      <c r="E169" s="11">
        <v>3665193</v>
      </c>
      <c r="F169" s="11">
        <v>4290855</v>
      </c>
      <c r="G169" s="11">
        <v>5849549</v>
      </c>
      <c r="H169" s="11">
        <v>4414595</v>
      </c>
      <c r="I169" s="11">
        <v>3827288</v>
      </c>
      <c r="J169" s="11">
        <v>4300279</v>
      </c>
      <c r="K169" s="11">
        <v>3673384</v>
      </c>
      <c r="L169" s="11">
        <v>4229654</v>
      </c>
      <c r="M169" s="11">
        <v>5419722</v>
      </c>
      <c r="N169" s="11">
        <v>4808664</v>
      </c>
      <c r="O169" s="11" t="s">
        <v>835</v>
      </c>
      <c r="P169" s="11">
        <v>755.54669999999999</v>
      </c>
      <c r="Q169" s="11">
        <v>6.7450004000000003</v>
      </c>
      <c r="R169" s="11" t="s">
        <v>870</v>
      </c>
      <c r="S169" s="11"/>
      <c r="T169" s="11" t="s">
        <v>1063</v>
      </c>
      <c r="U169" s="11" t="s">
        <v>1062</v>
      </c>
      <c r="V169" s="11" t="s">
        <v>36</v>
      </c>
      <c r="W169" s="11"/>
      <c r="X169" s="11"/>
      <c r="Y169" s="11"/>
    </row>
    <row r="170" spans="1:25" ht="15.75" x14ac:dyDescent="0.5">
      <c r="A170" s="11" t="s">
        <v>1061</v>
      </c>
      <c r="B170" s="11">
        <v>4</v>
      </c>
      <c r="C170" s="11">
        <v>1003810</v>
      </c>
      <c r="D170" s="11">
        <v>818369</v>
      </c>
      <c r="E170" s="11">
        <v>1043675</v>
      </c>
      <c r="F170" s="11">
        <v>410301</v>
      </c>
      <c r="G170" s="11">
        <v>503255</v>
      </c>
      <c r="H170" s="11">
        <v>525977</v>
      </c>
      <c r="I170" s="11">
        <v>815164</v>
      </c>
      <c r="J170" s="11">
        <v>1095752</v>
      </c>
      <c r="K170" s="11">
        <v>960191</v>
      </c>
      <c r="L170" s="11">
        <v>457683</v>
      </c>
      <c r="M170" s="11">
        <v>464480</v>
      </c>
      <c r="N170" s="11">
        <v>512232</v>
      </c>
      <c r="O170" s="11" t="s">
        <v>835</v>
      </c>
      <c r="P170" s="11">
        <v>855.57560000000001</v>
      </c>
      <c r="Q170" s="11">
        <v>9.2600010000000008</v>
      </c>
      <c r="R170" s="11" t="s">
        <v>834</v>
      </c>
      <c r="S170" s="11"/>
      <c r="T170" s="11" t="s">
        <v>1061</v>
      </c>
      <c r="U170" s="11" t="s">
        <v>1060</v>
      </c>
      <c r="V170" s="11" t="s">
        <v>36</v>
      </c>
      <c r="W170" s="11"/>
      <c r="X170" s="11"/>
      <c r="Y170" s="11"/>
    </row>
    <row r="171" spans="1:25" ht="15.75" x14ac:dyDescent="0.5">
      <c r="A171" s="11" t="s">
        <v>1059</v>
      </c>
      <c r="B171" s="11">
        <v>4</v>
      </c>
      <c r="C171" s="11">
        <v>1358912</v>
      </c>
      <c r="D171" s="11">
        <v>971236</v>
      </c>
      <c r="E171" s="11">
        <v>1588022</v>
      </c>
      <c r="F171" s="11">
        <v>830693</v>
      </c>
      <c r="G171" s="11">
        <v>834009</v>
      </c>
      <c r="H171" s="11">
        <v>1181583</v>
      </c>
      <c r="I171" s="11">
        <v>1179976</v>
      </c>
      <c r="J171" s="11">
        <v>905037</v>
      </c>
      <c r="K171" s="11">
        <v>1498540</v>
      </c>
      <c r="L171" s="11">
        <v>882742</v>
      </c>
      <c r="M171" s="11">
        <v>775156</v>
      </c>
      <c r="N171" s="11">
        <v>1257659</v>
      </c>
      <c r="O171" s="11" t="s">
        <v>835</v>
      </c>
      <c r="P171" s="11">
        <v>823.60929999999996</v>
      </c>
      <c r="Q171" s="11">
        <v>11.127000000000001</v>
      </c>
      <c r="R171" s="11" t="s">
        <v>870</v>
      </c>
      <c r="S171" s="11"/>
      <c r="T171" s="11" t="s">
        <v>1059</v>
      </c>
      <c r="U171" s="11" t="s">
        <v>832</v>
      </c>
      <c r="V171" s="11" t="s">
        <v>36</v>
      </c>
      <c r="W171" s="11"/>
      <c r="X171" s="11"/>
      <c r="Y171" s="11"/>
    </row>
    <row r="172" spans="1:25" ht="15.75" x14ac:dyDescent="0.5">
      <c r="A172" s="11" t="s">
        <v>1058</v>
      </c>
      <c r="B172" s="11">
        <v>4</v>
      </c>
      <c r="C172" s="11">
        <v>402977</v>
      </c>
      <c r="D172" s="11">
        <v>361649</v>
      </c>
      <c r="E172" s="11">
        <v>316453</v>
      </c>
      <c r="F172" s="11">
        <v>444293</v>
      </c>
      <c r="G172" s="11">
        <v>445394</v>
      </c>
      <c r="H172" s="11">
        <v>395025</v>
      </c>
      <c r="I172" s="11">
        <v>313394</v>
      </c>
      <c r="J172" s="11">
        <v>317655</v>
      </c>
      <c r="K172" s="11">
        <v>264181</v>
      </c>
      <c r="L172" s="11">
        <v>416291</v>
      </c>
      <c r="M172" s="11">
        <v>435273</v>
      </c>
      <c r="N172" s="11">
        <v>419805</v>
      </c>
      <c r="O172" s="11" t="s">
        <v>835</v>
      </c>
      <c r="P172" s="11">
        <v>777.53049999999996</v>
      </c>
      <c r="Q172" s="11">
        <v>6.1189999999999998</v>
      </c>
      <c r="R172" s="11" t="s">
        <v>870</v>
      </c>
      <c r="S172" s="11"/>
      <c r="T172" s="11" t="s">
        <v>1058</v>
      </c>
      <c r="U172" s="11" t="s">
        <v>1057</v>
      </c>
      <c r="V172" s="11" t="s">
        <v>36</v>
      </c>
      <c r="W172" s="11"/>
      <c r="X172" s="11"/>
      <c r="Y172" s="11"/>
    </row>
    <row r="173" spans="1:25" ht="15.75" x14ac:dyDescent="0.5">
      <c r="A173" s="11" t="s">
        <v>1056</v>
      </c>
      <c r="B173" s="11">
        <v>4</v>
      </c>
      <c r="C173" s="11">
        <v>167166</v>
      </c>
      <c r="D173" s="11">
        <v>158024</v>
      </c>
      <c r="E173" s="11">
        <v>149324</v>
      </c>
      <c r="F173" s="11">
        <v>16582</v>
      </c>
      <c r="G173" s="11">
        <v>6224</v>
      </c>
      <c r="H173" s="11">
        <v>6716</v>
      </c>
      <c r="I173" s="11">
        <v>153042</v>
      </c>
      <c r="J173" s="11">
        <v>145573</v>
      </c>
      <c r="K173" s="11">
        <v>155854</v>
      </c>
      <c r="L173" s="11">
        <v>26270</v>
      </c>
      <c r="M173" s="11">
        <v>5502</v>
      </c>
      <c r="N173" s="11">
        <v>1</v>
      </c>
      <c r="O173" s="11" t="s">
        <v>841</v>
      </c>
      <c r="P173" s="11">
        <v>315.24200000000002</v>
      </c>
      <c r="Q173" s="11">
        <v>0.89300000000000002</v>
      </c>
      <c r="R173" s="11" t="s">
        <v>834</v>
      </c>
      <c r="S173" s="11"/>
      <c r="T173" s="11" t="s">
        <v>1056</v>
      </c>
      <c r="U173" s="11" t="s">
        <v>846</v>
      </c>
      <c r="V173" s="11" t="s">
        <v>36</v>
      </c>
      <c r="W173" s="11"/>
      <c r="X173" s="11"/>
      <c r="Y173" s="11"/>
    </row>
    <row r="174" spans="1:25" ht="15.75" x14ac:dyDescent="0.5">
      <c r="A174" s="11" t="s">
        <v>1055</v>
      </c>
      <c r="B174" s="11">
        <v>4</v>
      </c>
      <c r="C174" s="11">
        <v>305020</v>
      </c>
      <c r="D174" s="11">
        <v>248614</v>
      </c>
      <c r="E174" s="11">
        <v>300509</v>
      </c>
      <c r="F174" s="11">
        <v>209646</v>
      </c>
      <c r="G174" s="11">
        <v>254516</v>
      </c>
      <c r="H174" s="11">
        <v>274280</v>
      </c>
      <c r="I174" s="11">
        <v>252338</v>
      </c>
      <c r="J174" s="11">
        <v>243464</v>
      </c>
      <c r="K174" s="11">
        <v>272428</v>
      </c>
      <c r="L174" s="11">
        <v>235371</v>
      </c>
      <c r="M174" s="11">
        <v>242516</v>
      </c>
      <c r="N174" s="11">
        <v>276376</v>
      </c>
      <c r="O174" s="11" t="s">
        <v>835</v>
      </c>
      <c r="P174" s="11">
        <v>797.59349999999995</v>
      </c>
      <c r="Q174" s="11">
        <v>9.2539990000000003</v>
      </c>
      <c r="R174" s="11" t="s">
        <v>870</v>
      </c>
      <c r="S174" s="11"/>
      <c r="T174" s="11" t="s">
        <v>1055</v>
      </c>
      <c r="U174" s="11" t="s">
        <v>1006</v>
      </c>
      <c r="V174" s="11" t="s">
        <v>36</v>
      </c>
      <c r="W174" s="11"/>
      <c r="X174" s="11"/>
      <c r="Y174" s="11"/>
    </row>
    <row r="175" spans="1:25" ht="15.75" x14ac:dyDescent="0.5">
      <c r="A175" s="11" t="s">
        <v>1054</v>
      </c>
      <c r="B175" s="11">
        <v>4</v>
      </c>
      <c r="C175" s="12">
        <v>16200000</v>
      </c>
      <c r="D175" s="12">
        <v>15300000</v>
      </c>
      <c r="E175" s="12">
        <v>13800000</v>
      </c>
      <c r="F175" s="12">
        <v>20800000</v>
      </c>
      <c r="G175" s="12">
        <v>21900000</v>
      </c>
      <c r="H175" s="12">
        <v>19700000</v>
      </c>
      <c r="I175" s="12">
        <v>13100000</v>
      </c>
      <c r="J175" s="12">
        <v>12700000</v>
      </c>
      <c r="K175" s="12">
        <v>12800000</v>
      </c>
      <c r="L175" s="12">
        <v>20100000</v>
      </c>
      <c r="M175" s="12">
        <v>18800000</v>
      </c>
      <c r="N175" s="12">
        <v>21500000</v>
      </c>
      <c r="O175" s="11" t="s">
        <v>838</v>
      </c>
      <c r="P175" s="11">
        <v>882.76829999999995</v>
      </c>
      <c r="Q175" s="11">
        <v>14.425001999999999</v>
      </c>
      <c r="R175" s="11" t="s">
        <v>834</v>
      </c>
      <c r="S175" s="11"/>
      <c r="T175" s="11" t="s">
        <v>1054</v>
      </c>
      <c r="U175" s="11" t="s">
        <v>1053</v>
      </c>
      <c r="V175" s="11" t="s">
        <v>36</v>
      </c>
      <c r="W175" s="11"/>
      <c r="X175" s="11"/>
      <c r="Y175" s="11"/>
    </row>
    <row r="176" spans="1:25" ht="15.75" x14ac:dyDescent="0.5">
      <c r="A176" s="11" t="s">
        <v>1051</v>
      </c>
      <c r="B176" s="11">
        <v>4</v>
      </c>
      <c r="C176" s="11">
        <v>715314</v>
      </c>
      <c r="D176" s="11">
        <v>601397</v>
      </c>
      <c r="E176" s="11">
        <v>709586</v>
      </c>
      <c r="F176" s="11">
        <v>467628</v>
      </c>
      <c r="G176" s="11">
        <v>494423</v>
      </c>
      <c r="H176" s="11">
        <v>476760</v>
      </c>
      <c r="I176" s="11">
        <v>631840</v>
      </c>
      <c r="J176" s="11">
        <v>591572</v>
      </c>
      <c r="K176" s="11">
        <v>653160</v>
      </c>
      <c r="L176" s="11">
        <v>468982</v>
      </c>
      <c r="M176" s="11">
        <v>468627</v>
      </c>
      <c r="N176" s="11">
        <v>485439</v>
      </c>
      <c r="O176" s="11" t="s">
        <v>1052</v>
      </c>
      <c r="P176" s="11">
        <v>797.67409999999995</v>
      </c>
      <c r="Q176" s="11">
        <v>12.11</v>
      </c>
      <c r="R176" s="11" t="s">
        <v>870</v>
      </c>
      <c r="S176" s="11"/>
      <c r="T176" s="11" t="s">
        <v>1051</v>
      </c>
      <c r="U176" s="11" t="s">
        <v>1050</v>
      </c>
      <c r="V176" s="11" t="s">
        <v>36</v>
      </c>
      <c r="W176" s="11"/>
      <c r="X176" s="11"/>
      <c r="Y176" s="11"/>
    </row>
    <row r="177" spans="1:25" ht="15.75" x14ac:dyDescent="0.5">
      <c r="A177" s="11" t="s">
        <v>1049</v>
      </c>
      <c r="B177" s="11">
        <v>4</v>
      </c>
      <c r="C177" s="11">
        <v>424531</v>
      </c>
      <c r="D177" s="11">
        <v>380041</v>
      </c>
      <c r="E177" s="11">
        <v>381987</v>
      </c>
      <c r="F177" s="11">
        <v>19629</v>
      </c>
      <c r="G177" s="11">
        <v>3116</v>
      </c>
      <c r="H177" s="11">
        <v>4756</v>
      </c>
      <c r="I177" s="11">
        <v>364282</v>
      </c>
      <c r="J177" s="11">
        <v>347942</v>
      </c>
      <c r="K177" s="11">
        <v>332380</v>
      </c>
      <c r="L177" s="11">
        <v>21748</v>
      </c>
      <c r="M177" s="11">
        <v>14056</v>
      </c>
      <c r="N177" s="11">
        <v>2119</v>
      </c>
      <c r="O177" s="11" t="s">
        <v>841</v>
      </c>
      <c r="P177" s="11">
        <v>341.26010000000002</v>
      </c>
      <c r="Q177" s="11">
        <v>0.88800000000000001</v>
      </c>
      <c r="R177" s="11" t="s">
        <v>834</v>
      </c>
      <c r="S177" s="11"/>
      <c r="T177" s="11" t="s">
        <v>1049</v>
      </c>
      <c r="U177" s="11" t="s">
        <v>1048</v>
      </c>
      <c r="V177" s="11" t="s">
        <v>36</v>
      </c>
      <c r="W177" s="11"/>
      <c r="X177" s="11"/>
      <c r="Y177" s="11"/>
    </row>
    <row r="178" spans="1:25" ht="15.75" x14ac:dyDescent="0.5">
      <c r="A178" s="11" t="s">
        <v>1047</v>
      </c>
      <c r="B178" s="11">
        <v>4</v>
      </c>
      <c r="C178" s="11">
        <v>111857</v>
      </c>
      <c r="D178" s="11">
        <v>84023</v>
      </c>
      <c r="E178" s="11">
        <v>107746</v>
      </c>
      <c r="F178" s="11">
        <v>77874</v>
      </c>
      <c r="G178" s="11">
        <v>177715</v>
      </c>
      <c r="H178" s="11">
        <v>54059</v>
      </c>
      <c r="I178" s="11">
        <v>130600</v>
      </c>
      <c r="J178" s="11">
        <v>134461</v>
      </c>
      <c r="K178" s="11">
        <v>196097</v>
      </c>
      <c r="L178" s="11">
        <v>98555</v>
      </c>
      <c r="M178" s="11">
        <v>47248</v>
      </c>
      <c r="N178" s="11">
        <v>207022</v>
      </c>
      <c r="O178" s="11" t="s">
        <v>835</v>
      </c>
      <c r="P178" s="11">
        <v>825.62369999999999</v>
      </c>
      <c r="Q178" s="11">
        <v>11.608001</v>
      </c>
      <c r="R178" s="11" t="s">
        <v>834</v>
      </c>
      <c r="S178" s="11"/>
      <c r="T178" s="11" t="s">
        <v>1047</v>
      </c>
      <c r="U178" s="11" t="s">
        <v>1015</v>
      </c>
      <c r="V178" s="11" t="s">
        <v>36</v>
      </c>
      <c r="W178" s="11"/>
      <c r="X178" s="11"/>
      <c r="Y178" s="11"/>
    </row>
    <row r="179" spans="1:25" ht="15.75" x14ac:dyDescent="0.5">
      <c r="A179" s="11" t="s">
        <v>1046</v>
      </c>
      <c r="B179" s="11">
        <v>4</v>
      </c>
      <c r="C179" s="12">
        <v>22700000</v>
      </c>
      <c r="D179" s="12">
        <v>21500000</v>
      </c>
      <c r="E179" s="12">
        <v>18500000</v>
      </c>
      <c r="F179" s="12">
        <v>18900000</v>
      </c>
      <c r="G179" s="12">
        <v>17100000</v>
      </c>
      <c r="H179" s="12">
        <v>18300000</v>
      </c>
      <c r="I179" s="12">
        <v>18100000</v>
      </c>
      <c r="J179" s="12">
        <v>20100000</v>
      </c>
      <c r="K179" s="12">
        <v>18800000</v>
      </c>
      <c r="L179" s="12">
        <v>19200000</v>
      </c>
      <c r="M179" s="12">
        <v>19200000</v>
      </c>
      <c r="N179" s="12">
        <v>19500000</v>
      </c>
      <c r="O179" s="11" t="s">
        <v>953</v>
      </c>
      <c r="P179" s="11">
        <v>567.34280000000001</v>
      </c>
      <c r="Q179" s="11">
        <v>2.6620002</v>
      </c>
      <c r="R179" s="11" t="s">
        <v>870</v>
      </c>
      <c r="S179" s="11"/>
      <c r="T179" s="11" t="s">
        <v>1046</v>
      </c>
      <c r="U179" s="11" t="s">
        <v>1045</v>
      </c>
      <c r="V179" s="11" t="s">
        <v>36</v>
      </c>
      <c r="W179" s="11"/>
      <c r="X179" s="11"/>
      <c r="Y179" s="11"/>
    </row>
    <row r="180" spans="1:25" ht="15.75" x14ac:dyDescent="0.5">
      <c r="A180" s="11" t="s">
        <v>1044</v>
      </c>
      <c r="B180" s="11">
        <v>4</v>
      </c>
      <c r="C180" s="12">
        <v>15600000</v>
      </c>
      <c r="D180" s="12">
        <v>16600000</v>
      </c>
      <c r="E180" s="12">
        <v>15000000</v>
      </c>
      <c r="F180" s="12">
        <v>25600000</v>
      </c>
      <c r="G180" s="12">
        <v>24400000</v>
      </c>
      <c r="H180" s="12">
        <v>24600000</v>
      </c>
      <c r="I180" s="12">
        <v>16000000</v>
      </c>
      <c r="J180" s="12">
        <v>15800000</v>
      </c>
      <c r="K180" s="12">
        <v>13500000</v>
      </c>
      <c r="L180" s="12">
        <v>23800000</v>
      </c>
      <c r="M180" s="12">
        <v>21800000</v>
      </c>
      <c r="N180" s="12">
        <v>23500000</v>
      </c>
      <c r="O180" s="11" t="s">
        <v>838</v>
      </c>
      <c r="P180" s="11">
        <v>884.78420000000006</v>
      </c>
      <c r="Q180" s="11">
        <v>14.949001000000001</v>
      </c>
      <c r="R180" s="11" t="s">
        <v>834</v>
      </c>
      <c r="S180" s="11"/>
      <c r="T180" s="11" t="s">
        <v>1044</v>
      </c>
      <c r="U180" s="11" t="s">
        <v>1043</v>
      </c>
      <c r="V180" s="11" t="s">
        <v>36</v>
      </c>
      <c r="W180" s="11"/>
      <c r="X180" s="11"/>
      <c r="Y180" s="11"/>
    </row>
    <row r="181" spans="1:25" ht="15.75" x14ac:dyDescent="0.5">
      <c r="A181" s="11" t="s">
        <v>1042</v>
      </c>
      <c r="B181" s="11">
        <v>4</v>
      </c>
      <c r="C181" s="11">
        <v>1067985</v>
      </c>
      <c r="D181" s="11">
        <v>953662</v>
      </c>
      <c r="E181" s="11">
        <v>1093010</v>
      </c>
      <c r="F181" s="11">
        <v>559881</v>
      </c>
      <c r="G181" s="11">
        <v>724491</v>
      </c>
      <c r="H181" s="11">
        <v>784600</v>
      </c>
      <c r="I181" s="11">
        <v>929659</v>
      </c>
      <c r="J181" s="11">
        <v>890972</v>
      </c>
      <c r="K181" s="11">
        <v>1061706</v>
      </c>
      <c r="L181" s="11">
        <v>574939</v>
      </c>
      <c r="M181" s="11">
        <v>689315</v>
      </c>
      <c r="N181" s="11">
        <v>809862</v>
      </c>
      <c r="O181" s="11" t="s">
        <v>835</v>
      </c>
      <c r="P181" s="11">
        <v>793.56209999999999</v>
      </c>
      <c r="Q181" s="11">
        <v>7.2239994999999997</v>
      </c>
      <c r="R181" s="11" t="s">
        <v>870</v>
      </c>
      <c r="S181" s="11"/>
      <c r="T181" s="11" t="s">
        <v>1042</v>
      </c>
      <c r="U181" s="11" t="s">
        <v>1041</v>
      </c>
      <c r="V181" s="11" t="s">
        <v>36</v>
      </c>
      <c r="W181" s="11"/>
      <c r="X181" s="11"/>
      <c r="Y181" s="11"/>
    </row>
    <row r="182" spans="1:25" ht="15.75" x14ac:dyDescent="0.5">
      <c r="A182" s="11" t="s">
        <v>1040</v>
      </c>
      <c r="B182" s="11">
        <v>4</v>
      </c>
      <c r="C182" s="11">
        <v>893079</v>
      </c>
      <c r="D182" s="11">
        <v>920967</v>
      </c>
      <c r="E182" s="11">
        <v>951962</v>
      </c>
      <c r="F182" s="11">
        <v>747216</v>
      </c>
      <c r="G182" s="11">
        <v>1122782</v>
      </c>
      <c r="H182" s="11">
        <v>1147029</v>
      </c>
      <c r="I182" s="11">
        <v>694413</v>
      </c>
      <c r="J182" s="11">
        <v>814106</v>
      </c>
      <c r="K182" s="11">
        <v>876576</v>
      </c>
      <c r="L182" s="11">
        <v>765076</v>
      </c>
      <c r="M182" s="11">
        <v>1088692</v>
      </c>
      <c r="N182" s="11">
        <v>1292639</v>
      </c>
      <c r="O182" s="11" t="s">
        <v>835</v>
      </c>
      <c r="P182" s="11">
        <v>833.59389999999996</v>
      </c>
      <c r="Q182" s="11">
        <v>8.1589989999999997</v>
      </c>
      <c r="R182" s="11" t="s">
        <v>870</v>
      </c>
      <c r="S182" s="11"/>
      <c r="T182" s="11" t="s">
        <v>1040</v>
      </c>
      <c r="U182" s="11" t="s">
        <v>938</v>
      </c>
      <c r="V182" s="11" t="s">
        <v>36</v>
      </c>
      <c r="W182" s="11"/>
      <c r="X182" s="11"/>
      <c r="Y182" s="11"/>
    </row>
    <row r="183" spans="1:25" ht="15.75" x14ac:dyDescent="0.5">
      <c r="A183" s="11" t="s">
        <v>1039</v>
      </c>
      <c r="B183" s="11">
        <v>4</v>
      </c>
      <c r="C183" s="12">
        <v>83500000</v>
      </c>
      <c r="D183" s="12">
        <v>75700000</v>
      </c>
      <c r="E183" s="12">
        <v>90500000</v>
      </c>
      <c r="F183" s="12">
        <v>59200000</v>
      </c>
      <c r="G183" s="12">
        <v>71700000</v>
      </c>
      <c r="H183" s="12">
        <v>86800000</v>
      </c>
      <c r="I183" s="12">
        <v>77400000</v>
      </c>
      <c r="J183" s="12">
        <v>71700000</v>
      </c>
      <c r="K183" s="12">
        <v>90400000</v>
      </c>
      <c r="L183" s="12">
        <v>61100000</v>
      </c>
      <c r="M183" s="12">
        <v>68500000</v>
      </c>
      <c r="N183" s="12">
        <v>80600000</v>
      </c>
      <c r="O183" s="11" t="s">
        <v>881</v>
      </c>
      <c r="P183" s="11">
        <v>767.54750000000001</v>
      </c>
      <c r="Q183" s="11">
        <v>10.114998999999999</v>
      </c>
      <c r="R183" s="11" t="s">
        <v>834</v>
      </c>
      <c r="S183" s="11"/>
      <c r="T183" s="11" t="s">
        <v>1039</v>
      </c>
      <c r="U183" s="11" t="s">
        <v>1038</v>
      </c>
      <c r="V183" s="11" t="s">
        <v>36</v>
      </c>
      <c r="W183" s="11"/>
      <c r="X183" s="11"/>
      <c r="Y183" s="11"/>
    </row>
    <row r="184" spans="1:25" ht="15.75" x14ac:dyDescent="0.5">
      <c r="A184" s="11" t="s">
        <v>1037</v>
      </c>
      <c r="B184" s="11">
        <v>4</v>
      </c>
      <c r="C184" s="11">
        <v>696695</v>
      </c>
      <c r="D184" s="11">
        <v>792898</v>
      </c>
      <c r="E184" s="11">
        <v>1595352</v>
      </c>
      <c r="F184" s="11">
        <v>390911</v>
      </c>
      <c r="G184" s="11">
        <v>490726</v>
      </c>
      <c r="H184" s="11">
        <v>680402</v>
      </c>
      <c r="I184" s="11">
        <v>631950</v>
      </c>
      <c r="J184" s="11">
        <v>629797</v>
      </c>
      <c r="K184" s="11">
        <v>1560164</v>
      </c>
      <c r="L184" s="11">
        <v>328925</v>
      </c>
      <c r="M184" s="11">
        <v>401242</v>
      </c>
      <c r="N184" s="11">
        <v>830379</v>
      </c>
      <c r="O184" s="11" t="s">
        <v>838</v>
      </c>
      <c r="P184" s="11">
        <v>950.73599999999999</v>
      </c>
      <c r="Q184" s="11">
        <v>13.11</v>
      </c>
      <c r="R184" s="11" t="s">
        <v>834</v>
      </c>
      <c r="S184" s="11"/>
      <c r="T184" s="11" t="s">
        <v>1037</v>
      </c>
      <c r="U184" s="11" t="s">
        <v>1036</v>
      </c>
      <c r="V184" s="11" t="s">
        <v>36</v>
      </c>
      <c r="W184" s="11"/>
      <c r="X184" s="11"/>
      <c r="Y184" s="11"/>
    </row>
    <row r="185" spans="1:25" ht="15.75" x14ac:dyDescent="0.5">
      <c r="A185" s="11" t="s">
        <v>1035</v>
      </c>
      <c r="B185" s="11">
        <v>4</v>
      </c>
      <c r="C185" s="12">
        <v>11700000</v>
      </c>
      <c r="D185" s="12">
        <v>12200000</v>
      </c>
      <c r="E185" s="12">
        <v>10800000</v>
      </c>
      <c r="F185" s="12">
        <v>14500000</v>
      </c>
      <c r="G185" s="12">
        <v>14100000</v>
      </c>
      <c r="H185" s="12">
        <v>13200000</v>
      </c>
      <c r="I185" s="12">
        <v>11300000</v>
      </c>
      <c r="J185" s="12">
        <v>10600000</v>
      </c>
      <c r="K185" s="12">
        <v>10600000</v>
      </c>
      <c r="L185" s="12">
        <v>13900000</v>
      </c>
      <c r="M185" s="12">
        <v>13600000</v>
      </c>
      <c r="N185" s="12">
        <v>13300000</v>
      </c>
      <c r="O185" s="11" t="s">
        <v>838</v>
      </c>
      <c r="P185" s="11">
        <v>880.75220000000002</v>
      </c>
      <c r="Q185" s="11">
        <v>13.975001000000001</v>
      </c>
      <c r="R185" s="11" t="s">
        <v>834</v>
      </c>
      <c r="S185" s="11"/>
      <c r="T185" s="11" t="s">
        <v>1035</v>
      </c>
      <c r="U185" s="11" t="s">
        <v>1034</v>
      </c>
      <c r="V185" s="11" t="s">
        <v>36</v>
      </c>
      <c r="W185" s="11"/>
      <c r="X185" s="11"/>
      <c r="Y185" s="11"/>
    </row>
    <row r="186" spans="1:25" ht="15.75" x14ac:dyDescent="0.5">
      <c r="A186" s="11" t="s">
        <v>1033</v>
      </c>
      <c r="B186" s="11">
        <v>4</v>
      </c>
      <c r="C186" s="11">
        <v>9684715</v>
      </c>
      <c r="D186" s="11">
        <v>9573166</v>
      </c>
      <c r="E186" s="11">
        <v>7419243</v>
      </c>
      <c r="F186" s="12">
        <v>11300000</v>
      </c>
      <c r="G186" s="12">
        <v>10300000</v>
      </c>
      <c r="H186" s="11">
        <v>8755321</v>
      </c>
      <c r="I186" s="11">
        <v>9857679</v>
      </c>
      <c r="J186" s="11">
        <v>8831429</v>
      </c>
      <c r="K186" s="11">
        <v>6645899</v>
      </c>
      <c r="L186" s="12">
        <v>12000000</v>
      </c>
      <c r="M186" s="12">
        <v>10800000</v>
      </c>
      <c r="N186" s="11">
        <v>8725514</v>
      </c>
      <c r="O186" s="11" t="s">
        <v>838</v>
      </c>
      <c r="P186" s="11">
        <v>860.78369999999995</v>
      </c>
      <c r="Q186" s="11">
        <v>15.599</v>
      </c>
      <c r="R186" s="11" t="s">
        <v>834</v>
      </c>
      <c r="S186" s="11"/>
      <c r="T186" s="11" t="s">
        <v>1033</v>
      </c>
      <c r="U186" s="11" t="s">
        <v>1032</v>
      </c>
      <c r="V186" s="11" t="s">
        <v>36</v>
      </c>
      <c r="W186" s="11"/>
      <c r="X186" s="11"/>
      <c r="Y186" s="11"/>
    </row>
    <row r="187" spans="1:25" ht="15.75" x14ac:dyDescent="0.5">
      <c r="A187" s="11" t="s">
        <v>1031</v>
      </c>
      <c r="B187" s="11">
        <v>4</v>
      </c>
      <c r="C187" s="12">
        <v>34600000</v>
      </c>
      <c r="D187" s="12">
        <v>31500000</v>
      </c>
      <c r="E187" s="12">
        <v>29800000</v>
      </c>
      <c r="F187" s="12">
        <v>43600000</v>
      </c>
      <c r="G187" s="12">
        <v>45400000</v>
      </c>
      <c r="H187" s="12">
        <v>38400000</v>
      </c>
      <c r="I187" s="12">
        <v>30000000</v>
      </c>
      <c r="J187" s="12">
        <v>29800000</v>
      </c>
      <c r="K187" s="12">
        <v>27100000</v>
      </c>
      <c r="L187" s="12">
        <v>43300000</v>
      </c>
      <c r="M187" s="12">
        <v>42700000</v>
      </c>
      <c r="N187" s="12">
        <v>42800000</v>
      </c>
      <c r="O187" s="11" t="s">
        <v>835</v>
      </c>
      <c r="P187" s="11">
        <v>787.60990000000004</v>
      </c>
      <c r="Q187" s="11">
        <v>11.542</v>
      </c>
      <c r="R187" s="11" t="s">
        <v>870</v>
      </c>
      <c r="S187" s="11"/>
      <c r="T187" s="11" t="s">
        <v>1031</v>
      </c>
      <c r="U187" s="11" t="s">
        <v>1030</v>
      </c>
      <c r="V187" s="11" t="s">
        <v>36</v>
      </c>
      <c r="W187" s="11"/>
      <c r="X187" s="11"/>
      <c r="Y187" s="11"/>
    </row>
    <row r="188" spans="1:25" ht="15.75" x14ac:dyDescent="0.5">
      <c r="A188" s="11" t="s">
        <v>1028</v>
      </c>
      <c r="B188" s="11">
        <v>4</v>
      </c>
      <c r="C188" s="11">
        <v>34975</v>
      </c>
      <c r="D188" s="11">
        <v>39385</v>
      </c>
      <c r="E188" s="11">
        <v>40513</v>
      </c>
      <c r="F188" s="11">
        <v>20093</v>
      </c>
      <c r="G188" s="11">
        <v>30096</v>
      </c>
      <c r="H188" s="11">
        <v>27265</v>
      </c>
      <c r="I188" s="11">
        <v>23659</v>
      </c>
      <c r="J188" s="11">
        <v>30475</v>
      </c>
      <c r="K188" s="11">
        <v>41454</v>
      </c>
      <c r="L188" s="11">
        <v>13932</v>
      </c>
      <c r="M188" s="11">
        <v>26561</v>
      </c>
      <c r="N188" s="11">
        <v>26477</v>
      </c>
      <c r="O188" s="11" t="s">
        <v>1029</v>
      </c>
      <c r="P188" s="11">
        <v>650.59810000000004</v>
      </c>
      <c r="Q188" s="11">
        <v>15.854003000000001</v>
      </c>
      <c r="R188" s="11" t="s">
        <v>834</v>
      </c>
      <c r="S188" s="11"/>
      <c r="T188" s="11" t="s">
        <v>1028</v>
      </c>
      <c r="U188" s="11" t="s">
        <v>1027</v>
      </c>
      <c r="V188" s="11" t="s">
        <v>36</v>
      </c>
      <c r="W188" s="11"/>
      <c r="X188" s="11"/>
      <c r="Y188" s="11"/>
    </row>
    <row r="189" spans="1:25" ht="15.75" x14ac:dyDescent="0.5">
      <c r="A189" s="11" t="s">
        <v>1026</v>
      </c>
      <c r="B189" s="11">
        <v>4</v>
      </c>
      <c r="C189" s="11">
        <v>72389</v>
      </c>
      <c r="D189" s="11">
        <v>73866</v>
      </c>
      <c r="E189" s="11">
        <v>92757</v>
      </c>
      <c r="F189" s="11">
        <v>58616</v>
      </c>
      <c r="G189" s="11">
        <v>65801</v>
      </c>
      <c r="H189" s="11">
        <v>66798</v>
      </c>
      <c r="I189" s="11">
        <v>67228</v>
      </c>
      <c r="J189" s="11">
        <v>71055</v>
      </c>
      <c r="K189" s="11">
        <v>82968</v>
      </c>
      <c r="L189" s="11">
        <v>67314</v>
      </c>
      <c r="M189" s="11">
        <v>63426</v>
      </c>
      <c r="N189" s="11">
        <v>68435</v>
      </c>
      <c r="O189" s="11" t="s">
        <v>953</v>
      </c>
      <c r="P189" s="11">
        <v>607.45719999999994</v>
      </c>
      <c r="Q189" s="11">
        <v>5.8819999999999997</v>
      </c>
      <c r="R189" s="11" t="s">
        <v>870</v>
      </c>
      <c r="S189" s="11"/>
      <c r="T189" s="11" t="s">
        <v>1026</v>
      </c>
      <c r="U189" s="11" t="s">
        <v>1025</v>
      </c>
      <c r="V189" s="11" t="s">
        <v>36</v>
      </c>
      <c r="W189" s="11"/>
      <c r="X189" s="11"/>
      <c r="Y189" s="11"/>
    </row>
    <row r="190" spans="1:25" ht="15.75" x14ac:dyDescent="0.5">
      <c r="A190" s="11" t="s">
        <v>1024</v>
      </c>
      <c r="B190" s="11">
        <v>4</v>
      </c>
      <c r="C190" s="11">
        <v>946703</v>
      </c>
      <c r="D190" s="11">
        <v>955062</v>
      </c>
      <c r="E190" s="11">
        <v>934653</v>
      </c>
      <c r="F190" s="11">
        <v>1483701</v>
      </c>
      <c r="G190" s="11">
        <v>1686351</v>
      </c>
      <c r="H190" s="11">
        <v>1614818</v>
      </c>
      <c r="I190" s="11">
        <v>793452</v>
      </c>
      <c r="J190" s="11">
        <v>839761</v>
      </c>
      <c r="K190" s="11">
        <v>852440</v>
      </c>
      <c r="L190" s="11">
        <v>1381641</v>
      </c>
      <c r="M190" s="11">
        <v>1536078</v>
      </c>
      <c r="N190" s="11">
        <v>1586104</v>
      </c>
      <c r="O190" s="11" t="s">
        <v>853</v>
      </c>
      <c r="P190" s="11">
        <v>782.63009999999997</v>
      </c>
      <c r="Q190" s="11">
        <v>9.4799989999999994</v>
      </c>
      <c r="R190" s="11" t="s">
        <v>870</v>
      </c>
      <c r="S190" s="11"/>
      <c r="T190" s="11" t="s">
        <v>1024</v>
      </c>
      <c r="U190" s="11" t="s">
        <v>1023</v>
      </c>
      <c r="V190" s="11" t="s">
        <v>36</v>
      </c>
      <c r="W190" s="11"/>
      <c r="X190" s="11"/>
      <c r="Y190" s="11"/>
    </row>
    <row r="191" spans="1:25" ht="15.75" x14ac:dyDescent="0.5">
      <c r="A191" s="11" t="s">
        <v>1022</v>
      </c>
      <c r="B191" s="11">
        <v>4</v>
      </c>
      <c r="C191" s="11">
        <v>453641</v>
      </c>
      <c r="D191" s="11">
        <v>374685</v>
      </c>
      <c r="E191" s="11">
        <v>636959</v>
      </c>
      <c r="F191" s="11">
        <v>401533</v>
      </c>
      <c r="G191" s="11">
        <v>401264</v>
      </c>
      <c r="H191" s="11">
        <v>556888</v>
      </c>
      <c r="I191" s="11">
        <v>439768</v>
      </c>
      <c r="J191" s="11">
        <v>345529</v>
      </c>
      <c r="K191" s="11">
        <v>627096</v>
      </c>
      <c r="L191" s="11">
        <v>417919</v>
      </c>
      <c r="M191" s="11">
        <v>410404</v>
      </c>
      <c r="N191" s="11">
        <v>607549</v>
      </c>
      <c r="O191" s="11" t="s">
        <v>853</v>
      </c>
      <c r="P191" s="11">
        <v>828.70759999999996</v>
      </c>
      <c r="Q191" s="11">
        <v>12.484</v>
      </c>
      <c r="R191" s="11" t="s">
        <v>870</v>
      </c>
      <c r="S191" s="11"/>
      <c r="T191" s="11" t="s">
        <v>1022</v>
      </c>
      <c r="U191" s="11" t="s">
        <v>1021</v>
      </c>
      <c r="V191" s="11" t="s">
        <v>36</v>
      </c>
      <c r="W191" s="11"/>
      <c r="X191" s="11"/>
      <c r="Y191" s="11"/>
    </row>
    <row r="192" spans="1:25" ht="15.75" x14ac:dyDescent="0.5">
      <c r="A192" s="11" t="s">
        <v>1020</v>
      </c>
      <c r="B192" s="11">
        <v>4</v>
      </c>
      <c r="C192" s="11">
        <v>2978028</v>
      </c>
      <c r="D192" s="11">
        <v>2752770</v>
      </c>
      <c r="E192" s="11">
        <v>3863151</v>
      </c>
      <c r="F192" s="11">
        <v>1379952</v>
      </c>
      <c r="G192" s="11">
        <v>1352942</v>
      </c>
      <c r="H192" s="11">
        <v>2586522</v>
      </c>
      <c r="I192" s="11">
        <v>2610770</v>
      </c>
      <c r="J192" s="11">
        <v>2554512</v>
      </c>
      <c r="K192" s="11">
        <v>3652912</v>
      </c>
      <c r="L192" s="11">
        <v>1650517</v>
      </c>
      <c r="M192" s="11">
        <v>1655440</v>
      </c>
      <c r="N192" s="11">
        <v>2502765</v>
      </c>
      <c r="O192" s="11" t="s">
        <v>853</v>
      </c>
      <c r="P192" s="11">
        <v>826.69759999999997</v>
      </c>
      <c r="Q192" s="11">
        <v>11.964999000000001</v>
      </c>
      <c r="R192" s="11" t="s">
        <v>870</v>
      </c>
      <c r="S192" s="11"/>
      <c r="T192" s="11" t="s">
        <v>1020</v>
      </c>
      <c r="U192" s="11" t="s">
        <v>1019</v>
      </c>
      <c r="V192" s="11" t="s">
        <v>36</v>
      </c>
      <c r="W192" s="11"/>
      <c r="X192" s="11"/>
      <c r="Y192" s="11"/>
    </row>
    <row r="193" spans="1:25" ht="15.75" x14ac:dyDescent="0.5">
      <c r="A193" s="11" t="s">
        <v>1018</v>
      </c>
      <c r="B193" s="11">
        <v>4</v>
      </c>
      <c r="C193" s="11">
        <v>492436</v>
      </c>
      <c r="D193" s="11">
        <v>650165</v>
      </c>
      <c r="E193" s="11">
        <v>398745</v>
      </c>
      <c r="F193" s="11">
        <v>1701050</v>
      </c>
      <c r="G193" s="11">
        <v>1709688</v>
      </c>
      <c r="H193" s="11">
        <v>1185028</v>
      </c>
      <c r="I193" s="11">
        <v>446761</v>
      </c>
      <c r="J193" s="11">
        <v>557611</v>
      </c>
      <c r="K193" s="11">
        <v>353670</v>
      </c>
      <c r="L193" s="11">
        <v>1696250</v>
      </c>
      <c r="M193" s="11">
        <v>1686767</v>
      </c>
      <c r="N193" s="11">
        <v>1130578</v>
      </c>
      <c r="O193" s="11" t="s">
        <v>838</v>
      </c>
      <c r="P193" s="11">
        <v>776.68920000000003</v>
      </c>
      <c r="Q193" s="11">
        <v>13.786</v>
      </c>
      <c r="R193" s="11" t="s">
        <v>834</v>
      </c>
      <c r="S193" s="11"/>
      <c r="T193" s="11" t="s">
        <v>1018</v>
      </c>
      <c r="U193" s="11" t="s">
        <v>1017</v>
      </c>
      <c r="V193" s="11" t="s">
        <v>36</v>
      </c>
      <c r="W193" s="11"/>
      <c r="X193" s="11"/>
      <c r="Y193" s="11"/>
    </row>
    <row r="194" spans="1:25" ht="15.75" x14ac:dyDescent="0.5">
      <c r="A194" s="11" t="s">
        <v>1016</v>
      </c>
      <c r="B194" s="11">
        <v>4</v>
      </c>
      <c r="C194" s="11">
        <v>597296</v>
      </c>
      <c r="D194" s="11">
        <v>544340</v>
      </c>
      <c r="E194" s="11">
        <v>648160</v>
      </c>
      <c r="F194" s="11">
        <v>477281</v>
      </c>
      <c r="G194" s="11">
        <v>390061</v>
      </c>
      <c r="H194" s="11">
        <v>584246</v>
      </c>
      <c r="I194" s="11">
        <v>561384</v>
      </c>
      <c r="J194" s="11">
        <v>525577</v>
      </c>
      <c r="K194" s="11">
        <v>613297</v>
      </c>
      <c r="L194" s="11">
        <v>482871</v>
      </c>
      <c r="M194" s="11">
        <v>497003</v>
      </c>
      <c r="N194" s="11">
        <v>598121</v>
      </c>
      <c r="O194" s="11" t="s">
        <v>835</v>
      </c>
      <c r="P194" s="11">
        <v>825.62469999999996</v>
      </c>
      <c r="Q194" s="11">
        <v>11.604998999999999</v>
      </c>
      <c r="R194" s="11" t="s">
        <v>870</v>
      </c>
      <c r="S194" s="11"/>
      <c r="T194" s="11" t="s">
        <v>1016</v>
      </c>
      <c r="U194" s="11" t="s">
        <v>1015</v>
      </c>
      <c r="V194" s="11" t="s">
        <v>36</v>
      </c>
      <c r="W194" s="11"/>
      <c r="X194" s="11"/>
      <c r="Y194" s="11"/>
    </row>
    <row r="195" spans="1:25" ht="15.75" x14ac:dyDescent="0.5">
      <c r="A195" s="11" t="s">
        <v>1014</v>
      </c>
      <c r="B195" s="11">
        <v>4</v>
      </c>
      <c r="C195" s="11">
        <v>613131</v>
      </c>
      <c r="D195" s="11">
        <v>631281</v>
      </c>
      <c r="E195" s="11">
        <v>693315</v>
      </c>
      <c r="F195" s="11">
        <v>396808</v>
      </c>
      <c r="G195" s="11">
        <v>446736</v>
      </c>
      <c r="H195" s="11">
        <v>572808</v>
      </c>
      <c r="I195" s="11">
        <v>594699</v>
      </c>
      <c r="J195" s="11">
        <v>588865</v>
      </c>
      <c r="K195" s="11">
        <v>662156</v>
      </c>
      <c r="L195" s="11">
        <v>408535</v>
      </c>
      <c r="M195" s="11">
        <v>497501</v>
      </c>
      <c r="N195" s="11">
        <v>573703</v>
      </c>
      <c r="O195" s="11" t="s">
        <v>835</v>
      </c>
      <c r="P195" s="11">
        <v>839.64419999999996</v>
      </c>
      <c r="Q195" s="11">
        <v>11.864998999999999</v>
      </c>
      <c r="R195" s="11" t="s">
        <v>870</v>
      </c>
      <c r="S195" s="11"/>
      <c r="T195" s="11" t="s">
        <v>1014</v>
      </c>
      <c r="U195" s="11" t="s">
        <v>1013</v>
      </c>
      <c r="V195" s="11" t="s">
        <v>36</v>
      </c>
      <c r="W195" s="11"/>
      <c r="X195" s="11"/>
      <c r="Y195" s="11"/>
    </row>
    <row r="196" spans="1:25" ht="15.75" x14ac:dyDescent="0.5">
      <c r="A196" s="11" t="s">
        <v>1012</v>
      </c>
      <c r="B196" s="11">
        <v>4</v>
      </c>
      <c r="C196" s="11">
        <v>445448</v>
      </c>
      <c r="D196" s="11">
        <v>375052</v>
      </c>
      <c r="E196" s="11">
        <v>360926</v>
      </c>
      <c r="F196" s="11">
        <v>112533</v>
      </c>
      <c r="G196" s="11">
        <v>101081</v>
      </c>
      <c r="H196" s="11">
        <v>99291</v>
      </c>
      <c r="I196" s="11">
        <v>385133</v>
      </c>
      <c r="J196" s="11">
        <v>362386</v>
      </c>
      <c r="K196" s="11">
        <v>360770</v>
      </c>
      <c r="L196" s="11">
        <v>104868</v>
      </c>
      <c r="M196" s="11">
        <v>125538</v>
      </c>
      <c r="N196" s="11">
        <v>91316</v>
      </c>
      <c r="O196" s="11" t="s">
        <v>841</v>
      </c>
      <c r="P196" s="11">
        <v>367.26940000000002</v>
      </c>
      <c r="Q196" s="11">
        <v>0.96899990000000003</v>
      </c>
      <c r="R196" s="11" t="s">
        <v>834</v>
      </c>
      <c r="S196" s="11"/>
      <c r="T196" s="11" t="s">
        <v>1012</v>
      </c>
      <c r="U196" s="11" t="s">
        <v>1011</v>
      </c>
      <c r="V196" s="11" t="s">
        <v>36</v>
      </c>
      <c r="W196" s="11"/>
      <c r="X196" s="11"/>
      <c r="Y196" s="11"/>
    </row>
    <row r="197" spans="1:25" ht="15.75" x14ac:dyDescent="0.5">
      <c r="A197" s="11" t="s">
        <v>1010</v>
      </c>
      <c r="B197" s="11">
        <v>4</v>
      </c>
      <c r="C197" s="11">
        <v>969684</v>
      </c>
      <c r="D197" s="11">
        <v>660237</v>
      </c>
      <c r="E197" s="11">
        <v>2009008</v>
      </c>
      <c r="F197" s="11">
        <v>745828</v>
      </c>
      <c r="G197" s="11">
        <v>673461</v>
      </c>
      <c r="H197" s="11">
        <v>1830376</v>
      </c>
      <c r="I197" s="11">
        <v>908514</v>
      </c>
      <c r="J197" s="11">
        <v>628189</v>
      </c>
      <c r="K197" s="11">
        <v>1966496</v>
      </c>
      <c r="L197" s="11">
        <v>784658</v>
      </c>
      <c r="M197" s="11">
        <v>675515</v>
      </c>
      <c r="N197" s="11">
        <v>1934545</v>
      </c>
      <c r="O197" s="11" t="s">
        <v>884</v>
      </c>
      <c r="P197" s="11">
        <v>635.62139999999999</v>
      </c>
      <c r="Q197" s="11">
        <v>12.436</v>
      </c>
      <c r="R197" s="11" t="s">
        <v>870</v>
      </c>
      <c r="S197" s="11"/>
      <c r="T197" s="11" t="s">
        <v>1010</v>
      </c>
      <c r="U197" s="11" t="s">
        <v>945</v>
      </c>
      <c r="V197" s="11" t="s">
        <v>36</v>
      </c>
      <c r="W197" s="11"/>
      <c r="X197" s="11"/>
      <c r="Y197" s="11"/>
    </row>
    <row r="198" spans="1:25" ht="15.75" x14ac:dyDescent="0.5">
      <c r="A198" s="11" t="s">
        <v>1009</v>
      </c>
      <c r="B198" s="11">
        <v>4</v>
      </c>
      <c r="C198" s="11">
        <v>3035352</v>
      </c>
      <c r="D198" s="11">
        <v>3291982</v>
      </c>
      <c r="E198" s="11">
        <v>3814951</v>
      </c>
      <c r="F198" s="11">
        <v>3436865</v>
      </c>
      <c r="G198" s="11">
        <v>3715160</v>
      </c>
      <c r="H198" s="11">
        <v>4029508</v>
      </c>
      <c r="I198" s="11">
        <v>2872686</v>
      </c>
      <c r="J198" s="11">
        <v>2875696</v>
      </c>
      <c r="K198" s="11">
        <v>3706629</v>
      </c>
      <c r="L198" s="11">
        <v>3421281</v>
      </c>
      <c r="M198" s="11">
        <v>3531341</v>
      </c>
      <c r="N198" s="11">
        <v>4147291</v>
      </c>
      <c r="O198" s="11" t="s">
        <v>838</v>
      </c>
      <c r="P198" s="11">
        <v>902.73559999999998</v>
      </c>
      <c r="Q198" s="11">
        <v>13.401</v>
      </c>
      <c r="R198" s="11" t="s">
        <v>870</v>
      </c>
      <c r="S198" s="11"/>
      <c r="T198" s="11" t="s">
        <v>1009</v>
      </c>
      <c r="U198" s="11" t="s">
        <v>1008</v>
      </c>
      <c r="V198" s="11" t="s">
        <v>36</v>
      </c>
      <c r="W198" s="11"/>
      <c r="X198" s="11"/>
      <c r="Y198" s="11"/>
    </row>
    <row r="199" spans="1:25" ht="15.75" x14ac:dyDescent="0.5">
      <c r="A199" s="11" t="s">
        <v>1007</v>
      </c>
      <c r="B199" s="11">
        <v>4</v>
      </c>
      <c r="C199" s="11">
        <v>1461797</v>
      </c>
      <c r="D199" s="11">
        <v>1309415</v>
      </c>
      <c r="E199" s="11">
        <v>1567617</v>
      </c>
      <c r="F199" s="11">
        <v>1302080</v>
      </c>
      <c r="G199" s="11">
        <v>1390531</v>
      </c>
      <c r="H199" s="11">
        <v>1440169</v>
      </c>
      <c r="I199" s="11">
        <v>1317339</v>
      </c>
      <c r="J199" s="11">
        <v>1217459</v>
      </c>
      <c r="K199" s="11">
        <v>1474942</v>
      </c>
      <c r="L199" s="11">
        <v>1273376</v>
      </c>
      <c r="M199" s="11">
        <v>1318551</v>
      </c>
      <c r="N199" s="11">
        <v>1455370</v>
      </c>
      <c r="O199" s="11" t="s">
        <v>835</v>
      </c>
      <c r="P199" s="11">
        <v>797.59370000000001</v>
      </c>
      <c r="Q199" s="11">
        <v>9.5630009999999999</v>
      </c>
      <c r="R199" s="11" t="s">
        <v>870</v>
      </c>
      <c r="S199" s="11"/>
      <c r="T199" s="11" t="s">
        <v>1007</v>
      </c>
      <c r="U199" s="11" t="s">
        <v>1006</v>
      </c>
      <c r="V199" s="11" t="s">
        <v>36</v>
      </c>
      <c r="W199" s="11"/>
      <c r="X199" s="11"/>
      <c r="Y199" s="11"/>
    </row>
    <row r="200" spans="1:25" ht="15.75" x14ac:dyDescent="0.5">
      <c r="A200" s="11" t="s">
        <v>1005</v>
      </c>
      <c r="B200" s="11">
        <v>4</v>
      </c>
      <c r="C200" s="11">
        <v>2624757</v>
      </c>
      <c r="D200" s="11">
        <v>2420829</v>
      </c>
      <c r="E200" s="11">
        <v>2343995</v>
      </c>
      <c r="F200" s="11">
        <v>2538520</v>
      </c>
      <c r="G200" s="11">
        <v>2346453</v>
      </c>
      <c r="H200" s="11">
        <v>2425263</v>
      </c>
      <c r="I200" s="11">
        <v>2526530</v>
      </c>
      <c r="J200" s="11">
        <v>2206524</v>
      </c>
      <c r="K200" s="11">
        <v>2143229</v>
      </c>
      <c r="L200" s="11">
        <v>2605174</v>
      </c>
      <c r="M200" s="11">
        <v>2248918</v>
      </c>
      <c r="N200" s="11">
        <v>2405709</v>
      </c>
      <c r="O200" s="11" t="s">
        <v>838</v>
      </c>
      <c r="P200" s="11">
        <v>870.76739999999995</v>
      </c>
      <c r="Q200" s="11">
        <v>14.630001</v>
      </c>
      <c r="R200" s="11" t="s">
        <v>834</v>
      </c>
      <c r="S200" s="11"/>
      <c r="T200" s="11" t="s">
        <v>1005</v>
      </c>
      <c r="U200" s="11" t="s">
        <v>1004</v>
      </c>
      <c r="V200" s="11" t="s">
        <v>36</v>
      </c>
      <c r="W200" s="11"/>
      <c r="X200" s="11"/>
      <c r="Y200" s="11"/>
    </row>
    <row r="201" spans="1:25" ht="15.75" x14ac:dyDescent="0.5">
      <c r="A201" s="11" t="s">
        <v>1003</v>
      </c>
      <c r="B201" s="11">
        <v>4</v>
      </c>
      <c r="C201" s="11">
        <v>1946061</v>
      </c>
      <c r="D201" s="11">
        <v>2010260</v>
      </c>
      <c r="E201" s="11">
        <v>2200621</v>
      </c>
      <c r="F201" s="11">
        <v>1635017</v>
      </c>
      <c r="G201" s="11">
        <v>2101705</v>
      </c>
      <c r="H201" s="11">
        <v>2168015</v>
      </c>
      <c r="I201" s="11">
        <v>1740136</v>
      </c>
      <c r="J201" s="11">
        <v>1822699</v>
      </c>
      <c r="K201" s="11">
        <v>2040454</v>
      </c>
      <c r="L201" s="11">
        <v>1692249</v>
      </c>
      <c r="M201" s="11">
        <v>2049357</v>
      </c>
      <c r="N201" s="11">
        <v>2237009</v>
      </c>
      <c r="O201" s="11" t="s">
        <v>835</v>
      </c>
      <c r="P201" s="11">
        <v>719.54430000000002</v>
      </c>
      <c r="Q201" s="11">
        <v>8.016</v>
      </c>
      <c r="R201" s="11" t="s">
        <v>870</v>
      </c>
      <c r="S201" s="11"/>
      <c r="T201" s="11" t="s">
        <v>1003</v>
      </c>
      <c r="U201" s="11" t="s">
        <v>1002</v>
      </c>
      <c r="V201" s="11" t="s">
        <v>36</v>
      </c>
      <c r="W201" s="11"/>
      <c r="X201" s="11"/>
      <c r="Y201" s="11"/>
    </row>
    <row r="202" spans="1:25" ht="15.75" x14ac:dyDescent="0.5">
      <c r="A202" s="11" t="s">
        <v>1001</v>
      </c>
      <c r="B202" s="11">
        <v>4</v>
      </c>
      <c r="C202" s="12">
        <v>21900000</v>
      </c>
      <c r="D202" s="12">
        <v>22500000</v>
      </c>
      <c r="E202" s="12">
        <v>23000000</v>
      </c>
      <c r="F202" s="12">
        <v>19200000</v>
      </c>
      <c r="G202" s="12">
        <v>20400000</v>
      </c>
      <c r="H202" s="12">
        <v>21000000</v>
      </c>
      <c r="I202" s="12">
        <v>20800000</v>
      </c>
      <c r="J202" s="12">
        <v>20300000</v>
      </c>
      <c r="K202" s="12">
        <v>21400000</v>
      </c>
      <c r="L202" s="12">
        <v>19100000</v>
      </c>
      <c r="M202" s="12">
        <v>19500000</v>
      </c>
      <c r="N202" s="12">
        <v>20800000</v>
      </c>
      <c r="O202" s="11" t="s">
        <v>838</v>
      </c>
      <c r="P202" s="11">
        <v>906.76760000000002</v>
      </c>
      <c r="Q202" s="11">
        <v>14.136998</v>
      </c>
      <c r="R202" s="11" t="s">
        <v>834</v>
      </c>
      <c r="S202" s="11"/>
      <c r="T202" s="11" t="s">
        <v>1001</v>
      </c>
      <c r="U202" s="11" t="s">
        <v>1000</v>
      </c>
      <c r="V202" s="11" t="s">
        <v>36</v>
      </c>
      <c r="W202" s="11"/>
      <c r="X202" s="11"/>
      <c r="Y202" s="11"/>
    </row>
    <row r="203" spans="1:25" ht="15.75" x14ac:dyDescent="0.5">
      <c r="A203" s="11" t="s">
        <v>999</v>
      </c>
      <c r="B203" s="11">
        <v>4</v>
      </c>
      <c r="C203" s="11">
        <v>2659636</v>
      </c>
      <c r="D203" s="11">
        <v>3422536</v>
      </c>
      <c r="E203" s="11">
        <v>1846523</v>
      </c>
      <c r="F203" s="11">
        <v>4553008</v>
      </c>
      <c r="G203" s="11">
        <v>5068425</v>
      </c>
      <c r="H203" s="11">
        <v>3309147</v>
      </c>
      <c r="I203" s="11">
        <v>2435059</v>
      </c>
      <c r="J203" s="11">
        <v>3072783</v>
      </c>
      <c r="K203" s="11">
        <v>1589827</v>
      </c>
      <c r="L203" s="11">
        <v>4443799</v>
      </c>
      <c r="M203" s="11">
        <v>5004656</v>
      </c>
      <c r="N203" s="11">
        <v>3151317</v>
      </c>
      <c r="O203" s="11" t="s">
        <v>838</v>
      </c>
      <c r="P203" s="11">
        <v>802.70519999999999</v>
      </c>
      <c r="Q203" s="11">
        <v>13.82</v>
      </c>
      <c r="R203" s="11" t="s">
        <v>834</v>
      </c>
      <c r="S203" s="11"/>
      <c r="T203" s="11" t="s">
        <v>999</v>
      </c>
      <c r="U203" s="11" t="s">
        <v>998</v>
      </c>
      <c r="V203" s="11" t="s">
        <v>36</v>
      </c>
      <c r="W203" s="11"/>
      <c r="X203" s="11"/>
      <c r="Y203" s="11"/>
    </row>
    <row r="204" spans="1:25" ht="15.75" x14ac:dyDescent="0.5">
      <c r="A204" s="11" t="s">
        <v>997</v>
      </c>
      <c r="B204" s="11">
        <v>4</v>
      </c>
      <c r="C204" s="11">
        <v>7678266</v>
      </c>
      <c r="D204" s="11">
        <v>8767754</v>
      </c>
      <c r="E204" s="11">
        <v>6702581</v>
      </c>
      <c r="F204" s="11">
        <v>5583020</v>
      </c>
      <c r="G204" s="11">
        <v>8435267</v>
      </c>
      <c r="H204" s="11">
        <v>6081533</v>
      </c>
      <c r="I204" s="11">
        <v>4385815</v>
      </c>
      <c r="J204" s="11">
        <v>7700578</v>
      </c>
      <c r="K204" s="11">
        <v>8540233</v>
      </c>
      <c r="L204" s="11">
        <v>8040647</v>
      </c>
      <c r="M204" s="11">
        <v>5069551</v>
      </c>
      <c r="N204" s="11">
        <v>9313373</v>
      </c>
      <c r="O204" s="11" t="s">
        <v>838</v>
      </c>
      <c r="P204" s="11">
        <v>904.75210000000004</v>
      </c>
      <c r="Q204" s="11">
        <v>13.731999</v>
      </c>
      <c r="R204" s="11" t="s">
        <v>834</v>
      </c>
      <c r="S204" s="11"/>
      <c r="T204" s="11" t="s">
        <v>997</v>
      </c>
      <c r="U204" s="11" t="s">
        <v>996</v>
      </c>
      <c r="V204" s="11" t="s">
        <v>36</v>
      </c>
      <c r="W204" s="11"/>
      <c r="X204" s="11"/>
      <c r="Y204" s="11"/>
    </row>
    <row r="205" spans="1:25" ht="15.75" x14ac:dyDescent="0.5">
      <c r="A205" s="11" t="s">
        <v>995</v>
      </c>
      <c r="B205" s="11">
        <v>4</v>
      </c>
      <c r="C205" s="12">
        <v>11300000</v>
      </c>
      <c r="D205" s="12">
        <v>11800000</v>
      </c>
      <c r="E205" s="11">
        <v>9299503</v>
      </c>
      <c r="F205" s="11">
        <v>6138058</v>
      </c>
      <c r="G205" s="11">
        <v>6637496</v>
      </c>
      <c r="H205" s="11">
        <v>5038184</v>
      </c>
      <c r="I205" s="12">
        <v>10300000</v>
      </c>
      <c r="J205" s="11">
        <v>4681117</v>
      </c>
      <c r="K205" s="11">
        <v>8377048</v>
      </c>
      <c r="L205" s="11">
        <v>6250162</v>
      </c>
      <c r="M205" s="11">
        <v>6246662</v>
      </c>
      <c r="N205" s="11">
        <v>5302017</v>
      </c>
      <c r="O205" s="11" t="s">
        <v>838</v>
      </c>
      <c r="P205" s="11">
        <v>908.78359999999998</v>
      </c>
      <c r="Q205" s="11">
        <v>14.541997</v>
      </c>
      <c r="R205" s="11" t="s">
        <v>834</v>
      </c>
      <c r="S205" s="11"/>
      <c r="T205" s="11" t="s">
        <v>995</v>
      </c>
      <c r="U205" s="11" t="s">
        <v>994</v>
      </c>
      <c r="V205" s="11" t="s">
        <v>36</v>
      </c>
      <c r="W205" s="11"/>
      <c r="X205" s="11"/>
      <c r="Y205" s="11"/>
    </row>
    <row r="206" spans="1:25" ht="15.75" x14ac:dyDescent="0.5">
      <c r="A206" s="11" t="s">
        <v>993</v>
      </c>
      <c r="B206" s="11">
        <v>4</v>
      </c>
      <c r="C206" s="11">
        <v>178628</v>
      </c>
      <c r="D206" s="11">
        <v>159723</v>
      </c>
      <c r="E206" s="11">
        <v>144168</v>
      </c>
      <c r="F206" s="11">
        <v>5643</v>
      </c>
      <c r="G206" s="11">
        <v>1</v>
      </c>
      <c r="H206" s="11">
        <v>2871</v>
      </c>
      <c r="I206" s="11">
        <v>149946</v>
      </c>
      <c r="J206" s="11">
        <v>141983</v>
      </c>
      <c r="K206" s="11">
        <v>129102</v>
      </c>
      <c r="L206" s="11">
        <v>2208</v>
      </c>
      <c r="M206" s="11">
        <v>13780</v>
      </c>
      <c r="N206" s="11">
        <v>6990</v>
      </c>
      <c r="O206" s="11" t="s">
        <v>841</v>
      </c>
      <c r="P206" s="11">
        <v>313.2251</v>
      </c>
      <c r="Q206" s="11">
        <v>0.84600010000000003</v>
      </c>
      <c r="R206" s="11" t="s">
        <v>834</v>
      </c>
      <c r="S206" s="11"/>
      <c r="T206" s="11" t="s">
        <v>993</v>
      </c>
      <c r="U206" s="11" t="s">
        <v>839</v>
      </c>
      <c r="V206" s="11" t="s">
        <v>36</v>
      </c>
      <c r="W206" s="11"/>
      <c r="X206" s="11"/>
      <c r="Y206" s="11"/>
    </row>
    <row r="207" spans="1:25" ht="15.75" x14ac:dyDescent="0.5">
      <c r="A207" s="11" t="s">
        <v>992</v>
      </c>
      <c r="B207" s="11">
        <v>4</v>
      </c>
      <c r="C207" s="11">
        <v>1175433</v>
      </c>
      <c r="D207" s="11">
        <v>1017060</v>
      </c>
      <c r="E207" s="11">
        <v>1390700</v>
      </c>
      <c r="F207" s="11">
        <v>619577</v>
      </c>
      <c r="G207" s="11">
        <v>705741</v>
      </c>
      <c r="H207" s="11">
        <v>854896</v>
      </c>
      <c r="I207" s="11">
        <v>1009041</v>
      </c>
      <c r="J207" s="11">
        <v>956168</v>
      </c>
      <c r="K207" s="11">
        <v>1255372</v>
      </c>
      <c r="L207" s="11">
        <v>624322</v>
      </c>
      <c r="M207" s="11">
        <v>637529</v>
      </c>
      <c r="N207" s="11">
        <v>960818</v>
      </c>
      <c r="O207" s="11" t="s">
        <v>835</v>
      </c>
      <c r="P207" s="11">
        <v>861.62509999999997</v>
      </c>
      <c r="Q207" s="11">
        <v>11.505998</v>
      </c>
      <c r="R207" s="11" t="s">
        <v>870</v>
      </c>
      <c r="S207" s="11"/>
      <c r="T207" s="11" t="s">
        <v>992</v>
      </c>
      <c r="U207" s="11" t="s">
        <v>991</v>
      </c>
      <c r="V207" s="11" t="s">
        <v>36</v>
      </c>
      <c r="W207" s="11"/>
      <c r="X207" s="11"/>
      <c r="Y207" s="11"/>
    </row>
    <row r="208" spans="1:25" ht="15.75" x14ac:dyDescent="0.5">
      <c r="A208" s="11" t="s">
        <v>990</v>
      </c>
      <c r="B208" s="11">
        <v>4</v>
      </c>
      <c r="C208" s="11">
        <v>458476</v>
      </c>
      <c r="D208" s="11">
        <v>417774</v>
      </c>
      <c r="E208" s="11">
        <v>497701</v>
      </c>
      <c r="F208" s="11">
        <v>320009</v>
      </c>
      <c r="G208" s="11">
        <v>347908</v>
      </c>
      <c r="H208" s="11">
        <v>411596</v>
      </c>
      <c r="I208" s="11">
        <v>436262</v>
      </c>
      <c r="J208" s="11">
        <v>405627</v>
      </c>
      <c r="K208" s="11">
        <v>464096</v>
      </c>
      <c r="L208" s="11">
        <v>324447</v>
      </c>
      <c r="M208" s="11">
        <v>333880</v>
      </c>
      <c r="N208" s="11">
        <v>389871</v>
      </c>
      <c r="O208" s="11" t="s">
        <v>835</v>
      </c>
      <c r="P208" s="11">
        <v>841.65679999999998</v>
      </c>
      <c r="Q208" s="11">
        <v>12.111000000000001</v>
      </c>
      <c r="R208" s="11" t="s">
        <v>870</v>
      </c>
      <c r="S208" s="11"/>
      <c r="T208" s="11" t="s">
        <v>990</v>
      </c>
      <c r="U208" s="11" t="s">
        <v>989</v>
      </c>
      <c r="V208" s="11" t="s">
        <v>36</v>
      </c>
      <c r="W208" s="11"/>
      <c r="X208" s="11"/>
      <c r="Y208" s="11"/>
    </row>
    <row r="209" spans="1:25" ht="15.75" x14ac:dyDescent="0.5">
      <c r="A209" s="11" t="s">
        <v>988</v>
      </c>
      <c r="B209" s="11">
        <v>4</v>
      </c>
      <c r="C209" s="11">
        <v>1272063</v>
      </c>
      <c r="D209" s="11">
        <v>1308798</v>
      </c>
      <c r="E209" s="11">
        <v>1203507</v>
      </c>
      <c r="F209" s="11">
        <v>827186</v>
      </c>
      <c r="G209" s="11">
        <v>1108836</v>
      </c>
      <c r="H209" s="11">
        <v>633058</v>
      </c>
      <c r="I209" s="11">
        <v>1271492</v>
      </c>
      <c r="J209" s="11">
        <v>1361324</v>
      </c>
      <c r="K209" s="11">
        <v>820289</v>
      </c>
      <c r="L209" s="11">
        <v>688183</v>
      </c>
      <c r="M209" s="11">
        <v>731519</v>
      </c>
      <c r="N209" s="11">
        <v>693286</v>
      </c>
      <c r="O209" s="11" t="s">
        <v>835</v>
      </c>
      <c r="P209" s="11">
        <v>803.54660000000001</v>
      </c>
      <c r="Q209" s="11">
        <v>6.2919999999999998</v>
      </c>
      <c r="R209" s="11" t="s">
        <v>834</v>
      </c>
      <c r="S209" s="11"/>
      <c r="T209" s="11" t="s">
        <v>988</v>
      </c>
      <c r="U209" s="11" t="s">
        <v>987</v>
      </c>
      <c r="V209" s="11" t="s">
        <v>36</v>
      </c>
      <c r="W209" s="11"/>
      <c r="X209" s="11"/>
      <c r="Y209" s="11"/>
    </row>
    <row r="210" spans="1:25" ht="15.75" x14ac:dyDescent="0.5">
      <c r="A210" s="11" t="s">
        <v>986</v>
      </c>
      <c r="B210" s="11">
        <v>4</v>
      </c>
      <c r="C210" s="11">
        <v>3582974</v>
      </c>
      <c r="D210" s="11">
        <v>4711110</v>
      </c>
      <c r="E210" s="11">
        <v>3125454</v>
      </c>
      <c r="F210" s="11">
        <v>5838344</v>
      </c>
      <c r="G210" s="11">
        <v>5217017</v>
      </c>
      <c r="H210" s="11">
        <v>4259934</v>
      </c>
      <c r="I210" s="11">
        <v>3790995</v>
      </c>
      <c r="J210" s="11">
        <v>4214139</v>
      </c>
      <c r="K210" s="11">
        <v>2602762</v>
      </c>
      <c r="L210" s="11">
        <v>5508745</v>
      </c>
      <c r="M210" s="11">
        <v>4985915</v>
      </c>
      <c r="N210" s="11">
        <v>3931613</v>
      </c>
      <c r="O210" s="11" t="s">
        <v>838</v>
      </c>
      <c r="P210" s="11">
        <v>912.81470000000002</v>
      </c>
      <c r="Q210" s="11">
        <v>15.544999000000001</v>
      </c>
      <c r="R210" s="11" t="s">
        <v>834</v>
      </c>
      <c r="S210" s="11"/>
      <c r="T210" s="11" t="s">
        <v>986</v>
      </c>
      <c r="U210" s="11" t="s">
        <v>867</v>
      </c>
      <c r="V210" s="11" t="s">
        <v>36</v>
      </c>
      <c r="W210" s="11"/>
      <c r="X210" s="11"/>
      <c r="Y210" s="11"/>
    </row>
    <row r="211" spans="1:25" ht="15.75" x14ac:dyDescent="0.5">
      <c r="A211" s="11" t="s">
        <v>985</v>
      </c>
      <c r="B211" s="11">
        <v>4</v>
      </c>
      <c r="C211" s="12">
        <v>19500000</v>
      </c>
      <c r="D211" s="12">
        <v>14300000</v>
      </c>
      <c r="E211" s="12">
        <v>22100000</v>
      </c>
      <c r="F211" s="12">
        <v>11700000</v>
      </c>
      <c r="G211" s="12">
        <v>14300000</v>
      </c>
      <c r="H211" s="12">
        <v>14000000</v>
      </c>
      <c r="I211" s="12">
        <v>18600000</v>
      </c>
      <c r="J211" s="12">
        <v>15700000</v>
      </c>
      <c r="K211" s="12">
        <v>20300000</v>
      </c>
      <c r="L211" s="12">
        <v>13100000</v>
      </c>
      <c r="M211" s="12">
        <v>12700000</v>
      </c>
      <c r="N211" s="12">
        <v>12600000</v>
      </c>
      <c r="O211" s="11" t="s">
        <v>838</v>
      </c>
      <c r="P211" s="11">
        <v>878.73659999999995</v>
      </c>
      <c r="Q211" s="11">
        <v>13.731002</v>
      </c>
      <c r="R211" s="11" t="s">
        <v>834</v>
      </c>
      <c r="S211" s="11"/>
      <c r="T211" s="11" t="s">
        <v>985</v>
      </c>
      <c r="U211" s="11" t="s">
        <v>921</v>
      </c>
      <c r="V211" s="11" t="s">
        <v>36</v>
      </c>
      <c r="W211" s="11"/>
      <c r="X211" s="11"/>
      <c r="Y211" s="11"/>
    </row>
    <row r="212" spans="1:25" ht="15.75" x14ac:dyDescent="0.5">
      <c r="A212" s="11" t="s">
        <v>984</v>
      </c>
      <c r="B212" s="11">
        <v>4</v>
      </c>
      <c r="C212" s="11">
        <v>580321</v>
      </c>
      <c r="D212" s="11">
        <v>439356</v>
      </c>
      <c r="E212" s="11">
        <v>573070</v>
      </c>
      <c r="F212" s="11">
        <v>418724</v>
      </c>
      <c r="G212" s="11">
        <v>444951</v>
      </c>
      <c r="H212" s="11">
        <v>460551</v>
      </c>
      <c r="I212" s="11">
        <v>465260</v>
      </c>
      <c r="J212" s="11">
        <v>426526</v>
      </c>
      <c r="K212" s="11">
        <v>594621</v>
      </c>
      <c r="L212" s="11">
        <v>414339</v>
      </c>
      <c r="M212" s="11">
        <v>446348</v>
      </c>
      <c r="N212" s="11">
        <v>508401</v>
      </c>
      <c r="O212" s="11" t="s">
        <v>835</v>
      </c>
      <c r="P212" s="11">
        <v>817.56169999999997</v>
      </c>
      <c r="Q212" s="11">
        <v>6.9499993</v>
      </c>
      <c r="R212" s="11" t="s">
        <v>870</v>
      </c>
      <c r="S212" s="11"/>
      <c r="T212" s="11" t="s">
        <v>984</v>
      </c>
      <c r="U212" s="11" t="s">
        <v>983</v>
      </c>
      <c r="V212" s="11" t="s">
        <v>36</v>
      </c>
      <c r="W212" s="11"/>
      <c r="X212" s="11"/>
      <c r="Y212" s="11"/>
    </row>
    <row r="213" spans="1:25" ht="15.75" x14ac:dyDescent="0.5">
      <c r="A213" s="11" t="s">
        <v>982</v>
      </c>
      <c r="B213" s="11">
        <v>4</v>
      </c>
      <c r="C213" s="11">
        <v>741024</v>
      </c>
      <c r="D213" s="11">
        <v>481844</v>
      </c>
      <c r="E213" s="11">
        <v>496469</v>
      </c>
      <c r="F213" s="11">
        <v>325714</v>
      </c>
      <c r="G213" s="11">
        <v>328878</v>
      </c>
      <c r="H213" s="11">
        <v>245922</v>
      </c>
      <c r="I213" s="11">
        <v>595573</v>
      </c>
      <c r="J213" s="11">
        <v>483362</v>
      </c>
      <c r="K213" s="11">
        <v>442367</v>
      </c>
      <c r="L213" s="11">
        <v>363701</v>
      </c>
      <c r="M213" s="11">
        <v>341725</v>
      </c>
      <c r="N213" s="11">
        <v>256199</v>
      </c>
      <c r="O213" s="11" t="s">
        <v>838</v>
      </c>
      <c r="P213" s="11">
        <v>806.73620000000005</v>
      </c>
      <c r="Q213" s="11">
        <v>14.908998</v>
      </c>
      <c r="R213" s="11" t="s">
        <v>834</v>
      </c>
      <c r="S213" s="11"/>
      <c r="T213" s="11" t="s">
        <v>982</v>
      </c>
      <c r="U213" s="11" t="s">
        <v>981</v>
      </c>
      <c r="V213" s="11" t="s">
        <v>36</v>
      </c>
      <c r="W213" s="11"/>
      <c r="X213" s="11"/>
      <c r="Y213" s="11"/>
    </row>
    <row r="214" spans="1:25" ht="15.75" x14ac:dyDescent="0.5">
      <c r="A214" s="11" t="s">
        <v>980</v>
      </c>
      <c r="B214" s="11">
        <v>4</v>
      </c>
      <c r="C214" s="11">
        <v>726599</v>
      </c>
      <c r="D214" s="11">
        <v>773838</v>
      </c>
      <c r="E214" s="11">
        <v>771099</v>
      </c>
      <c r="F214" s="11">
        <v>630849</v>
      </c>
      <c r="G214" s="11">
        <v>982637</v>
      </c>
      <c r="H214" s="11">
        <v>993121</v>
      </c>
      <c r="I214" s="11">
        <v>564623</v>
      </c>
      <c r="J214" s="11">
        <v>680639</v>
      </c>
      <c r="K214" s="11">
        <v>690491</v>
      </c>
      <c r="L214" s="11">
        <v>649321</v>
      </c>
      <c r="M214" s="11">
        <v>934702</v>
      </c>
      <c r="N214" s="11">
        <v>1118693</v>
      </c>
      <c r="O214" s="11" t="s">
        <v>835</v>
      </c>
      <c r="P214" s="11">
        <v>833.59400000000005</v>
      </c>
      <c r="Q214" s="11">
        <v>8.1589989999999997</v>
      </c>
      <c r="R214" s="11" t="s">
        <v>870</v>
      </c>
      <c r="S214" s="11"/>
      <c r="T214" s="11" t="s">
        <v>980</v>
      </c>
      <c r="U214" s="11" t="s">
        <v>938</v>
      </c>
      <c r="V214" s="11" t="s">
        <v>36</v>
      </c>
      <c r="W214" s="11"/>
      <c r="X214" s="11"/>
      <c r="Y214" s="11"/>
    </row>
    <row r="215" spans="1:25" ht="15.75" x14ac:dyDescent="0.5">
      <c r="A215" s="11" t="s">
        <v>979</v>
      </c>
      <c r="B215" s="11">
        <v>4</v>
      </c>
      <c r="C215" s="11">
        <v>723529</v>
      </c>
      <c r="D215" s="11">
        <v>709097</v>
      </c>
      <c r="E215" s="11">
        <v>631091</v>
      </c>
      <c r="F215" s="11">
        <v>465914</v>
      </c>
      <c r="G215" s="11">
        <v>577125</v>
      </c>
      <c r="H215" s="11">
        <v>462075</v>
      </c>
      <c r="I215" s="11">
        <v>616997</v>
      </c>
      <c r="J215" s="11">
        <v>656756</v>
      </c>
      <c r="K215" s="11">
        <v>576215</v>
      </c>
      <c r="L215" s="11">
        <v>469114</v>
      </c>
      <c r="M215" s="11">
        <v>583960</v>
      </c>
      <c r="N215" s="11">
        <v>495129</v>
      </c>
      <c r="O215" s="11" t="s">
        <v>835</v>
      </c>
      <c r="P215" s="11">
        <v>833.59320000000002</v>
      </c>
      <c r="Q215" s="11">
        <v>8.7890005000000002</v>
      </c>
      <c r="R215" s="11" t="s">
        <v>870</v>
      </c>
      <c r="S215" s="11"/>
      <c r="T215" s="11" t="s">
        <v>979</v>
      </c>
      <c r="U215" s="11" t="s">
        <v>938</v>
      </c>
      <c r="V215" s="11" t="s">
        <v>36</v>
      </c>
      <c r="W215" s="11"/>
      <c r="X215" s="11"/>
      <c r="Y215" s="11"/>
    </row>
    <row r="216" spans="1:25" ht="15.75" x14ac:dyDescent="0.5">
      <c r="A216" s="11" t="s">
        <v>978</v>
      </c>
      <c r="B216" s="11">
        <v>4</v>
      </c>
      <c r="C216" s="11">
        <v>524828</v>
      </c>
      <c r="D216" s="11">
        <v>602108</v>
      </c>
      <c r="E216" s="11">
        <v>628050</v>
      </c>
      <c r="F216" s="11">
        <v>307139</v>
      </c>
      <c r="G216" s="11">
        <v>486815</v>
      </c>
      <c r="H216" s="11">
        <v>405804</v>
      </c>
      <c r="I216" s="11">
        <v>460661</v>
      </c>
      <c r="J216" s="11">
        <v>602655</v>
      </c>
      <c r="K216" s="11">
        <v>598346</v>
      </c>
      <c r="L216" s="11">
        <v>290859</v>
      </c>
      <c r="M216" s="11">
        <v>360051</v>
      </c>
      <c r="N216" s="11">
        <v>302174</v>
      </c>
      <c r="O216" s="11" t="s">
        <v>884</v>
      </c>
      <c r="P216" s="11">
        <v>645.60739999999998</v>
      </c>
      <c r="Q216" s="11">
        <v>12.03</v>
      </c>
      <c r="R216" s="11" t="s">
        <v>870</v>
      </c>
      <c r="S216" s="11"/>
      <c r="T216" s="11" t="s">
        <v>978</v>
      </c>
      <c r="U216" s="11" t="s">
        <v>977</v>
      </c>
      <c r="V216" s="11" t="s">
        <v>36</v>
      </c>
      <c r="W216" s="11"/>
      <c r="X216" s="11"/>
      <c r="Y216" s="11"/>
    </row>
    <row r="217" spans="1:25" ht="15.75" x14ac:dyDescent="0.5">
      <c r="A217" s="11" t="s">
        <v>976</v>
      </c>
      <c r="B217" s="11">
        <v>4</v>
      </c>
      <c r="C217" s="11">
        <v>129953</v>
      </c>
      <c r="D217" s="11">
        <v>110480</v>
      </c>
      <c r="E217" s="11">
        <v>104573</v>
      </c>
      <c r="F217" s="11">
        <v>7268</v>
      </c>
      <c r="G217" s="11">
        <v>1633</v>
      </c>
      <c r="H217" s="11">
        <v>1947</v>
      </c>
      <c r="I217" s="11">
        <v>80750</v>
      </c>
      <c r="J217" s="11">
        <v>68677</v>
      </c>
      <c r="K217" s="11">
        <v>61512</v>
      </c>
      <c r="L217" s="11">
        <v>9280</v>
      </c>
      <c r="M217" s="11">
        <v>2536</v>
      </c>
      <c r="N217" s="11">
        <v>3879</v>
      </c>
      <c r="O217" s="11" t="s">
        <v>841</v>
      </c>
      <c r="P217" s="11">
        <v>287.21019999999999</v>
      </c>
      <c r="Q217" s="11">
        <v>0.80099993999999997</v>
      </c>
      <c r="R217" s="11" t="s">
        <v>834</v>
      </c>
      <c r="S217" s="11"/>
      <c r="T217" s="11" t="s">
        <v>976</v>
      </c>
      <c r="U217" s="11" t="s">
        <v>975</v>
      </c>
      <c r="V217" s="11" t="s">
        <v>36</v>
      </c>
      <c r="W217" s="11"/>
      <c r="X217" s="11"/>
      <c r="Y217" s="11"/>
    </row>
    <row r="218" spans="1:25" ht="15.75" x14ac:dyDescent="0.5">
      <c r="A218" s="11" t="s">
        <v>974</v>
      </c>
      <c r="B218" s="11">
        <v>4</v>
      </c>
      <c r="C218" s="11">
        <v>1439706</v>
      </c>
      <c r="D218" s="11">
        <v>1344036</v>
      </c>
      <c r="E218" s="11">
        <v>1268020</v>
      </c>
      <c r="F218" s="11">
        <v>1399734</v>
      </c>
      <c r="G218" s="11">
        <v>1340409</v>
      </c>
      <c r="H218" s="11">
        <v>1264543</v>
      </c>
      <c r="I218" s="11">
        <v>1365372</v>
      </c>
      <c r="J218" s="11">
        <v>1253580</v>
      </c>
      <c r="K218" s="11">
        <v>1207648</v>
      </c>
      <c r="L218" s="11">
        <v>1385105</v>
      </c>
      <c r="M218" s="11">
        <v>1297702</v>
      </c>
      <c r="N218" s="11">
        <v>1273177</v>
      </c>
      <c r="O218" s="11" t="s">
        <v>838</v>
      </c>
      <c r="P218" s="11">
        <v>868.75120000000004</v>
      </c>
      <c r="Q218" s="11">
        <v>14.093999</v>
      </c>
      <c r="R218" s="11" t="s">
        <v>870</v>
      </c>
      <c r="S218" s="11"/>
      <c r="T218" s="11" t="s">
        <v>974</v>
      </c>
      <c r="U218" s="11" t="s">
        <v>859</v>
      </c>
      <c r="V218" s="11" t="s">
        <v>36</v>
      </c>
      <c r="W218" s="11"/>
      <c r="X218" s="11"/>
      <c r="Y218" s="11"/>
    </row>
    <row r="219" spans="1:25" ht="15.75" x14ac:dyDescent="0.5">
      <c r="A219" s="11" t="s">
        <v>973</v>
      </c>
      <c r="B219" s="11">
        <v>4</v>
      </c>
      <c r="C219" s="11">
        <v>510340</v>
      </c>
      <c r="D219" s="11">
        <v>392707</v>
      </c>
      <c r="E219" s="11">
        <v>417628</v>
      </c>
      <c r="F219" s="11">
        <v>569593</v>
      </c>
      <c r="G219" s="11">
        <v>404892</v>
      </c>
      <c r="H219" s="11">
        <v>509313</v>
      </c>
      <c r="I219" s="11">
        <v>631271</v>
      </c>
      <c r="J219" s="11">
        <v>361894</v>
      </c>
      <c r="K219" s="11">
        <v>506830</v>
      </c>
      <c r="L219" s="11">
        <v>568028</v>
      </c>
      <c r="M219" s="11">
        <v>481027</v>
      </c>
      <c r="N219" s="11">
        <v>413174</v>
      </c>
      <c r="O219" s="11" t="s">
        <v>853</v>
      </c>
      <c r="P219" s="11">
        <v>716.58429999999998</v>
      </c>
      <c r="Q219" s="11">
        <v>8.0480009999999993</v>
      </c>
      <c r="R219" s="11" t="s">
        <v>870</v>
      </c>
      <c r="S219" s="11"/>
      <c r="T219" s="11" t="s">
        <v>973</v>
      </c>
      <c r="U219" s="11" t="s">
        <v>972</v>
      </c>
      <c r="V219" s="11" t="s">
        <v>36</v>
      </c>
      <c r="W219" s="11"/>
      <c r="X219" s="11"/>
      <c r="Y219" s="11"/>
    </row>
    <row r="220" spans="1:25" ht="15.75" x14ac:dyDescent="0.5">
      <c r="A220" s="11" t="s">
        <v>971</v>
      </c>
      <c r="B220" s="11">
        <v>4</v>
      </c>
      <c r="C220" s="11">
        <v>205038</v>
      </c>
      <c r="D220" s="11">
        <v>1</v>
      </c>
      <c r="E220" s="11">
        <v>105527</v>
      </c>
      <c r="F220" s="11">
        <v>391366</v>
      </c>
      <c r="G220" s="11">
        <v>329476</v>
      </c>
      <c r="H220" s="11">
        <v>247938</v>
      </c>
      <c r="I220" s="11">
        <v>207174</v>
      </c>
      <c r="J220" s="11">
        <v>167546</v>
      </c>
      <c r="K220" s="11">
        <v>142346</v>
      </c>
      <c r="L220" s="11">
        <v>157130</v>
      </c>
      <c r="M220" s="11">
        <v>259873</v>
      </c>
      <c r="N220" s="11">
        <v>346011</v>
      </c>
      <c r="O220" s="11" t="s">
        <v>835</v>
      </c>
      <c r="P220" s="11">
        <v>753.53120000000001</v>
      </c>
      <c r="Q220" s="11">
        <v>6.32</v>
      </c>
      <c r="R220" s="11" t="s">
        <v>834</v>
      </c>
      <c r="S220" s="11"/>
      <c r="T220" s="11" t="s">
        <v>971</v>
      </c>
      <c r="U220" s="11" t="s">
        <v>844</v>
      </c>
      <c r="V220" s="11" t="s">
        <v>36</v>
      </c>
      <c r="W220" s="11"/>
      <c r="X220" s="11"/>
      <c r="Y220" s="11"/>
    </row>
    <row r="221" spans="1:25" ht="15.75" x14ac:dyDescent="0.5">
      <c r="A221" s="11" t="s">
        <v>970</v>
      </c>
      <c r="B221" s="11">
        <v>4</v>
      </c>
      <c r="C221" s="12">
        <v>16400000</v>
      </c>
      <c r="D221" s="12">
        <v>17100000</v>
      </c>
      <c r="E221" s="12">
        <v>20600000</v>
      </c>
      <c r="F221" s="12">
        <v>20200000</v>
      </c>
      <c r="G221" s="12">
        <v>19000000</v>
      </c>
      <c r="H221" s="12">
        <v>24100000</v>
      </c>
      <c r="I221" s="12">
        <v>15400000</v>
      </c>
      <c r="J221" s="12">
        <v>17400000</v>
      </c>
      <c r="K221" s="12">
        <v>16100000</v>
      </c>
      <c r="L221" s="12">
        <v>22500000</v>
      </c>
      <c r="M221" s="12">
        <v>27100000</v>
      </c>
      <c r="N221" s="12">
        <v>21500000</v>
      </c>
      <c r="O221" s="11" t="s">
        <v>881</v>
      </c>
      <c r="P221" s="11">
        <v>765.53200000000004</v>
      </c>
      <c r="Q221" s="11">
        <v>8.2030010000000004</v>
      </c>
      <c r="R221" s="11" t="s">
        <v>834</v>
      </c>
      <c r="S221" s="11"/>
      <c r="T221" s="11" t="s">
        <v>970</v>
      </c>
      <c r="U221" s="11" t="s">
        <v>969</v>
      </c>
      <c r="V221" s="11" t="s">
        <v>36</v>
      </c>
      <c r="W221" s="11"/>
      <c r="X221" s="11"/>
      <c r="Y221" s="11"/>
    </row>
    <row r="222" spans="1:25" ht="15.75" x14ac:dyDescent="0.5">
      <c r="A222" s="11" t="s">
        <v>968</v>
      </c>
      <c r="B222" s="11">
        <v>4</v>
      </c>
      <c r="C222" s="11">
        <v>6130456</v>
      </c>
      <c r="D222" s="11">
        <v>5957367</v>
      </c>
      <c r="E222" s="11">
        <v>9165137</v>
      </c>
      <c r="F222" s="11">
        <v>6570309</v>
      </c>
      <c r="G222" s="11">
        <v>8161449</v>
      </c>
      <c r="H222" s="11">
        <v>9223247</v>
      </c>
      <c r="I222" s="11">
        <v>5851903</v>
      </c>
      <c r="J222" s="11">
        <v>5789265</v>
      </c>
      <c r="K222" s="11">
        <v>8803214</v>
      </c>
      <c r="L222" s="11">
        <v>5985854</v>
      </c>
      <c r="M222" s="11">
        <v>5859885</v>
      </c>
      <c r="N222" s="11">
        <v>9328782</v>
      </c>
      <c r="O222" s="11" t="s">
        <v>881</v>
      </c>
      <c r="P222" s="11">
        <v>743.5471</v>
      </c>
      <c r="Q222" s="11">
        <v>10.484</v>
      </c>
      <c r="R222" s="11" t="s">
        <v>834</v>
      </c>
      <c r="S222" s="11"/>
      <c r="T222" s="11" t="s">
        <v>968</v>
      </c>
      <c r="U222" s="11" t="s">
        <v>967</v>
      </c>
      <c r="V222" s="11" t="s">
        <v>36</v>
      </c>
      <c r="W222" s="11"/>
      <c r="X222" s="11"/>
      <c r="Y222" s="11"/>
    </row>
    <row r="223" spans="1:25" ht="15.75" x14ac:dyDescent="0.5">
      <c r="A223" s="11" t="s">
        <v>966</v>
      </c>
      <c r="B223" s="11">
        <v>4</v>
      </c>
      <c r="C223" s="11">
        <v>599962</v>
      </c>
      <c r="D223" s="11">
        <v>507357</v>
      </c>
      <c r="E223" s="11">
        <v>475479</v>
      </c>
      <c r="F223" s="11">
        <v>499278</v>
      </c>
      <c r="G223" s="11">
        <v>465334</v>
      </c>
      <c r="H223" s="11">
        <v>464184</v>
      </c>
      <c r="I223" s="11">
        <v>580019</v>
      </c>
      <c r="J223" s="11">
        <v>459555</v>
      </c>
      <c r="K223" s="11">
        <v>384253</v>
      </c>
      <c r="L223" s="11">
        <v>545120</v>
      </c>
      <c r="M223" s="11">
        <v>447149</v>
      </c>
      <c r="N223" s="11">
        <v>448564</v>
      </c>
      <c r="O223" s="11" t="s">
        <v>838</v>
      </c>
      <c r="P223" s="11">
        <v>818.73609999999996</v>
      </c>
      <c r="Q223" s="11">
        <v>14.572998999999999</v>
      </c>
      <c r="R223" s="11" t="s">
        <v>834</v>
      </c>
      <c r="S223" s="11"/>
      <c r="T223" s="11" t="s">
        <v>966</v>
      </c>
      <c r="U223" s="11" t="s">
        <v>888</v>
      </c>
      <c r="V223" s="11" t="s">
        <v>36</v>
      </c>
      <c r="W223" s="11"/>
      <c r="X223" s="11"/>
      <c r="Y223" s="11"/>
    </row>
    <row r="224" spans="1:25" ht="15.75" x14ac:dyDescent="0.5">
      <c r="A224" s="11" t="s">
        <v>965</v>
      </c>
      <c r="B224" s="11">
        <v>4</v>
      </c>
      <c r="C224" s="11">
        <v>1307893</v>
      </c>
      <c r="D224" s="11">
        <v>1329165</v>
      </c>
      <c r="E224" s="11">
        <v>1507710</v>
      </c>
      <c r="F224" s="11">
        <v>1077903</v>
      </c>
      <c r="G224" s="11">
        <v>1360509</v>
      </c>
      <c r="H224" s="11">
        <v>1418135</v>
      </c>
      <c r="I224" s="11">
        <v>1187375</v>
      </c>
      <c r="J224" s="11">
        <v>1251763</v>
      </c>
      <c r="K224" s="11">
        <v>1547983</v>
      </c>
      <c r="L224" s="11">
        <v>1150769</v>
      </c>
      <c r="M224" s="11">
        <v>1338098</v>
      </c>
      <c r="N224" s="11">
        <v>1640473</v>
      </c>
      <c r="O224" s="11" t="s">
        <v>835</v>
      </c>
      <c r="P224" s="11">
        <v>769.56719999999996</v>
      </c>
      <c r="Q224" s="11">
        <v>7.5179995999999996</v>
      </c>
      <c r="R224" s="11" t="s">
        <v>870</v>
      </c>
      <c r="S224" s="11"/>
      <c r="T224" s="11" t="s">
        <v>965</v>
      </c>
      <c r="U224" s="11" t="s">
        <v>964</v>
      </c>
      <c r="V224" s="11" t="s">
        <v>36</v>
      </c>
      <c r="W224" s="11"/>
      <c r="X224" s="11"/>
      <c r="Y224" s="11"/>
    </row>
    <row r="225" spans="1:25" ht="15.75" x14ac:dyDescent="0.5">
      <c r="A225" s="11" t="s">
        <v>963</v>
      </c>
      <c r="B225" s="11">
        <v>4</v>
      </c>
      <c r="C225" s="11">
        <v>178722</v>
      </c>
      <c r="D225" s="11">
        <v>86196</v>
      </c>
      <c r="E225" s="11">
        <v>171130</v>
      </c>
      <c r="F225" s="11">
        <v>85015</v>
      </c>
      <c r="G225" s="11">
        <v>66589</v>
      </c>
      <c r="H225" s="11">
        <v>121765</v>
      </c>
      <c r="I225" s="11">
        <v>138010</v>
      </c>
      <c r="J225" s="11">
        <v>102538</v>
      </c>
      <c r="K225" s="11">
        <v>165206</v>
      </c>
      <c r="L225" s="11">
        <v>82034</v>
      </c>
      <c r="M225" s="11">
        <v>90488</v>
      </c>
      <c r="N225" s="11">
        <v>128683</v>
      </c>
      <c r="O225" s="11" t="s">
        <v>835</v>
      </c>
      <c r="P225" s="11">
        <v>821.59370000000001</v>
      </c>
      <c r="Q225" s="11">
        <v>8.8649989999999992</v>
      </c>
      <c r="R225" s="11" t="s">
        <v>834</v>
      </c>
      <c r="S225" s="11"/>
      <c r="T225" s="11" t="s">
        <v>963</v>
      </c>
      <c r="U225" s="11" t="s">
        <v>940</v>
      </c>
      <c r="V225" s="11" t="s">
        <v>36</v>
      </c>
      <c r="W225" s="11"/>
      <c r="X225" s="11"/>
      <c r="Y225" s="11"/>
    </row>
    <row r="226" spans="1:25" ht="15.75" x14ac:dyDescent="0.5">
      <c r="A226" s="11" t="s">
        <v>962</v>
      </c>
      <c r="B226" s="11">
        <v>4</v>
      </c>
      <c r="C226" s="11">
        <v>4368905</v>
      </c>
      <c r="D226" s="11">
        <v>4698996</v>
      </c>
      <c r="E226" s="11">
        <v>6308234</v>
      </c>
      <c r="F226" s="11">
        <v>3821091</v>
      </c>
      <c r="G226" s="11">
        <v>4597737</v>
      </c>
      <c r="H226" s="11">
        <v>5362012</v>
      </c>
      <c r="I226" s="11">
        <v>4083099</v>
      </c>
      <c r="J226" s="11">
        <v>4369345</v>
      </c>
      <c r="K226" s="11">
        <v>6484749</v>
      </c>
      <c r="L226" s="11">
        <v>3817050</v>
      </c>
      <c r="M226" s="11">
        <v>4827937</v>
      </c>
      <c r="N226" s="11">
        <v>5985771</v>
      </c>
      <c r="O226" s="11" t="s">
        <v>881</v>
      </c>
      <c r="P226" s="11">
        <v>715.51580000000001</v>
      </c>
      <c r="Q226" s="11">
        <v>8.2190010000000004</v>
      </c>
      <c r="R226" s="11" t="s">
        <v>834</v>
      </c>
      <c r="S226" s="11"/>
      <c r="T226" s="11" t="s">
        <v>962</v>
      </c>
      <c r="U226" s="11" t="s">
        <v>961</v>
      </c>
      <c r="V226" s="11" t="s">
        <v>36</v>
      </c>
      <c r="W226" s="11"/>
      <c r="X226" s="11"/>
      <c r="Y226" s="11"/>
    </row>
    <row r="227" spans="1:25" ht="15.75" x14ac:dyDescent="0.5">
      <c r="A227" s="11" t="s">
        <v>960</v>
      </c>
      <c r="B227" s="11">
        <v>4</v>
      </c>
      <c r="C227" s="11">
        <v>1875500</v>
      </c>
      <c r="D227" s="11">
        <v>1446993</v>
      </c>
      <c r="E227" s="11">
        <v>1632257</v>
      </c>
      <c r="F227" s="11">
        <v>1904121</v>
      </c>
      <c r="G227" s="11">
        <v>1107608</v>
      </c>
      <c r="H227" s="11">
        <v>1912758</v>
      </c>
      <c r="I227" s="11">
        <v>1</v>
      </c>
      <c r="J227" s="11">
        <v>1430173</v>
      </c>
      <c r="K227" s="11">
        <v>1300505</v>
      </c>
      <c r="L227" s="11">
        <v>2023243</v>
      </c>
      <c r="M227" s="11">
        <v>1083991</v>
      </c>
      <c r="N227" s="11">
        <v>1280224</v>
      </c>
      <c r="O227" s="11" t="s">
        <v>838</v>
      </c>
      <c r="P227" s="11">
        <v>872.7826</v>
      </c>
      <c r="Q227" s="11">
        <v>15.212998000000001</v>
      </c>
      <c r="R227" s="11" t="s">
        <v>834</v>
      </c>
      <c r="S227" s="11"/>
      <c r="T227" s="11" t="s">
        <v>960</v>
      </c>
      <c r="U227" s="11" t="s">
        <v>836</v>
      </c>
      <c r="V227" s="11" t="s">
        <v>36</v>
      </c>
      <c r="W227" s="11"/>
      <c r="X227" s="11"/>
      <c r="Y227" s="11"/>
    </row>
    <row r="228" spans="1:25" ht="15.75" x14ac:dyDescent="0.5">
      <c r="A228" s="11" t="s">
        <v>959</v>
      </c>
      <c r="B228" s="11">
        <v>4</v>
      </c>
      <c r="C228" s="11">
        <v>5554255</v>
      </c>
      <c r="D228" s="11">
        <v>5935394</v>
      </c>
      <c r="E228" s="11">
        <v>4419676</v>
      </c>
      <c r="F228" s="11">
        <v>6778930</v>
      </c>
      <c r="G228" s="11">
        <v>7230277</v>
      </c>
      <c r="H228" s="11">
        <v>5624169</v>
      </c>
      <c r="I228" s="11">
        <v>5118748</v>
      </c>
      <c r="J228" s="11">
        <v>5477449</v>
      </c>
      <c r="K228" s="11">
        <v>4429342</v>
      </c>
      <c r="L228" s="11">
        <v>6744183</v>
      </c>
      <c r="M228" s="11">
        <v>7183127</v>
      </c>
      <c r="N228" s="11">
        <v>5658469</v>
      </c>
      <c r="O228" s="11" t="s">
        <v>838</v>
      </c>
      <c r="P228" s="11">
        <v>852.72090000000003</v>
      </c>
      <c r="Q228" s="11">
        <v>13.555999999999999</v>
      </c>
      <c r="R228" s="11" t="s">
        <v>834</v>
      </c>
      <c r="S228" s="11"/>
      <c r="T228" s="11" t="s">
        <v>959</v>
      </c>
      <c r="U228" s="11" t="s">
        <v>958</v>
      </c>
      <c r="V228" s="11" t="s">
        <v>36</v>
      </c>
      <c r="W228" s="11"/>
      <c r="X228" s="11"/>
      <c r="Y228" s="11"/>
    </row>
    <row r="229" spans="1:25" ht="15.75" x14ac:dyDescent="0.5">
      <c r="A229" s="11" t="s">
        <v>957</v>
      </c>
      <c r="B229" s="11">
        <v>4</v>
      </c>
      <c r="C229" s="11">
        <v>185556</v>
      </c>
      <c r="D229" s="11">
        <v>110113</v>
      </c>
      <c r="E229" s="11">
        <v>63433</v>
      </c>
      <c r="F229" s="11">
        <v>66546</v>
      </c>
      <c r="G229" s="11">
        <v>77063</v>
      </c>
      <c r="H229" s="11">
        <v>66525</v>
      </c>
      <c r="I229" s="11">
        <v>54012</v>
      </c>
      <c r="J229" s="11">
        <v>91629</v>
      </c>
      <c r="K229" s="11">
        <v>84891</v>
      </c>
      <c r="L229" s="11">
        <v>81569</v>
      </c>
      <c r="M229" s="11">
        <v>79325</v>
      </c>
      <c r="N229" s="11">
        <v>135481</v>
      </c>
      <c r="O229" s="11" t="s">
        <v>841</v>
      </c>
      <c r="P229" s="11">
        <v>421.31950000000001</v>
      </c>
      <c r="Q229" s="11">
        <v>1.6809999</v>
      </c>
      <c r="R229" s="11" t="s">
        <v>834</v>
      </c>
      <c r="S229" s="11"/>
      <c r="T229" s="11" t="s">
        <v>957</v>
      </c>
      <c r="U229" s="11" t="s">
        <v>956</v>
      </c>
      <c r="V229" s="11" t="s">
        <v>36</v>
      </c>
      <c r="W229" s="11"/>
      <c r="X229" s="11"/>
      <c r="Y229" s="11"/>
    </row>
    <row r="230" spans="1:25" ht="15.75" x14ac:dyDescent="0.5">
      <c r="A230" s="11" t="s">
        <v>955</v>
      </c>
      <c r="B230" s="11">
        <v>4</v>
      </c>
      <c r="C230" s="11">
        <v>1441912</v>
      </c>
      <c r="D230" s="11">
        <v>1033009</v>
      </c>
      <c r="E230" s="11">
        <v>804293</v>
      </c>
      <c r="F230" s="11">
        <v>708048</v>
      </c>
      <c r="G230" s="11">
        <v>637541</v>
      </c>
      <c r="H230" s="11">
        <v>503719</v>
      </c>
      <c r="I230" s="11">
        <v>1323684</v>
      </c>
      <c r="J230" s="11">
        <v>963728</v>
      </c>
      <c r="K230" s="11">
        <v>683772</v>
      </c>
      <c r="L230" s="11">
        <v>808533</v>
      </c>
      <c r="M230" s="11">
        <v>715954</v>
      </c>
      <c r="N230" s="11">
        <v>499561</v>
      </c>
      <c r="O230" s="11" t="s">
        <v>838</v>
      </c>
      <c r="P230" s="11">
        <v>834.76739999999995</v>
      </c>
      <c r="Q230" s="11">
        <v>15.619999</v>
      </c>
      <c r="R230" s="11" t="s">
        <v>834</v>
      </c>
      <c r="S230" s="11"/>
      <c r="T230" s="11" t="s">
        <v>955</v>
      </c>
      <c r="U230" s="11" t="s">
        <v>954</v>
      </c>
      <c r="V230" s="11" t="s">
        <v>36</v>
      </c>
      <c r="W230" s="11"/>
      <c r="X230" s="11"/>
      <c r="Y230" s="11"/>
    </row>
    <row r="231" spans="1:25" ht="15.75" x14ac:dyDescent="0.5">
      <c r="A231" s="11" t="s">
        <v>952</v>
      </c>
      <c r="B231" s="11">
        <v>4</v>
      </c>
      <c r="C231" s="11">
        <v>197321</v>
      </c>
      <c r="D231" s="11">
        <v>203333</v>
      </c>
      <c r="E231" s="11">
        <v>182871</v>
      </c>
      <c r="F231" s="11">
        <v>175354</v>
      </c>
      <c r="G231" s="11">
        <v>163845</v>
      </c>
      <c r="H231" s="11">
        <v>176927</v>
      </c>
      <c r="I231" s="11">
        <v>173482</v>
      </c>
      <c r="J231" s="11">
        <v>173700</v>
      </c>
      <c r="K231" s="11">
        <v>166237</v>
      </c>
      <c r="L231" s="11">
        <v>168561</v>
      </c>
      <c r="M231" s="11">
        <v>185851</v>
      </c>
      <c r="N231" s="11">
        <v>181764</v>
      </c>
      <c r="O231" s="11" t="s">
        <v>953</v>
      </c>
      <c r="P231" s="11">
        <v>577.41060000000004</v>
      </c>
      <c r="Q231" s="11">
        <v>4.3320002999999998</v>
      </c>
      <c r="R231" s="11" t="s">
        <v>870</v>
      </c>
      <c r="S231" s="11"/>
      <c r="T231" s="11" t="s">
        <v>952</v>
      </c>
      <c r="U231" s="11" t="s">
        <v>951</v>
      </c>
      <c r="V231" s="11" t="s">
        <v>36</v>
      </c>
      <c r="W231" s="11"/>
      <c r="X231" s="11"/>
      <c r="Y231" s="11"/>
    </row>
    <row r="232" spans="1:25" ht="15.75" x14ac:dyDescent="0.5">
      <c r="A232" s="11" t="s">
        <v>950</v>
      </c>
      <c r="B232" s="11">
        <v>4</v>
      </c>
      <c r="C232" s="11">
        <v>291565</v>
      </c>
      <c r="D232" s="11">
        <v>124828</v>
      </c>
      <c r="E232" s="11">
        <v>401673</v>
      </c>
      <c r="F232" s="11">
        <v>121669</v>
      </c>
      <c r="G232" s="11">
        <v>198614</v>
      </c>
      <c r="H232" s="11">
        <v>268621</v>
      </c>
      <c r="I232" s="11">
        <v>237143</v>
      </c>
      <c r="J232" s="11">
        <v>83753</v>
      </c>
      <c r="K232" s="11">
        <v>366919</v>
      </c>
      <c r="L232" s="11">
        <v>124937</v>
      </c>
      <c r="M232" s="11">
        <v>189059</v>
      </c>
      <c r="N232" s="11">
        <v>270934</v>
      </c>
      <c r="O232" s="11" t="s">
        <v>835</v>
      </c>
      <c r="P232" s="11">
        <v>847.60910000000001</v>
      </c>
      <c r="Q232" s="11">
        <v>10.601998999999999</v>
      </c>
      <c r="R232" s="11" t="s">
        <v>834</v>
      </c>
      <c r="S232" s="11"/>
      <c r="T232" s="11" t="s">
        <v>950</v>
      </c>
      <c r="U232" s="11" t="s">
        <v>949</v>
      </c>
      <c r="V232" s="11" t="s">
        <v>36</v>
      </c>
      <c r="W232" s="11"/>
      <c r="X232" s="11"/>
      <c r="Y232" s="11"/>
    </row>
    <row r="233" spans="1:25" ht="15.75" x14ac:dyDescent="0.5">
      <c r="A233" s="11" t="s">
        <v>948</v>
      </c>
      <c r="B233" s="11">
        <v>4</v>
      </c>
      <c r="C233" s="12">
        <v>72000000</v>
      </c>
      <c r="D233" s="12">
        <v>66300000</v>
      </c>
      <c r="E233" s="12">
        <v>75200000</v>
      </c>
      <c r="F233" s="12">
        <v>36500000</v>
      </c>
      <c r="G233" s="12">
        <v>45900000</v>
      </c>
      <c r="H233" s="12">
        <v>49300000</v>
      </c>
      <c r="I233" s="12">
        <v>64600000</v>
      </c>
      <c r="J233" s="12">
        <v>64300000</v>
      </c>
      <c r="K233" s="12">
        <v>73600000</v>
      </c>
      <c r="L233" s="12">
        <v>40500000</v>
      </c>
      <c r="M233" s="12">
        <v>46400000</v>
      </c>
      <c r="N233" s="12">
        <v>54600000</v>
      </c>
      <c r="O233" s="11" t="s">
        <v>881</v>
      </c>
      <c r="P233" s="11">
        <v>791.54700000000003</v>
      </c>
      <c r="Q233" s="11">
        <v>9.7740010000000002</v>
      </c>
      <c r="R233" s="11" t="s">
        <v>870</v>
      </c>
      <c r="S233" s="11"/>
      <c r="T233" s="11" t="s">
        <v>948</v>
      </c>
      <c r="U233" s="11" t="s">
        <v>947</v>
      </c>
      <c r="V233" s="11" t="s">
        <v>36</v>
      </c>
      <c r="W233" s="11"/>
      <c r="X233" s="11"/>
      <c r="Y233" s="11"/>
    </row>
    <row r="234" spans="1:25" ht="15.75" x14ac:dyDescent="0.5">
      <c r="A234" s="11" t="s">
        <v>946</v>
      </c>
      <c r="B234" s="11">
        <v>4</v>
      </c>
      <c r="C234" s="11">
        <v>951361</v>
      </c>
      <c r="D234" s="11">
        <v>648036</v>
      </c>
      <c r="E234" s="11">
        <v>1977317</v>
      </c>
      <c r="F234" s="11">
        <v>730348</v>
      </c>
      <c r="G234" s="11">
        <v>663460</v>
      </c>
      <c r="H234" s="11">
        <v>1797981</v>
      </c>
      <c r="I234" s="11">
        <v>891070</v>
      </c>
      <c r="J234" s="11">
        <v>618488</v>
      </c>
      <c r="K234" s="11">
        <v>1939628</v>
      </c>
      <c r="L234" s="11">
        <v>769805</v>
      </c>
      <c r="M234" s="11">
        <v>663413</v>
      </c>
      <c r="N234" s="11">
        <v>1903643</v>
      </c>
      <c r="O234" s="11" t="s">
        <v>884</v>
      </c>
      <c r="P234" s="11">
        <v>635.62139999999999</v>
      </c>
      <c r="Q234" s="11">
        <v>12.436</v>
      </c>
      <c r="R234" s="11" t="s">
        <v>870</v>
      </c>
      <c r="S234" s="11"/>
      <c r="T234" s="11" t="s">
        <v>946</v>
      </c>
      <c r="U234" s="11" t="s">
        <v>945</v>
      </c>
      <c r="V234" s="11" t="s">
        <v>36</v>
      </c>
      <c r="W234" s="11"/>
      <c r="X234" s="11"/>
      <c r="Y234" s="11"/>
    </row>
    <row r="235" spans="1:25" ht="15.75" x14ac:dyDescent="0.5">
      <c r="A235" s="11" t="s">
        <v>944</v>
      </c>
      <c r="B235" s="11">
        <v>4</v>
      </c>
      <c r="C235" s="11">
        <v>1958646</v>
      </c>
      <c r="D235" s="11">
        <v>1926997</v>
      </c>
      <c r="E235" s="11">
        <v>1706266</v>
      </c>
      <c r="F235" s="11">
        <v>973926</v>
      </c>
      <c r="G235" s="11">
        <v>1146792</v>
      </c>
      <c r="H235" s="11">
        <v>1013689</v>
      </c>
      <c r="I235" s="11">
        <v>1691584</v>
      </c>
      <c r="J235" s="11">
        <v>1738210</v>
      </c>
      <c r="K235" s="11">
        <v>1536713</v>
      </c>
      <c r="L235" s="11">
        <v>990040</v>
      </c>
      <c r="M235" s="11">
        <v>1057324</v>
      </c>
      <c r="N235" s="11">
        <v>1070020</v>
      </c>
      <c r="O235" s="11" t="s">
        <v>835</v>
      </c>
      <c r="P235" s="11">
        <v>837.62570000000005</v>
      </c>
      <c r="Q235" s="11">
        <v>11.446999999999999</v>
      </c>
      <c r="R235" s="11" t="s">
        <v>870</v>
      </c>
      <c r="S235" s="11"/>
      <c r="T235" s="11" t="s">
        <v>944</v>
      </c>
      <c r="U235" s="11" t="s">
        <v>943</v>
      </c>
      <c r="V235" s="11" t="s">
        <v>36</v>
      </c>
      <c r="W235" s="11"/>
      <c r="X235" s="11"/>
      <c r="Y235" s="11"/>
    </row>
    <row r="236" spans="1:25" ht="15.75" x14ac:dyDescent="0.5">
      <c r="A236" s="11" t="s">
        <v>942</v>
      </c>
      <c r="B236" s="11">
        <v>4</v>
      </c>
      <c r="C236" s="11">
        <v>8711629</v>
      </c>
      <c r="D236" s="12">
        <v>10500000</v>
      </c>
      <c r="E236" s="11">
        <v>9239620</v>
      </c>
      <c r="F236" s="12">
        <v>11100000</v>
      </c>
      <c r="G236" s="12">
        <v>11600000</v>
      </c>
      <c r="H236" s="12">
        <v>10300000</v>
      </c>
      <c r="I236" s="11">
        <v>9256709</v>
      </c>
      <c r="J236" s="11">
        <v>9133705</v>
      </c>
      <c r="K236" s="11">
        <v>9271301</v>
      </c>
      <c r="L236" s="12">
        <v>10700000</v>
      </c>
      <c r="M236" s="12">
        <v>11200000</v>
      </c>
      <c r="N236" s="12">
        <v>10100000</v>
      </c>
      <c r="O236" s="11" t="s">
        <v>838</v>
      </c>
      <c r="P236" s="11">
        <v>878.73569999999995</v>
      </c>
      <c r="Q236" s="11">
        <v>13.718000999999999</v>
      </c>
      <c r="R236" s="11" t="s">
        <v>870</v>
      </c>
      <c r="S236" s="11"/>
      <c r="T236" s="11" t="s">
        <v>942</v>
      </c>
      <c r="U236" s="11" t="s">
        <v>921</v>
      </c>
      <c r="V236" s="11" t="s">
        <v>36</v>
      </c>
      <c r="W236" s="11"/>
      <c r="X236" s="11"/>
      <c r="Y236" s="11"/>
    </row>
    <row r="237" spans="1:25" ht="15.75" x14ac:dyDescent="0.5">
      <c r="A237" s="11" t="s">
        <v>941</v>
      </c>
      <c r="B237" s="11">
        <v>4</v>
      </c>
      <c r="C237" s="11">
        <v>2823532</v>
      </c>
      <c r="D237" s="11">
        <v>2538217</v>
      </c>
      <c r="E237" s="11">
        <v>3827346</v>
      </c>
      <c r="F237" s="11">
        <v>2734632</v>
      </c>
      <c r="G237" s="11">
        <v>3499162</v>
      </c>
      <c r="H237" s="11">
        <v>3663905</v>
      </c>
      <c r="I237" s="11">
        <v>2194542</v>
      </c>
      <c r="J237" s="11">
        <v>2263932</v>
      </c>
      <c r="K237" s="11">
        <v>3881818</v>
      </c>
      <c r="L237" s="11">
        <v>3103653</v>
      </c>
      <c r="M237" s="11">
        <v>3546818</v>
      </c>
      <c r="N237" s="11">
        <v>4249312</v>
      </c>
      <c r="O237" s="11" t="s">
        <v>835</v>
      </c>
      <c r="P237" s="11">
        <v>821.59439999999995</v>
      </c>
      <c r="Q237" s="11">
        <v>7.0810009999999997</v>
      </c>
      <c r="R237" s="11" t="s">
        <v>870</v>
      </c>
      <c r="S237" s="11"/>
      <c r="T237" s="11" t="s">
        <v>941</v>
      </c>
      <c r="U237" s="11" t="s">
        <v>940</v>
      </c>
      <c r="V237" s="11" t="s">
        <v>36</v>
      </c>
      <c r="W237" s="11"/>
      <c r="X237" s="11"/>
      <c r="Y237" s="11"/>
    </row>
    <row r="238" spans="1:25" ht="15.75" x14ac:dyDescent="0.5">
      <c r="A238" s="11" t="s">
        <v>939</v>
      </c>
      <c r="B238" s="11">
        <v>4</v>
      </c>
      <c r="C238" s="11">
        <v>671209</v>
      </c>
      <c r="D238" s="11">
        <v>737496</v>
      </c>
      <c r="E238" s="11">
        <v>713298</v>
      </c>
      <c r="F238" s="11">
        <v>602532</v>
      </c>
      <c r="G238" s="11">
        <v>947069</v>
      </c>
      <c r="H238" s="11">
        <v>939834</v>
      </c>
      <c r="I238" s="11">
        <v>530932</v>
      </c>
      <c r="J238" s="11">
        <v>647171</v>
      </c>
      <c r="K238" s="11">
        <v>656405</v>
      </c>
      <c r="L238" s="11">
        <v>609217</v>
      </c>
      <c r="M238" s="11">
        <v>903740</v>
      </c>
      <c r="N238" s="11">
        <v>1079868</v>
      </c>
      <c r="O238" s="11" t="s">
        <v>835</v>
      </c>
      <c r="P238" s="11">
        <v>833.5942</v>
      </c>
      <c r="Q238" s="11">
        <v>8.1589989999999997</v>
      </c>
      <c r="R238" s="11" t="s">
        <v>870</v>
      </c>
      <c r="S238" s="11"/>
      <c r="T238" s="11" t="s">
        <v>939</v>
      </c>
      <c r="U238" s="11" t="s">
        <v>938</v>
      </c>
      <c r="V238" s="11" t="s">
        <v>36</v>
      </c>
      <c r="W238" s="11"/>
      <c r="X238" s="11"/>
      <c r="Y238" s="11"/>
    </row>
    <row r="239" spans="1:25" ht="15.75" x14ac:dyDescent="0.5">
      <c r="A239" s="11" t="s">
        <v>937</v>
      </c>
      <c r="B239" s="11">
        <v>4</v>
      </c>
      <c r="C239" s="11">
        <v>463122</v>
      </c>
      <c r="D239" s="11">
        <v>526525</v>
      </c>
      <c r="E239" s="11">
        <v>1073796</v>
      </c>
      <c r="F239" s="11">
        <v>213759</v>
      </c>
      <c r="G239" s="11">
        <v>293752</v>
      </c>
      <c r="H239" s="11">
        <v>446352</v>
      </c>
      <c r="I239" s="11">
        <v>441296</v>
      </c>
      <c r="J239" s="11">
        <v>444433</v>
      </c>
      <c r="K239" s="11">
        <v>1092755</v>
      </c>
      <c r="L239" s="11">
        <v>213465</v>
      </c>
      <c r="M239" s="11">
        <v>270380</v>
      </c>
      <c r="N239" s="11">
        <v>457777</v>
      </c>
      <c r="O239" s="11" t="s">
        <v>838</v>
      </c>
      <c r="P239" s="11">
        <v>974.73569999999995</v>
      </c>
      <c r="Q239" s="11">
        <v>12.990000999999999</v>
      </c>
      <c r="R239" s="11" t="s">
        <v>834</v>
      </c>
      <c r="S239" s="11"/>
      <c r="T239" s="11" t="s">
        <v>937</v>
      </c>
      <c r="U239" s="11" t="s">
        <v>936</v>
      </c>
      <c r="V239" s="11" t="s">
        <v>36</v>
      </c>
      <c r="W239" s="11"/>
      <c r="X239" s="11"/>
      <c r="Y239" s="11"/>
    </row>
    <row r="240" spans="1:25" ht="15.75" x14ac:dyDescent="0.5">
      <c r="A240" s="11" t="s">
        <v>935</v>
      </c>
      <c r="B240" s="11">
        <v>4</v>
      </c>
      <c r="C240" s="11">
        <v>5633495</v>
      </c>
      <c r="D240" s="11">
        <v>5835113</v>
      </c>
      <c r="E240" s="11">
        <v>7073571</v>
      </c>
      <c r="F240" s="11">
        <v>4454762</v>
      </c>
      <c r="G240" s="11">
        <v>6021061</v>
      </c>
      <c r="H240" s="11">
        <v>6973950</v>
      </c>
      <c r="I240" s="11">
        <v>4833652</v>
      </c>
      <c r="J240" s="11">
        <v>4626270</v>
      </c>
      <c r="K240" s="11">
        <v>6569723</v>
      </c>
      <c r="L240" s="11">
        <v>4236013</v>
      </c>
      <c r="M240" s="11">
        <v>4837761</v>
      </c>
      <c r="N240" s="11">
        <v>7155412</v>
      </c>
      <c r="O240" s="11" t="s">
        <v>838</v>
      </c>
      <c r="P240" s="11">
        <v>928.75260000000003</v>
      </c>
      <c r="Q240" s="11">
        <v>13.557002000000001</v>
      </c>
      <c r="R240" s="11" t="s">
        <v>834</v>
      </c>
      <c r="S240" s="11"/>
      <c r="T240" s="11" t="s">
        <v>935</v>
      </c>
      <c r="U240" s="11" t="s">
        <v>934</v>
      </c>
      <c r="V240" s="11" t="s">
        <v>36</v>
      </c>
      <c r="W240" s="11"/>
      <c r="X240" s="11"/>
      <c r="Y240" s="11"/>
    </row>
    <row r="241" spans="1:25" ht="15.75" x14ac:dyDescent="0.5">
      <c r="A241" s="11" t="s">
        <v>933</v>
      </c>
      <c r="B241" s="11">
        <v>4</v>
      </c>
      <c r="C241" s="11">
        <v>3525929</v>
      </c>
      <c r="D241" s="11">
        <v>3288390</v>
      </c>
      <c r="E241" s="11">
        <v>3001372</v>
      </c>
      <c r="F241" s="11">
        <v>3175599</v>
      </c>
      <c r="G241" s="11">
        <v>2711062</v>
      </c>
      <c r="H241" s="11">
        <v>2779679</v>
      </c>
      <c r="I241" s="11">
        <v>3066410</v>
      </c>
      <c r="J241" s="11">
        <v>2567958</v>
      </c>
      <c r="K241" s="11">
        <v>3133403</v>
      </c>
      <c r="L241" s="11">
        <v>2963578</v>
      </c>
      <c r="M241" s="11">
        <v>3640039</v>
      </c>
      <c r="N241" s="11">
        <v>3695795</v>
      </c>
      <c r="O241" s="11" t="s">
        <v>853</v>
      </c>
      <c r="P241" s="11">
        <v>672.53179999999998</v>
      </c>
      <c r="Q241" s="11">
        <v>5.1479993000000004</v>
      </c>
      <c r="R241" s="11" t="s">
        <v>834</v>
      </c>
      <c r="S241" s="11"/>
      <c r="T241" s="11" t="s">
        <v>933</v>
      </c>
      <c r="U241" s="11" t="s">
        <v>932</v>
      </c>
      <c r="V241" s="11" t="s">
        <v>36</v>
      </c>
      <c r="W241" s="11"/>
      <c r="X241" s="11"/>
      <c r="Y241" s="11"/>
    </row>
    <row r="242" spans="1:25" ht="15.75" x14ac:dyDescent="0.5">
      <c r="A242" s="11" t="s">
        <v>931</v>
      </c>
      <c r="B242" s="11">
        <v>4</v>
      </c>
      <c r="C242" s="11">
        <v>670990</v>
      </c>
      <c r="D242" s="11">
        <v>519192</v>
      </c>
      <c r="E242" s="11">
        <v>846018</v>
      </c>
      <c r="F242" s="11">
        <v>433438</v>
      </c>
      <c r="G242" s="11">
        <v>409104</v>
      </c>
      <c r="H242" s="11">
        <v>618747</v>
      </c>
      <c r="I242" s="11">
        <v>616643</v>
      </c>
      <c r="J242" s="11">
        <v>484978</v>
      </c>
      <c r="K242" s="11">
        <v>749889</v>
      </c>
      <c r="L242" s="11">
        <v>522128</v>
      </c>
      <c r="M242" s="11">
        <v>358439</v>
      </c>
      <c r="N242" s="11">
        <v>630432</v>
      </c>
      <c r="O242" s="11" t="s">
        <v>835</v>
      </c>
      <c r="P242" s="11">
        <v>783.58</v>
      </c>
      <c r="Q242" s="11">
        <v>11.392999</v>
      </c>
      <c r="R242" s="11" t="s">
        <v>834</v>
      </c>
      <c r="S242" s="11"/>
      <c r="T242" s="11" t="s">
        <v>931</v>
      </c>
      <c r="U242" s="11" t="s">
        <v>854</v>
      </c>
      <c r="V242" s="11" t="s">
        <v>36</v>
      </c>
      <c r="W242" s="11"/>
      <c r="X242" s="11"/>
      <c r="Y242" s="11"/>
    </row>
    <row r="243" spans="1:25" ht="15.75" x14ac:dyDescent="0.5">
      <c r="A243" s="11" t="s">
        <v>930</v>
      </c>
      <c r="B243" s="11">
        <v>4</v>
      </c>
      <c r="C243" s="11">
        <v>2667584</v>
      </c>
      <c r="D243" s="11">
        <v>2475486</v>
      </c>
      <c r="E243" s="11">
        <v>2154646</v>
      </c>
      <c r="F243" s="11">
        <v>2154091</v>
      </c>
      <c r="G243" s="11">
        <v>2147540</v>
      </c>
      <c r="H243" s="11">
        <v>1974282</v>
      </c>
      <c r="I243" s="11">
        <v>2581493</v>
      </c>
      <c r="J243" s="11">
        <v>2271655</v>
      </c>
      <c r="K243" s="11">
        <v>1989972</v>
      </c>
      <c r="L243" s="11">
        <v>2259424</v>
      </c>
      <c r="M243" s="11">
        <v>2127249</v>
      </c>
      <c r="N243" s="11">
        <v>1934536</v>
      </c>
      <c r="O243" s="11" t="s">
        <v>838</v>
      </c>
      <c r="P243" s="11">
        <v>844.75210000000004</v>
      </c>
      <c r="Q243" s="11">
        <v>14.570003</v>
      </c>
      <c r="R243" s="11" t="s">
        <v>834</v>
      </c>
      <c r="S243" s="11"/>
      <c r="T243" s="11" t="s">
        <v>930</v>
      </c>
      <c r="U243" s="11" t="s">
        <v>929</v>
      </c>
      <c r="V243" s="11" t="s">
        <v>36</v>
      </c>
      <c r="W243" s="11"/>
      <c r="X243" s="11"/>
      <c r="Y243" s="11"/>
    </row>
    <row r="244" spans="1:25" ht="15.75" x14ac:dyDescent="0.5">
      <c r="A244" s="11" t="s">
        <v>928</v>
      </c>
      <c r="B244" s="11">
        <v>4</v>
      </c>
      <c r="C244" s="11">
        <v>2407050</v>
      </c>
      <c r="D244" s="11">
        <v>3009760</v>
      </c>
      <c r="E244" s="11">
        <v>1690472</v>
      </c>
      <c r="F244" s="11">
        <v>4291268</v>
      </c>
      <c r="G244" s="11">
        <v>4680828</v>
      </c>
      <c r="H244" s="11">
        <v>3123345</v>
      </c>
      <c r="I244" s="11">
        <v>2215132</v>
      </c>
      <c r="J244" s="11">
        <v>3103135</v>
      </c>
      <c r="K244" s="11">
        <v>1423031</v>
      </c>
      <c r="L244" s="11">
        <v>4447643</v>
      </c>
      <c r="M244" s="11">
        <v>4574508</v>
      </c>
      <c r="N244" s="11">
        <v>3076162</v>
      </c>
      <c r="O244" s="11" t="s">
        <v>838</v>
      </c>
      <c r="P244" s="11">
        <v>826.70510000000002</v>
      </c>
      <c r="Q244" s="11">
        <v>13.470998</v>
      </c>
      <c r="R244" s="11" t="s">
        <v>834</v>
      </c>
      <c r="S244" s="11"/>
      <c r="T244" s="11" t="s">
        <v>928</v>
      </c>
      <c r="U244" s="11" t="s">
        <v>927</v>
      </c>
      <c r="V244" s="11" t="s">
        <v>36</v>
      </c>
      <c r="W244" s="11"/>
      <c r="X244" s="11"/>
      <c r="Y244" s="11"/>
    </row>
    <row r="245" spans="1:25" ht="15.75" x14ac:dyDescent="0.5">
      <c r="A245" s="11" t="s">
        <v>926</v>
      </c>
      <c r="B245" s="11">
        <v>4</v>
      </c>
      <c r="C245" s="11">
        <v>718231</v>
      </c>
      <c r="D245" s="11">
        <v>655508</v>
      </c>
      <c r="E245" s="11">
        <v>715259</v>
      </c>
      <c r="F245" s="11">
        <v>345922</v>
      </c>
      <c r="G245" s="11">
        <v>413567</v>
      </c>
      <c r="H245" s="11">
        <v>457522</v>
      </c>
      <c r="I245" s="11">
        <v>646729</v>
      </c>
      <c r="J245" s="11">
        <v>647501</v>
      </c>
      <c r="K245" s="11">
        <v>690392</v>
      </c>
      <c r="L245" s="11">
        <v>390935</v>
      </c>
      <c r="M245" s="11">
        <v>413822</v>
      </c>
      <c r="N245" s="11">
        <v>493224</v>
      </c>
      <c r="O245" s="11" t="s">
        <v>835</v>
      </c>
      <c r="P245" s="11">
        <v>863.63940000000002</v>
      </c>
      <c r="Q245" s="11">
        <v>11.637</v>
      </c>
      <c r="R245" s="11" t="s">
        <v>870</v>
      </c>
      <c r="S245" s="11"/>
      <c r="T245" s="11" t="s">
        <v>926</v>
      </c>
      <c r="U245" s="11" t="s">
        <v>925</v>
      </c>
      <c r="V245" s="11" t="s">
        <v>36</v>
      </c>
      <c r="W245" s="11"/>
      <c r="X245" s="11"/>
      <c r="Y245" s="11"/>
    </row>
    <row r="246" spans="1:25" ht="15.75" x14ac:dyDescent="0.5">
      <c r="A246" s="11" t="s">
        <v>924</v>
      </c>
      <c r="B246" s="11">
        <v>4</v>
      </c>
      <c r="C246" s="11">
        <v>394964</v>
      </c>
      <c r="D246" s="11">
        <v>385697</v>
      </c>
      <c r="E246" s="11">
        <v>325828</v>
      </c>
      <c r="F246" s="11">
        <v>240146</v>
      </c>
      <c r="G246" s="11">
        <v>377945</v>
      </c>
      <c r="H246" s="11">
        <v>279152</v>
      </c>
      <c r="I246" s="11">
        <v>319873</v>
      </c>
      <c r="J246" s="11">
        <v>452922</v>
      </c>
      <c r="K246" s="11">
        <v>328862</v>
      </c>
      <c r="L246" s="11">
        <v>353883</v>
      </c>
      <c r="M246" s="11">
        <v>342443</v>
      </c>
      <c r="N246" s="11">
        <v>338460</v>
      </c>
      <c r="O246" s="11" t="s">
        <v>838</v>
      </c>
      <c r="P246" s="11">
        <v>840.72</v>
      </c>
      <c r="Q246" s="11">
        <v>13.669999000000001</v>
      </c>
      <c r="R246" s="11" t="s">
        <v>834</v>
      </c>
      <c r="S246" s="11"/>
      <c r="T246" s="11" t="s">
        <v>924</v>
      </c>
      <c r="U246" s="11" t="s">
        <v>923</v>
      </c>
      <c r="V246" s="11" t="s">
        <v>36</v>
      </c>
      <c r="W246" s="11"/>
      <c r="X246" s="11"/>
      <c r="Y246" s="11"/>
    </row>
    <row r="247" spans="1:25" ht="15.75" x14ac:dyDescent="0.5">
      <c r="A247" s="11" t="s">
        <v>922</v>
      </c>
      <c r="B247" s="11">
        <v>4</v>
      </c>
      <c r="C247" s="12">
        <v>19500000</v>
      </c>
      <c r="D247" s="12">
        <v>14300000</v>
      </c>
      <c r="E247" s="12">
        <v>22100000</v>
      </c>
      <c r="F247" s="12">
        <v>11700000</v>
      </c>
      <c r="G247" s="12">
        <v>14300000</v>
      </c>
      <c r="H247" s="12">
        <v>14000000</v>
      </c>
      <c r="I247" s="12">
        <v>18600000</v>
      </c>
      <c r="J247" s="12">
        <v>15700000</v>
      </c>
      <c r="K247" s="12">
        <v>20300000</v>
      </c>
      <c r="L247" s="12">
        <v>12200000</v>
      </c>
      <c r="M247" s="12">
        <v>12700000</v>
      </c>
      <c r="N247" s="12">
        <v>12600000</v>
      </c>
      <c r="O247" s="11" t="s">
        <v>838</v>
      </c>
      <c r="P247" s="11">
        <v>878.73659999999995</v>
      </c>
      <c r="Q247" s="11">
        <v>13.731002</v>
      </c>
      <c r="R247" s="11" t="s">
        <v>834</v>
      </c>
      <c r="S247" s="11"/>
      <c r="T247" s="11" t="s">
        <v>922</v>
      </c>
      <c r="U247" s="11" t="s">
        <v>921</v>
      </c>
      <c r="V247" s="11" t="s">
        <v>36</v>
      </c>
      <c r="W247" s="11"/>
      <c r="X247" s="11"/>
      <c r="Y247" s="11"/>
    </row>
    <row r="248" spans="1:25" ht="15.75" x14ac:dyDescent="0.5">
      <c r="A248" s="11" t="s">
        <v>920</v>
      </c>
      <c r="B248" s="11">
        <v>4</v>
      </c>
      <c r="C248" s="11">
        <v>359070</v>
      </c>
      <c r="D248" s="11">
        <v>345604</v>
      </c>
      <c r="E248" s="11">
        <v>348388</v>
      </c>
      <c r="F248" s="11">
        <v>327388</v>
      </c>
      <c r="G248" s="11">
        <v>377106</v>
      </c>
      <c r="H248" s="11">
        <v>339930</v>
      </c>
      <c r="I248" s="11">
        <v>311637</v>
      </c>
      <c r="J248" s="11">
        <v>326935</v>
      </c>
      <c r="K248" s="11">
        <v>335553</v>
      </c>
      <c r="L248" s="11">
        <v>313223</v>
      </c>
      <c r="M248" s="11">
        <v>400309</v>
      </c>
      <c r="N248" s="11">
        <v>378765</v>
      </c>
      <c r="O248" s="11" t="s">
        <v>835</v>
      </c>
      <c r="P248" s="11">
        <v>703.51850000000002</v>
      </c>
      <c r="Q248" s="11">
        <v>6.0299993000000001</v>
      </c>
      <c r="R248" s="11" t="s">
        <v>870</v>
      </c>
      <c r="S248" s="11"/>
      <c r="T248" s="11" t="s">
        <v>920</v>
      </c>
      <c r="U248" s="11" t="s">
        <v>919</v>
      </c>
      <c r="V248" s="11" t="s">
        <v>36</v>
      </c>
      <c r="W248" s="11"/>
      <c r="X248" s="11"/>
      <c r="Y248" s="11"/>
    </row>
    <row r="249" spans="1:25" ht="15.75" x14ac:dyDescent="0.5">
      <c r="A249" s="11" t="s">
        <v>918</v>
      </c>
      <c r="B249" s="11">
        <v>4</v>
      </c>
      <c r="C249" s="11">
        <v>317757</v>
      </c>
      <c r="D249" s="11">
        <v>312339</v>
      </c>
      <c r="E249" s="11">
        <v>299976</v>
      </c>
      <c r="F249" s="11">
        <v>319338</v>
      </c>
      <c r="G249" s="11">
        <v>355189</v>
      </c>
      <c r="H249" s="11">
        <v>338607</v>
      </c>
      <c r="I249" s="11">
        <v>277998</v>
      </c>
      <c r="J249" s="11">
        <v>294065</v>
      </c>
      <c r="K249" s="11">
        <v>276945</v>
      </c>
      <c r="L249" s="11">
        <v>310835</v>
      </c>
      <c r="M249" s="11">
        <v>341137</v>
      </c>
      <c r="N249" s="11">
        <v>310658</v>
      </c>
      <c r="O249" s="11" t="s">
        <v>835</v>
      </c>
      <c r="P249" s="11">
        <v>795.57799999999997</v>
      </c>
      <c r="Q249" s="11">
        <v>7.8399986999999998</v>
      </c>
      <c r="R249" s="11" t="s">
        <v>870</v>
      </c>
      <c r="S249" s="11"/>
      <c r="T249" s="11" t="s">
        <v>918</v>
      </c>
      <c r="U249" s="11" t="s">
        <v>917</v>
      </c>
      <c r="V249" s="11" t="s">
        <v>36</v>
      </c>
      <c r="W249" s="11"/>
      <c r="X249" s="11"/>
      <c r="Y249" s="11"/>
    </row>
    <row r="250" spans="1:25" ht="15.75" x14ac:dyDescent="0.5">
      <c r="A250" s="11" t="s">
        <v>916</v>
      </c>
      <c r="B250" s="11">
        <v>4</v>
      </c>
      <c r="C250" s="11">
        <v>877528</v>
      </c>
      <c r="D250" s="11">
        <v>604210</v>
      </c>
      <c r="E250" s="11">
        <v>510956</v>
      </c>
      <c r="F250" s="11">
        <v>464316</v>
      </c>
      <c r="G250" s="11">
        <v>401437</v>
      </c>
      <c r="H250" s="11">
        <v>344761</v>
      </c>
      <c r="I250" s="11">
        <v>758908</v>
      </c>
      <c r="J250" s="11">
        <v>595304</v>
      </c>
      <c r="K250" s="11">
        <v>422925</v>
      </c>
      <c r="L250" s="11">
        <v>509271</v>
      </c>
      <c r="M250" s="11">
        <v>419038</v>
      </c>
      <c r="N250" s="11">
        <v>362813</v>
      </c>
      <c r="O250" s="11" t="s">
        <v>838</v>
      </c>
      <c r="P250" s="11">
        <v>862.79880000000003</v>
      </c>
      <c r="Q250" s="11">
        <v>16.490002</v>
      </c>
      <c r="R250" s="11" t="s">
        <v>834</v>
      </c>
      <c r="S250" s="11"/>
      <c r="T250" s="11" t="s">
        <v>916</v>
      </c>
      <c r="U250" s="11" t="s">
        <v>915</v>
      </c>
      <c r="V250" s="11" t="s">
        <v>36</v>
      </c>
      <c r="W250" s="11"/>
      <c r="X250" s="11"/>
      <c r="Y250" s="11"/>
    </row>
    <row r="251" spans="1:25" ht="15.75" x14ac:dyDescent="0.5">
      <c r="A251" s="11" t="s">
        <v>914</v>
      </c>
      <c r="B251" s="11">
        <v>4</v>
      </c>
      <c r="C251" s="11">
        <v>1696611</v>
      </c>
      <c r="D251" s="11">
        <v>1978676</v>
      </c>
      <c r="E251" s="11">
        <v>3135118</v>
      </c>
      <c r="F251" s="11">
        <v>1718283</v>
      </c>
      <c r="G251" s="11">
        <v>2044697</v>
      </c>
      <c r="H251" s="11">
        <v>2688517</v>
      </c>
      <c r="I251" s="11">
        <v>1706169</v>
      </c>
      <c r="J251" s="11">
        <v>1732525</v>
      </c>
      <c r="K251" s="11">
        <v>3056692</v>
      </c>
      <c r="L251" s="11">
        <v>1794444</v>
      </c>
      <c r="M251" s="11">
        <v>1871951</v>
      </c>
      <c r="N251" s="11">
        <v>2719334</v>
      </c>
      <c r="O251" s="11" t="s">
        <v>838</v>
      </c>
      <c r="P251" s="11">
        <v>926.73609999999996</v>
      </c>
      <c r="Q251" s="11">
        <v>13.247999999999999</v>
      </c>
      <c r="R251" s="11" t="s">
        <v>834</v>
      </c>
      <c r="S251" s="11"/>
      <c r="T251" s="11" t="s">
        <v>914</v>
      </c>
      <c r="U251" s="11" t="s">
        <v>913</v>
      </c>
      <c r="V251" s="11" t="s">
        <v>36</v>
      </c>
      <c r="W251" s="11"/>
      <c r="X251" s="11"/>
      <c r="Y251" s="11"/>
    </row>
    <row r="252" spans="1:25" ht="15.75" x14ac:dyDescent="0.5">
      <c r="A252" s="11" t="s">
        <v>912</v>
      </c>
      <c r="B252" s="11">
        <v>4</v>
      </c>
      <c r="C252" s="12">
        <v>13900000</v>
      </c>
      <c r="D252" s="12">
        <v>15300000</v>
      </c>
      <c r="E252" s="12">
        <v>10600000</v>
      </c>
      <c r="F252" s="12">
        <v>21100000</v>
      </c>
      <c r="G252" s="12">
        <v>19800000</v>
      </c>
      <c r="H252" s="12">
        <v>15500000</v>
      </c>
      <c r="I252" s="12">
        <v>12900000</v>
      </c>
      <c r="J252" s="12">
        <v>13100000</v>
      </c>
      <c r="K252" s="11">
        <v>8852401</v>
      </c>
      <c r="L252" s="12">
        <v>20800000</v>
      </c>
      <c r="M252" s="12">
        <v>19000000</v>
      </c>
      <c r="N252" s="12">
        <v>16700000</v>
      </c>
      <c r="O252" s="11" t="s">
        <v>838</v>
      </c>
      <c r="P252" s="11">
        <v>886.79939999999999</v>
      </c>
      <c r="Q252" s="11">
        <v>15.570003</v>
      </c>
      <c r="R252" s="11" t="s">
        <v>834</v>
      </c>
      <c r="S252" s="11"/>
      <c r="T252" s="11" t="s">
        <v>912</v>
      </c>
      <c r="U252" s="11" t="s">
        <v>911</v>
      </c>
      <c r="V252" s="11" t="s">
        <v>36</v>
      </c>
      <c r="W252" s="11"/>
      <c r="X252" s="11"/>
      <c r="Y252" s="11"/>
    </row>
    <row r="253" spans="1:25" ht="15.75" x14ac:dyDescent="0.5">
      <c r="A253" s="11" t="s">
        <v>909</v>
      </c>
      <c r="B253" s="11">
        <v>4</v>
      </c>
      <c r="C253" s="11">
        <v>58587</v>
      </c>
      <c r="D253" s="11">
        <v>66623</v>
      </c>
      <c r="E253" s="11">
        <v>61125</v>
      </c>
      <c r="F253" s="11">
        <v>66261</v>
      </c>
      <c r="G253" s="11">
        <v>64614</v>
      </c>
      <c r="H253" s="11">
        <v>71388</v>
      </c>
      <c r="I253" s="11">
        <v>58068</v>
      </c>
      <c r="J253" s="11">
        <v>63665</v>
      </c>
      <c r="K253" s="11">
        <v>54185</v>
      </c>
      <c r="L253" s="11">
        <v>62348</v>
      </c>
      <c r="M253" s="11">
        <v>63307</v>
      </c>
      <c r="N253" s="11">
        <v>61476</v>
      </c>
      <c r="O253" s="11" t="s">
        <v>910</v>
      </c>
      <c r="P253" s="11">
        <v>386.35610000000003</v>
      </c>
      <c r="Q253" s="11">
        <v>7.2379993999999996</v>
      </c>
      <c r="R253" s="11" t="s">
        <v>834</v>
      </c>
      <c r="S253" s="11"/>
      <c r="T253" s="11" t="s">
        <v>909</v>
      </c>
      <c r="U253" s="11" t="s">
        <v>908</v>
      </c>
      <c r="V253" s="11" t="s">
        <v>36</v>
      </c>
      <c r="W253" s="11"/>
      <c r="X253" s="11"/>
      <c r="Y253" s="11"/>
    </row>
    <row r="254" spans="1:25" ht="15.75" x14ac:dyDescent="0.5">
      <c r="A254" s="11" t="s">
        <v>907</v>
      </c>
      <c r="B254" s="11">
        <v>4</v>
      </c>
      <c r="C254" s="11">
        <v>145823</v>
      </c>
      <c r="D254" s="11">
        <v>220466</v>
      </c>
      <c r="E254" s="11">
        <v>169268</v>
      </c>
      <c r="F254" s="11">
        <v>50817</v>
      </c>
      <c r="G254" s="11">
        <v>16239</v>
      </c>
      <c r="H254" s="11">
        <v>36703</v>
      </c>
      <c r="I254" s="11">
        <v>211295</v>
      </c>
      <c r="J254" s="11">
        <v>234969</v>
      </c>
      <c r="K254" s="11">
        <v>184814</v>
      </c>
      <c r="L254" s="11">
        <v>28512</v>
      </c>
      <c r="M254" s="11">
        <v>82479</v>
      </c>
      <c r="N254" s="11">
        <v>60281</v>
      </c>
      <c r="O254" s="11" t="s">
        <v>835</v>
      </c>
      <c r="P254" s="11">
        <v>865.65750000000003</v>
      </c>
      <c r="Q254" s="11">
        <v>11.913001</v>
      </c>
      <c r="R254" s="11" t="s">
        <v>834</v>
      </c>
      <c r="S254" s="11"/>
      <c r="T254" s="11" t="s">
        <v>907</v>
      </c>
      <c r="U254" s="11" t="s">
        <v>906</v>
      </c>
      <c r="V254" s="11" t="s">
        <v>36</v>
      </c>
      <c r="W254" s="11"/>
      <c r="X254" s="11"/>
      <c r="Y254" s="11"/>
    </row>
    <row r="255" spans="1:25" ht="15.75" x14ac:dyDescent="0.5">
      <c r="A255" s="11" t="s">
        <v>905</v>
      </c>
      <c r="B255" s="11">
        <v>4</v>
      </c>
      <c r="C255" s="11">
        <v>384936</v>
      </c>
      <c r="D255" s="11">
        <v>438900</v>
      </c>
      <c r="E255" s="11">
        <v>565352</v>
      </c>
      <c r="F255" s="11">
        <v>296666</v>
      </c>
      <c r="G255" s="11">
        <v>479301</v>
      </c>
      <c r="H255" s="11">
        <v>617773</v>
      </c>
      <c r="I255" s="11">
        <v>382880</v>
      </c>
      <c r="J255" s="11">
        <v>363958</v>
      </c>
      <c r="K255" s="11">
        <v>583549</v>
      </c>
      <c r="L255" s="11">
        <v>445215</v>
      </c>
      <c r="M255" s="11">
        <v>512377</v>
      </c>
      <c r="N255" s="11">
        <v>674283</v>
      </c>
      <c r="O255" s="11" t="s">
        <v>884</v>
      </c>
      <c r="P255" s="11">
        <v>537.51289999999995</v>
      </c>
      <c r="Q255" s="11">
        <v>8.9510009999999998</v>
      </c>
      <c r="R255" s="11" t="s">
        <v>834</v>
      </c>
      <c r="S255" s="11"/>
      <c r="T255" s="11" t="s">
        <v>905</v>
      </c>
      <c r="U255" s="11" t="s">
        <v>904</v>
      </c>
      <c r="V255" s="11" t="s">
        <v>36</v>
      </c>
      <c r="W255" s="11"/>
      <c r="X255" s="11"/>
      <c r="Y255" s="11"/>
    </row>
    <row r="256" spans="1:25" ht="15.75" x14ac:dyDescent="0.5">
      <c r="A256" s="11" t="s">
        <v>903</v>
      </c>
      <c r="B256" s="11">
        <v>4</v>
      </c>
      <c r="C256" s="11">
        <v>3855355</v>
      </c>
      <c r="D256" s="11">
        <v>4433170</v>
      </c>
      <c r="E256" s="11">
        <v>4021075</v>
      </c>
      <c r="F256" s="11">
        <v>4513736</v>
      </c>
      <c r="G256" s="11">
        <v>4885147</v>
      </c>
      <c r="H256" s="11">
        <v>4467785</v>
      </c>
      <c r="I256" s="11">
        <v>3796883</v>
      </c>
      <c r="J256" s="11">
        <v>4049408</v>
      </c>
      <c r="K256" s="11">
        <v>3931854</v>
      </c>
      <c r="L256" s="11">
        <v>4539432</v>
      </c>
      <c r="M256" s="11">
        <v>4789917</v>
      </c>
      <c r="N256" s="11">
        <v>4434286</v>
      </c>
      <c r="O256" s="11" t="s">
        <v>838</v>
      </c>
      <c r="P256" s="11">
        <v>876.72029999999995</v>
      </c>
      <c r="Q256" s="11">
        <v>13.425001999999999</v>
      </c>
      <c r="R256" s="11" t="s">
        <v>870</v>
      </c>
      <c r="S256" s="11"/>
      <c r="T256" s="11" t="s">
        <v>903</v>
      </c>
      <c r="U256" s="11" t="s">
        <v>902</v>
      </c>
      <c r="V256" s="11" t="s">
        <v>36</v>
      </c>
      <c r="W256" s="11"/>
      <c r="X256" s="11"/>
      <c r="Y256" s="11"/>
    </row>
    <row r="257" spans="1:25" ht="15.75" x14ac:dyDescent="0.5">
      <c r="A257" s="11" t="s">
        <v>901</v>
      </c>
      <c r="B257" s="11">
        <v>4</v>
      </c>
      <c r="C257" s="11">
        <v>762771</v>
      </c>
      <c r="D257" s="11">
        <v>637407</v>
      </c>
      <c r="E257" s="11">
        <v>629169</v>
      </c>
      <c r="F257" s="11">
        <v>599394</v>
      </c>
      <c r="G257" s="11">
        <v>528967</v>
      </c>
      <c r="H257" s="11">
        <v>545368</v>
      </c>
      <c r="I257" s="11">
        <v>624885</v>
      </c>
      <c r="J257" s="11">
        <v>595307</v>
      </c>
      <c r="K257" s="11">
        <v>693876</v>
      </c>
      <c r="L257" s="11">
        <v>606222</v>
      </c>
      <c r="M257" s="11">
        <v>727154</v>
      </c>
      <c r="N257" s="11">
        <v>625216</v>
      </c>
      <c r="O257" s="11" t="s">
        <v>841</v>
      </c>
      <c r="P257" s="11">
        <v>451.3657</v>
      </c>
      <c r="Q257" s="11">
        <v>2.3169997000000002</v>
      </c>
      <c r="R257" s="11" t="s">
        <v>870</v>
      </c>
      <c r="S257" s="11"/>
      <c r="T257" s="11" t="s">
        <v>901</v>
      </c>
      <c r="U257" s="11" t="s">
        <v>900</v>
      </c>
      <c r="V257" s="11" t="s">
        <v>36</v>
      </c>
      <c r="W257" s="11"/>
      <c r="X257" s="11"/>
      <c r="Y257" s="11"/>
    </row>
    <row r="258" spans="1:25" ht="15.75" x14ac:dyDescent="0.5">
      <c r="A258" s="11" t="s">
        <v>899</v>
      </c>
      <c r="B258" s="11">
        <v>4</v>
      </c>
      <c r="C258" s="11">
        <v>1549394</v>
      </c>
      <c r="D258" s="11">
        <v>1619681</v>
      </c>
      <c r="E258" s="11">
        <v>1872108</v>
      </c>
      <c r="F258" s="11">
        <v>1359401</v>
      </c>
      <c r="G258" s="11">
        <v>1609919</v>
      </c>
      <c r="H258" s="11">
        <v>1588161</v>
      </c>
      <c r="I258" s="11">
        <v>1346413</v>
      </c>
      <c r="J258" s="11">
        <v>1517654</v>
      </c>
      <c r="K258" s="11">
        <v>1731231</v>
      </c>
      <c r="L258" s="11">
        <v>1240293</v>
      </c>
      <c r="M258" s="11">
        <v>1422209</v>
      </c>
      <c r="N258" s="11">
        <v>1554042</v>
      </c>
      <c r="O258" s="11" t="s">
        <v>853</v>
      </c>
      <c r="P258" s="11">
        <v>744.61369999999999</v>
      </c>
      <c r="Q258" s="11">
        <v>10.205000999999999</v>
      </c>
      <c r="R258" s="11" t="s">
        <v>834</v>
      </c>
      <c r="S258" s="11"/>
      <c r="T258" s="11" t="s">
        <v>899</v>
      </c>
      <c r="U258" s="11" t="s">
        <v>898</v>
      </c>
      <c r="V258" s="11" t="s">
        <v>36</v>
      </c>
      <c r="W258" s="11"/>
      <c r="X258" s="11"/>
      <c r="Y258" s="11"/>
    </row>
    <row r="259" spans="1:25" ht="15.75" x14ac:dyDescent="0.5">
      <c r="A259" s="11" t="s">
        <v>897</v>
      </c>
      <c r="B259" s="11">
        <v>4</v>
      </c>
      <c r="C259" s="11">
        <v>1076938</v>
      </c>
      <c r="D259" s="11">
        <v>1151286</v>
      </c>
      <c r="E259" s="11">
        <v>1328184</v>
      </c>
      <c r="F259" s="11">
        <v>1546378</v>
      </c>
      <c r="G259" s="11">
        <v>1982067</v>
      </c>
      <c r="H259" s="11">
        <v>1894667</v>
      </c>
      <c r="I259" s="11">
        <v>978894</v>
      </c>
      <c r="J259" s="11">
        <v>1125133</v>
      </c>
      <c r="K259" s="11">
        <v>1236849</v>
      </c>
      <c r="L259" s="11">
        <v>1544242</v>
      </c>
      <c r="M259" s="11">
        <v>1768412</v>
      </c>
      <c r="N259" s="11">
        <v>1880531</v>
      </c>
      <c r="O259" s="11" t="s">
        <v>881</v>
      </c>
      <c r="P259" s="11">
        <v>745.5625</v>
      </c>
      <c r="Q259" s="11">
        <v>11.632001000000001</v>
      </c>
      <c r="R259" s="11" t="s">
        <v>834</v>
      </c>
      <c r="S259" s="11"/>
      <c r="T259" s="11" t="s">
        <v>897</v>
      </c>
      <c r="U259" s="11" t="s">
        <v>896</v>
      </c>
      <c r="V259" s="11" t="s">
        <v>36</v>
      </c>
      <c r="W259" s="11"/>
      <c r="X259" s="11"/>
      <c r="Y259" s="11"/>
    </row>
    <row r="260" spans="1:25" ht="15.75" x14ac:dyDescent="0.5">
      <c r="A260" s="11" t="s">
        <v>895</v>
      </c>
      <c r="B260" s="11">
        <v>4</v>
      </c>
      <c r="C260" s="11">
        <v>235982</v>
      </c>
      <c r="D260" s="11">
        <v>322736</v>
      </c>
      <c r="E260" s="11">
        <v>324358</v>
      </c>
      <c r="F260" s="11">
        <v>301635</v>
      </c>
      <c r="G260" s="11">
        <v>409075</v>
      </c>
      <c r="H260" s="11">
        <v>450145</v>
      </c>
      <c r="I260" s="11">
        <v>225416</v>
      </c>
      <c r="J260" s="11">
        <v>284119</v>
      </c>
      <c r="K260" s="11">
        <v>336829</v>
      </c>
      <c r="L260" s="11">
        <v>346944</v>
      </c>
      <c r="M260" s="11">
        <v>423533</v>
      </c>
      <c r="N260" s="11">
        <v>455611</v>
      </c>
      <c r="O260" s="11" t="s">
        <v>838</v>
      </c>
      <c r="P260" s="11">
        <v>922.70399999999995</v>
      </c>
      <c r="Q260" s="11">
        <v>12.927001000000001</v>
      </c>
      <c r="R260" s="11" t="s">
        <v>870</v>
      </c>
      <c r="S260" s="11"/>
      <c r="T260" s="11" t="s">
        <v>895</v>
      </c>
      <c r="U260" s="11" t="s">
        <v>894</v>
      </c>
      <c r="V260" s="11" t="s">
        <v>36</v>
      </c>
      <c r="W260" s="11"/>
      <c r="X260" s="11"/>
      <c r="Y260" s="11"/>
    </row>
    <row r="261" spans="1:25" ht="15.75" x14ac:dyDescent="0.5">
      <c r="A261" s="11" t="s">
        <v>893</v>
      </c>
      <c r="B261" s="11">
        <v>4</v>
      </c>
      <c r="C261" s="11">
        <v>101689</v>
      </c>
      <c r="D261" s="11">
        <v>89634</v>
      </c>
      <c r="E261" s="11">
        <v>68368</v>
      </c>
      <c r="F261" s="11">
        <v>133352</v>
      </c>
      <c r="G261" s="11">
        <v>141107</v>
      </c>
      <c r="H261" s="11">
        <v>108919</v>
      </c>
      <c r="I261" s="11">
        <v>81169</v>
      </c>
      <c r="J261" s="11">
        <v>87025</v>
      </c>
      <c r="K261" s="11">
        <v>79470</v>
      </c>
      <c r="L261" s="11">
        <v>131780</v>
      </c>
      <c r="M261" s="11">
        <v>122689</v>
      </c>
      <c r="N261" s="11">
        <v>115937</v>
      </c>
      <c r="O261" s="11" t="s">
        <v>838</v>
      </c>
      <c r="P261" s="11">
        <v>790.70429999999999</v>
      </c>
      <c r="Q261" s="11">
        <v>14.024998999999999</v>
      </c>
      <c r="R261" s="11" t="s">
        <v>834</v>
      </c>
      <c r="S261" s="11"/>
      <c r="T261" s="11" t="s">
        <v>893</v>
      </c>
      <c r="U261" s="11" t="s">
        <v>892</v>
      </c>
      <c r="V261" s="11" t="s">
        <v>36</v>
      </c>
      <c r="W261" s="11"/>
      <c r="X261" s="11"/>
      <c r="Y261" s="11"/>
    </row>
    <row r="262" spans="1:25" ht="15.75" x14ac:dyDescent="0.5">
      <c r="A262" s="11" t="s">
        <v>891</v>
      </c>
      <c r="B262" s="11">
        <v>4</v>
      </c>
      <c r="C262" s="11">
        <v>1547867</v>
      </c>
      <c r="D262" s="11">
        <v>1654279</v>
      </c>
      <c r="E262" s="11">
        <v>1214343</v>
      </c>
      <c r="F262" s="11">
        <v>1011603</v>
      </c>
      <c r="G262" s="11">
        <v>1266633</v>
      </c>
      <c r="H262" s="11">
        <v>996614</v>
      </c>
      <c r="I262" s="11">
        <v>1440221</v>
      </c>
      <c r="J262" s="11">
        <v>1366969</v>
      </c>
      <c r="K262" s="11">
        <v>1214066</v>
      </c>
      <c r="L262" s="11">
        <v>1208266</v>
      </c>
      <c r="M262" s="11">
        <v>1229672</v>
      </c>
      <c r="N262" s="11">
        <v>1033316</v>
      </c>
      <c r="O262" s="11" t="s">
        <v>838</v>
      </c>
      <c r="P262" s="11">
        <v>842.73630000000003</v>
      </c>
      <c r="Q262" s="11">
        <v>14.085001999999999</v>
      </c>
      <c r="R262" s="11" t="s">
        <v>834</v>
      </c>
      <c r="S262" s="11"/>
      <c r="T262" s="11" t="s">
        <v>891</v>
      </c>
      <c r="U262" s="11" t="s">
        <v>890</v>
      </c>
      <c r="V262" s="11" t="s">
        <v>36</v>
      </c>
      <c r="W262" s="11"/>
      <c r="X262" s="11"/>
      <c r="Y262" s="11"/>
    </row>
    <row r="263" spans="1:25" ht="15.75" x14ac:dyDescent="0.5">
      <c r="A263" s="11" t="s">
        <v>889</v>
      </c>
      <c r="B263" s="11">
        <v>4</v>
      </c>
      <c r="C263" s="11">
        <v>600082</v>
      </c>
      <c r="D263" s="11">
        <v>506983</v>
      </c>
      <c r="E263" s="11">
        <v>475322</v>
      </c>
      <c r="F263" s="11">
        <v>498936</v>
      </c>
      <c r="G263" s="11">
        <v>476632</v>
      </c>
      <c r="H263" s="11">
        <v>481378</v>
      </c>
      <c r="I263" s="11">
        <v>580090</v>
      </c>
      <c r="J263" s="11">
        <v>448301</v>
      </c>
      <c r="K263" s="11">
        <v>389095</v>
      </c>
      <c r="L263" s="11">
        <v>528779</v>
      </c>
      <c r="M263" s="11">
        <v>447149</v>
      </c>
      <c r="N263" s="11">
        <v>449322</v>
      </c>
      <c r="O263" s="11" t="s">
        <v>838</v>
      </c>
      <c r="P263" s="11">
        <v>818.73609999999996</v>
      </c>
      <c r="Q263" s="11">
        <v>14.572998999999999</v>
      </c>
      <c r="R263" s="11" t="s">
        <v>834</v>
      </c>
      <c r="S263" s="11"/>
      <c r="T263" s="11" t="s">
        <v>889</v>
      </c>
      <c r="U263" s="11" t="s">
        <v>888</v>
      </c>
      <c r="V263" s="11" t="s">
        <v>36</v>
      </c>
      <c r="W263" s="11"/>
      <c r="X263" s="11"/>
      <c r="Y263" s="11"/>
    </row>
    <row r="264" spans="1:25" ht="15.75" x14ac:dyDescent="0.5">
      <c r="A264" s="11" t="s">
        <v>886</v>
      </c>
      <c r="B264" s="11">
        <v>4</v>
      </c>
      <c r="C264" s="11">
        <v>648879</v>
      </c>
      <c r="D264" s="11">
        <v>655064</v>
      </c>
      <c r="E264" s="11">
        <v>656736</v>
      </c>
      <c r="F264" s="11">
        <v>479823</v>
      </c>
      <c r="G264" s="11">
        <v>967208</v>
      </c>
      <c r="H264" s="11">
        <v>789228</v>
      </c>
      <c r="I264" s="11">
        <v>635941</v>
      </c>
      <c r="J264" s="11">
        <v>768296</v>
      </c>
      <c r="K264" s="11">
        <v>705074</v>
      </c>
      <c r="L264" s="11">
        <v>637605</v>
      </c>
      <c r="M264" s="11">
        <v>1044120</v>
      </c>
      <c r="N264" s="11">
        <v>825250</v>
      </c>
      <c r="O264" s="11" t="s">
        <v>887</v>
      </c>
      <c r="P264" s="11">
        <v>642.52229999999997</v>
      </c>
      <c r="Q264" s="11">
        <v>11.5859995</v>
      </c>
      <c r="R264" s="11" t="s">
        <v>834</v>
      </c>
      <c r="S264" s="11"/>
      <c r="T264" s="11" t="s">
        <v>886</v>
      </c>
      <c r="U264" s="11" t="s">
        <v>885</v>
      </c>
      <c r="V264" s="11" t="s">
        <v>36</v>
      </c>
      <c r="W264" s="11"/>
      <c r="X264" s="11"/>
      <c r="Y264" s="11"/>
    </row>
    <row r="265" spans="1:25" ht="15.75" x14ac:dyDescent="0.5">
      <c r="A265" s="11" t="s">
        <v>883</v>
      </c>
      <c r="B265" s="11">
        <v>4</v>
      </c>
      <c r="C265" s="11">
        <v>146539</v>
      </c>
      <c r="D265" s="11">
        <v>111921</v>
      </c>
      <c r="E265" s="11">
        <v>291935</v>
      </c>
      <c r="F265" s="11">
        <v>121923</v>
      </c>
      <c r="G265" s="11">
        <v>114994</v>
      </c>
      <c r="H265" s="11">
        <v>255881</v>
      </c>
      <c r="I265" s="11">
        <v>145956</v>
      </c>
      <c r="J265" s="11">
        <v>106594</v>
      </c>
      <c r="K265" s="11">
        <v>275482</v>
      </c>
      <c r="L265" s="11">
        <v>123605</v>
      </c>
      <c r="M265" s="11">
        <v>119117</v>
      </c>
      <c r="N265" s="11">
        <v>269856</v>
      </c>
      <c r="O265" s="11" t="s">
        <v>884</v>
      </c>
      <c r="P265" s="11">
        <v>663.65250000000003</v>
      </c>
      <c r="Q265" s="11">
        <v>12.716001</v>
      </c>
      <c r="R265" s="11" t="s">
        <v>870</v>
      </c>
      <c r="S265" s="11"/>
      <c r="T265" s="11" t="s">
        <v>883</v>
      </c>
      <c r="U265" s="11" t="s">
        <v>882</v>
      </c>
      <c r="V265" s="11" t="s">
        <v>36</v>
      </c>
      <c r="W265" s="11"/>
      <c r="X265" s="11"/>
      <c r="Y265" s="11"/>
    </row>
    <row r="266" spans="1:25" ht="15.75" x14ac:dyDescent="0.5">
      <c r="A266" s="11" t="s">
        <v>880</v>
      </c>
      <c r="B266" s="11">
        <v>4</v>
      </c>
      <c r="C266" s="11">
        <v>2739411</v>
      </c>
      <c r="D266" s="11">
        <v>2907227</v>
      </c>
      <c r="E266" s="11">
        <v>3504175</v>
      </c>
      <c r="F266" s="11">
        <v>3933146</v>
      </c>
      <c r="G266" s="11">
        <v>5319023</v>
      </c>
      <c r="H266" s="11">
        <v>5603887</v>
      </c>
      <c r="I266" s="11">
        <v>2512611</v>
      </c>
      <c r="J266" s="11">
        <v>2717567</v>
      </c>
      <c r="K266" s="11">
        <v>3403665</v>
      </c>
      <c r="L266" s="11">
        <v>4208114</v>
      </c>
      <c r="M266" s="11">
        <v>5206083</v>
      </c>
      <c r="N266" s="11">
        <v>5841495</v>
      </c>
      <c r="O266" s="11" t="s">
        <v>881</v>
      </c>
      <c r="P266" s="11">
        <v>741.53099999999995</v>
      </c>
      <c r="Q266" s="11">
        <v>8.4759989999999998</v>
      </c>
      <c r="R266" s="11" t="s">
        <v>870</v>
      </c>
      <c r="S266" s="11"/>
      <c r="T266" s="11" t="s">
        <v>880</v>
      </c>
      <c r="U266" s="11" t="s">
        <v>879</v>
      </c>
      <c r="V266" s="11" t="s">
        <v>36</v>
      </c>
      <c r="W266" s="11"/>
      <c r="X266" s="11"/>
      <c r="Y266" s="11"/>
    </row>
    <row r="267" spans="1:25" ht="15.75" x14ac:dyDescent="0.5">
      <c r="A267" s="11" t="s">
        <v>878</v>
      </c>
      <c r="B267" s="11">
        <v>4</v>
      </c>
      <c r="C267" s="11">
        <v>522207</v>
      </c>
      <c r="D267" s="11">
        <v>535279</v>
      </c>
      <c r="E267" s="11">
        <v>448867</v>
      </c>
      <c r="F267" s="11">
        <v>455148</v>
      </c>
      <c r="G267" s="11">
        <v>505562</v>
      </c>
      <c r="H267" s="11">
        <v>394618</v>
      </c>
      <c r="I267" s="11">
        <v>525037</v>
      </c>
      <c r="J267" s="11">
        <v>532382</v>
      </c>
      <c r="K267" s="11">
        <v>460373</v>
      </c>
      <c r="L267" s="11">
        <v>498977</v>
      </c>
      <c r="M267" s="11">
        <v>505594</v>
      </c>
      <c r="N267" s="11">
        <v>377119</v>
      </c>
      <c r="O267" s="11" t="s">
        <v>838</v>
      </c>
      <c r="P267" s="11">
        <v>816.7201</v>
      </c>
      <c r="Q267" s="11">
        <v>14.0460005</v>
      </c>
      <c r="R267" s="11" t="s">
        <v>834</v>
      </c>
      <c r="S267" s="11"/>
      <c r="T267" s="11" t="s">
        <v>878</v>
      </c>
      <c r="U267" s="11" t="s">
        <v>877</v>
      </c>
      <c r="V267" s="11" t="s">
        <v>36</v>
      </c>
      <c r="W267" s="11"/>
      <c r="X267" s="11"/>
      <c r="Y267" s="11"/>
    </row>
    <row r="268" spans="1:25" ht="15.75" x14ac:dyDescent="0.5">
      <c r="A268" s="11" t="s">
        <v>876</v>
      </c>
      <c r="B268" s="11">
        <v>4</v>
      </c>
      <c r="C268" s="11">
        <v>242911</v>
      </c>
      <c r="D268" s="11">
        <v>270140</v>
      </c>
      <c r="E268" s="11">
        <v>362578</v>
      </c>
      <c r="F268" s="11">
        <v>193278</v>
      </c>
      <c r="G268" s="11">
        <v>240454</v>
      </c>
      <c r="H268" s="11">
        <v>213280</v>
      </c>
      <c r="I268" s="11">
        <v>284896</v>
      </c>
      <c r="J268" s="11">
        <v>242120</v>
      </c>
      <c r="K268" s="11">
        <v>344881</v>
      </c>
      <c r="L268" s="11">
        <v>239899</v>
      </c>
      <c r="M268" s="11">
        <v>191102</v>
      </c>
      <c r="N268" s="11">
        <v>275408</v>
      </c>
      <c r="O268" s="11" t="s">
        <v>838</v>
      </c>
      <c r="P268" s="11">
        <v>890.73630000000003</v>
      </c>
      <c r="Q268" s="11">
        <v>13.692</v>
      </c>
      <c r="R268" s="11" t="s">
        <v>834</v>
      </c>
      <c r="S268" s="11"/>
      <c r="T268" s="11" t="s">
        <v>876</v>
      </c>
      <c r="U268" s="11" t="s">
        <v>875</v>
      </c>
      <c r="V268" s="11" t="s">
        <v>36</v>
      </c>
      <c r="W268" s="11"/>
      <c r="X268" s="11"/>
      <c r="Y268" s="11"/>
    </row>
    <row r="269" spans="1:25" ht="15.75" x14ac:dyDescent="0.5">
      <c r="A269" s="11" t="s">
        <v>874</v>
      </c>
      <c r="B269" s="11">
        <v>4</v>
      </c>
      <c r="C269" s="11">
        <v>1951849</v>
      </c>
      <c r="D269" s="11">
        <v>2373113</v>
      </c>
      <c r="E269" s="11">
        <v>1938458</v>
      </c>
      <c r="F269" s="11">
        <v>2837845</v>
      </c>
      <c r="G269" s="11">
        <v>3188746</v>
      </c>
      <c r="H269" s="11">
        <v>2739688</v>
      </c>
      <c r="I269" s="11">
        <v>1831064</v>
      </c>
      <c r="J269" s="11">
        <v>2077066</v>
      </c>
      <c r="K269" s="11">
        <v>1769425</v>
      </c>
      <c r="L269" s="11">
        <v>2904678</v>
      </c>
      <c r="M269" s="11">
        <v>3152661</v>
      </c>
      <c r="N269" s="11">
        <v>2615609</v>
      </c>
      <c r="O269" s="11" t="s">
        <v>838</v>
      </c>
      <c r="P269" s="11">
        <v>850.70500000000004</v>
      </c>
      <c r="Q269" s="11">
        <v>13.326997</v>
      </c>
      <c r="R269" s="11" t="s">
        <v>834</v>
      </c>
      <c r="S269" s="11"/>
      <c r="T269" s="11" t="s">
        <v>874</v>
      </c>
      <c r="U269" s="11" t="s">
        <v>873</v>
      </c>
      <c r="V269" s="11" t="s">
        <v>36</v>
      </c>
      <c r="W269" s="11"/>
      <c r="X269" s="11"/>
      <c r="Y269" s="11"/>
    </row>
    <row r="270" spans="1:25" ht="15.75" x14ac:dyDescent="0.5">
      <c r="A270" s="11" t="s">
        <v>872</v>
      </c>
      <c r="B270" s="11">
        <v>4</v>
      </c>
      <c r="C270" s="11">
        <v>3847403</v>
      </c>
      <c r="D270" s="11">
        <v>3461067</v>
      </c>
      <c r="E270" s="11">
        <v>2623019</v>
      </c>
      <c r="F270" s="11">
        <v>4654730</v>
      </c>
      <c r="G270" s="11">
        <v>4041632</v>
      </c>
      <c r="H270" s="11">
        <v>3143122</v>
      </c>
      <c r="I270" s="11">
        <v>3374551</v>
      </c>
      <c r="J270" s="11">
        <v>3093175</v>
      </c>
      <c r="K270" s="11">
        <v>2129339</v>
      </c>
      <c r="L270" s="11">
        <v>5051472</v>
      </c>
      <c r="M270" s="11">
        <v>3849007</v>
      </c>
      <c r="N270" s="11">
        <v>3121393</v>
      </c>
      <c r="O270" s="11" t="s">
        <v>838</v>
      </c>
      <c r="P270" s="11">
        <v>888.81449999999995</v>
      </c>
      <c r="Q270" s="11">
        <v>16.464003000000002</v>
      </c>
      <c r="R270" s="11" t="s">
        <v>834</v>
      </c>
      <c r="S270" s="11"/>
      <c r="T270" s="11" t="s">
        <v>872</v>
      </c>
      <c r="U270" s="11" t="s">
        <v>871</v>
      </c>
      <c r="V270" s="11" t="s">
        <v>36</v>
      </c>
      <c r="W270" s="11"/>
      <c r="X270" s="11"/>
      <c r="Y270" s="11"/>
    </row>
    <row r="271" spans="1:25" ht="15.75" x14ac:dyDescent="0.5">
      <c r="A271" s="11" t="s">
        <v>869</v>
      </c>
      <c r="B271" s="11">
        <v>4</v>
      </c>
      <c r="C271" s="11">
        <v>170467</v>
      </c>
      <c r="D271" s="11">
        <v>158249</v>
      </c>
      <c r="E271" s="11">
        <v>162653</v>
      </c>
      <c r="F271" s="11">
        <v>195168</v>
      </c>
      <c r="G271" s="11">
        <v>231257</v>
      </c>
      <c r="H271" s="11">
        <v>216754</v>
      </c>
      <c r="I271" s="11">
        <v>141319</v>
      </c>
      <c r="J271" s="11">
        <v>143134</v>
      </c>
      <c r="K271" s="11">
        <v>153447</v>
      </c>
      <c r="L271" s="11">
        <v>185942</v>
      </c>
      <c r="M271" s="11">
        <v>201771</v>
      </c>
      <c r="N271" s="11">
        <v>213310</v>
      </c>
      <c r="O271" s="11" t="s">
        <v>835</v>
      </c>
      <c r="P271" s="11">
        <v>823.60879999999997</v>
      </c>
      <c r="Q271" s="11">
        <v>9.5049989999999998</v>
      </c>
      <c r="R271" s="11" t="s">
        <v>870</v>
      </c>
      <c r="S271" s="11"/>
      <c r="T271" s="11" t="s">
        <v>869</v>
      </c>
      <c r="U271" s="11" t="s">
        <v>832</v>
      </c>
      <c r="V271" s="11" t="s">
        <v>36</v>
      </c>
      <c r="W271" s="11"/>
      <c r="X271" s="11"/>
      <c r="Y271" s="11"/>
    </row>
    <row r="272" spans="1:25" ht="15.75" x14ac:dyDescent="0.5">
      <c r="A272" s="11" t="s">
        <v>868</v>
      </c>
      <c r="B272" s="11">
        <v>4</v>
      </c>
      <c r="C272" s="11">
        <v>3582974</v>
      </c>
      <c r="D272" s="11">
        <v>4707779</v>
      </c>
      <c r="E272" s="11">
        <v>3125454</v>
      </c>
      <c r="F272" s="11">
        <v>5437631</v>
      </c>
      <c r="G272" s="11">
        <v>5217017</v>
      </c>
      <c r="H272" s="11">
        <v>4259934</v>
      </c>
      <c r="I272" s="11">
        <v>3790995</v>
      </c>
      <c r="J272" s="11">
        <v>4214139</v>
      </c>
      <c r="K272" s="11">
        <v>2602762</v>
      </c>
      <c r="L272" s="11">
        <v>4514582</v>
      </c>
      <c r="M272" s="11">
        <v>5062356</v>
      </c>
      <c r="N272" s="11">
        <v>3931613</v>
      </c>
      <c r="O272" s="11" t="s">
        <v>838</v>
      </c>
      <c r="P272" s="11">
        <v>912.81470000000002</v>
      </c>
      <c r="Q272" s="11">
        <v>15.544999000000001</v>
      </c>
      <c r="R272" s="11" t="s">
        <v>834</v>
      </c>
      <c r="S272" s="11"/>
      <c r="T272" s="11" t="s">
        <v>868</v>
      </c>
      <c r="U272" s="11" t="s">
        <v>867</v>
      </c>
      <c r="V272" s="11" t="s">
        <v>36</v>
      </c>
      <c r="W272" s="11"/>
      <c r="X272" s="11"/>
      <c r="Y272" s="11"/>
    </row>
    <row r="273" spans="1:25" ht="15.75" x14ac:dyDescent="0.5">
      <c r="A273" s="11" t="s">
        <v>866</v>
      </c>
      <c r="B273" s="11">
        <v>4</v>
      </c>
      <c r="C273" s="11">
        <v>256862</v>
      </c>
      <c r="D273" s="11">
        <v>243653</v>
      </c>
      <c r="E273" s="11">
        <v>191586</v>
      </c>
      <c r="F273" s="11">
        <v>227266</v>
      </c>
      <c r="G273" s="11">
        <v>194372</v>
      </c>
      <c r="H273" s="11">
        <v>175000</v>
      </c>
      <c r="I273" s="11">
        <v>297332</v>
      </c>
      <c r="J273" s="11">
        <v>262980</v>
      </c>
      <c r="K273" s="11">
        <v>179519</v>
      </c>
      <c r="L273" s="11">
        <v>227829</v>
      </c>
      <c r="M273" s="11">
        <v>193597</v>
      </c>
      <c r="N273" s="11">
        <v>158389</v>
      </c>
      <c r="O273" s="11" t="s">
        <v>838</v>
      </c>
      <c r="P273" s="11">
        <v>890.8297</v>
      </c>
      <c r="Q273" s="11">
        <v>17.561997999999999</v>
      </c>
      <c r="R273" s="11" t="s">
        <v>834</v>
      </c>
      <c r="S273" s="11"/>
      <c r="T273" s="11" t="s">
        <v>866</v>
      </c>
      <c r="U273" s="11" t="s">
        <v>865</v>
      </c>
      <c r="V273" s="11" t="s">
        <v>36</v>
      </c>
      <c r="W273" s="11"/>
      <c r="X273" s="11"/>
      <c r="Y273" s="11"/>
    </row>
    <row r="274" spans="1:25" ht="15.75" x14ac:dyDescent="0.5">
      <c r="A274" s="11" t="s">
        <v>864</v>
      </c>
      <c r="B274" s="11">
        <v>4</v>
      </c>
      <c r="C274" s="11">
        <v>495758</v>
      </c>
      <c r="D274" s="11">
        <v>882212</v>
      </c>
      <c r="E274" s="11">
        <v>615962</v>
      </c>
      <c r="F274" s="11">
        <v>1153059</v>
      </c>
      <c r="G274" s="11">
        <v>1547307</v>
      </c>
      <c r="H274" s="11">
        <v>1223705</v>
      </c>
      <c r="I274" s="11">
        <v>445936</v>
      </c>
      <c r="J274" s="11">
        <v>656653</v>
      </c>
      <c r="K274" s="11">
        <v>550418</v>
      </c>
      <c r="L274" s="11">
        <v>1220147</v>
      </c>
      <c r="M274" s="11">
        <v>1498477</v>
      </c>
      <c r="N274" s="11">
        <v>1177083</v>
      </c>
      <c r="O274" s="11" t="s">
        <v>838</v>
      </c>
      <c r="P274" s="11">
        <v>774.67349999999999</v>
      </c>
      <c r="Q274" s="11">
        <v>13.412001999999999</v>
      </c>
      <c r="R274" s="11" t="s">
        <v>834</v>
      </c>
      <c r="S274" s="11"/>
      <c r="T274" s="11" t="s">
        <v>864</v>
      </c>
      <c r="U274" s="11" t="s">
        <v>863</v>
      </c>
      <c r="V274" s="11" t="s">
        <v>36</v>
      </c>
      <c r="W274" s="11"/>
      <c r="X274" s="11"/>
      <c r="Y274" s="11"/>
    </row>
    <row r="275" spans="1:25" ht="15.75" x14ac:dyDescent="0.5">
      <c r="A275" s="11" t="s">
        <v>862</v>
      </c>
      <c r="B275" s="11">
        <v>4</v>
      </c>
      <c r="C275" s="11">
        <v>209802</v>
      </c>
      <c r="D275" s="11">
        <v>131014</v>
      </c>
      <c r="E275" s="11">
        <v>131081</v>
      </c>
      <c r="F275" s="11">
        <v>198907</v>
      </c>
      <c r="G275" s="11">
        <v>176913</v>
      </c>
      <c r="H275" s="11">
        <v>108188</v>
      </c>
      <c r="I275" s="11">
        <v>188195</v>
      </c>
      <c r="J275" s="11">
        <v>137665</v>
      </c>
      <c r="K275" s="11">
        <v>113299</v>
      </c>
      <c r="L275" s="11">
        <v>206644</v>
      </c>
      <c r="M275" s="11">
        <v>176373</v>
      </c>
      <c r="N275" s="11">
        <v>126843</v>
      </c>
      <c r="O275" s="11" t="s">
        <v>838</v>
      </c>
      <c r="P275" s="11">
        <v>778.70460000000003</v>
      </c>
      <c r="Q275" s="11">
        <v>14.283001000000001</v>
      </c>
      <c r="R275" s="11" t="s">
        <v>834</v>
      </c>
      <c r="S275" s="11"/>
      <c r="T275" s="11" t="s">
        <v>862</v>
      </c>
      <c r="U275" s="11" t="s">
        <v>861</v>
      </c>
      <c r="V275" s="11" t="s">
        <v>36</v>
      </c>
      <c r="W275" s="11"/>
      <c r="X275" s="11"/>
      <c r="Y275" s="11"/>
    </row>
    <row r="276" spans="1:25" ht="15.75" x14ac:dyDescent="0.5">
      <c r="A276" s="11" t="s">
        <v>860</v>
      </c>
      <c r="B276" s="11">
        <v>4</v>
      </c>
      <c r="C276" s="11">
        <v>1249841</v>
      </c>
      <c r="D276" s="11">
        <v>1173446</v>
      </c>
      <c r="E276" s="11">
        <v>1087772</v>
      </c>
      <c r="F276" s="11">
        <v>1196014</v>
      </c>
      <c r="G276" s="11">
        <v>1153633</v>
      </c>
      <c r="H276" s="11">
        <v>1079040</v>
      </c>
      <c r="I276" s="11">
        <v>1183440</v>
      </c>
      <c r="J276" s="11">
        <v>1088362</v>
      </c>
      <c r="K276" s="11">
        <v>1014190</v>
      </c>
      <c r="L276" s="11">
        <v>1184535</v>
      </c>
      <c r="M276" s="11">
        <v>1098331</v>
      </c>
      <c r="N276" s="11">
        <v>1083100</v>
      </c>
      <c r="O276" s="11" t="s">
        <v>838</v>
      </c>
      <c r="P276" s="11">
        <v>868.75120000000004</v>
      </c>
      <c r="Q276" s="11">
        <v>14.093999</v>
      </c>
      <c r="R276" s="11" t="s">
        <v>834</v>
      </c>
      <c r="S276" s="11"/>
      <c r="T276" s="11" t="s">
        <v>860</v>
      </c>
      <c r="U276" s="11" t="s">
        <v>859</v>
      </c>
      <c r="V276" s="11" t="s">
        <v>36</v>
      </c>
      <c r="W276" s="11"/>
      <c r="X276" s="11"/>
      <c r="Y276" s="11"/>
    </row>
    <row r="277" spans="1:25" ht="15.75" x14ac:dyDescent="0.5">
      <c r="A277" s="11" t="s">
        <v>858</v>
      </c>
      <c r="B277" s="11">
        <v>1</v>
      </c>
      <c r="C277" s="11">
        <v>1</v>
      </c>
      <c r="D277" s="11">
        <v>1</v>
      </c>
      <c r="E277" s="11">
        <v>1</v>
      </c>
      <c r="F277" s="11">
        <v>1</v>
      </c>
      <c r="G277" s="11">
        <v>1</v>
      </c>
      <c r="H277" s="11">
        <v>1</v>
      </c>
      <c r="I277" s="11">
        <v>1</v>
      </c>
      <c r="J277" s="11">
        <v>1</v>
      </c>
      <c r="K277" s="11">
        <v>1</v>
      </c>
      <c r="L277" s="11">
        <v>1</v>
      </c>
      <c r="M277" s="11">
        <v>1</v>
      </c>
      <c r="N277" s="11">
        <v>1</v>
      </c>
      <c r="O277" s="11" t="s">
        <v>835</v>
      </c>
      <c r="P277" s="11">
        <v>783.57889999999998</v>
      </c>
      <c r="Q277" s="11">
        <v>8.1929999999999996</v>
      </c>
      <c r="R277" s="11"/>
      <c r="S277" s="11"/>
      <c r="T277" s="11" t="s">
        <v>858</v>
      </c>
      <c r="U277" s="11" t="s">
        <v>854</v>
      </c>
      <c r="V277" s="11"/>
      <c r="W277" s="11"/>
      <c r="X277" s="11"/>
      <c r="Y277" s="11"/>
    </row>
    <row r="278" spans="1:25" ht="15.75" x14ac:dyDescent="0.5">
      <c r="A278" s="11" t="s">
        <v>857</v>
      </c>
      <c r="B278" s="11">
        <v>4</v>
      </c>
      <c r="C278" s="11">
        <v>1</v>
      </c>
      <c r="D278" s="11">
        <v>1</v>
      </c>
      <c r="E278" s="11">
        <v>1</v>
      </c>
      <c r="F278" s="11">
        <v>1</v>
      </c>
      <c r="G278" s="11">
        <v>1</v>
      </c>
      <c r="H278" s="11">
        <v>1</v>
      </c>
      <c r="I278" s="11">
        <v>1</v>
      </c>
      <c r="J278" s="11">
        <v>1</v>
      </c>
      <c r="K278" s="11">
        <v>1</v>
      </c>
      <c r="L278" s="11">
        <v>1</v>
      </c>
      <c r="M278" s="11">
        <v>1</v>
      </c>
      <c r="N278" s="11">
        <v>1</v>
      </c>
      <c r="O278" s="11" t="s">
        <v>853</v>
      </c>
      <c r="P278" s="11">
        <v>728.57029999999997</v>
      </c>
      <c r="Q278" s="11">
        <v>7.6269993999999999</v>
      </c>
      <c r="R278" s="11"/>
      <c r="S278" s="11"/>
      <c r="T278" s="11" t="s">
        <v>857</v>
      </c>
      <c r="U278" s="11" t="s">
        <v>851</v>
      </c>
      <c r="V278" s="11"/>
      <c r="W278" s="11"/>
      <c r="X278" s="11"/>
      <c r="Y278" s="11"/>
    </row>
    <row r="279" spans="1:25" ht="15.75" x14ac:dyDescent="0.5">
      <c r="A279" s="11" t="s">
        <v>856</v>
      </c>
      <c r="B279" s="11">
        <v>4</v>
      </c>
      <c r="C279" s="11">
        <v>1</v>
      </c>
      <c r="D279" s="11">
        <v>1</v>
      </c>
      <c r="E279" s="11">
        <v>1</v>
      </c>
      <c r="F279" s="11">
        <v>1</v>
      </c>
      <c r="G279" s="11">
        <v>1</v>
      </c>
      <c r="H279" s="11">
        <v>1</v>
      </c>
      <c r="I279" s="11">
        <v>1</v>
      </c>
      <c r="J279" s="11">
        <v>1</v>
      </c>
      <c r="K279" s="11">
        <v>1</v>
      </c>
      <c r="L279" s="11">
        <v>1</v>
      </c>
      <c r="M279" s="11">
        <v>1</v>
      </c>
      <c r="N279" s="11">
        <v>1</v>
      </c>
      <c r="O279" s="11" t="s">
        <v>835</v>
      </c>
      <c r="P279" s="11">
        <v>823.60940000000005</v>
      </c>
      <c r="Q279" s="11">
        <v>10.64</v>
      </c>
      <c r="R279" s="11"/>
      <c r="S279" s="11"/>
      <c r="T279" s="11" t="s">
        <v>856</v>
      </c>
      <c r="U279" s="11" t="s">
        <v>832</v>
      </c>
      <c r="V279" s="11"/>
      <c r="W279" s="11"/>
      <c r="X279" s="11"/>
      <c r="Y279" s="11"/>
    </row>
    <row r="280" spans="1:25" ht="15.75" x14ac:dyDescent="0.5">
      <c r="A280" s="11" t="s">
        <v>855</v>
      </c>
      <c r="B280" s="11">
        <v>4</v>
      </c>
      <c r="C280" s="11">
        <v>1</v>
      </c>
      <c r="D280" s="12">
        <v>18100000</v>
      </c>
      <c r="E280" s="12">
        <v>20100000</v>
      </c>
      <c r="F280" s="12">
        <v>12700000</v>
      </c>
      <c r="G280" s="12">
        <v>27500000</v>
      </c>
      <c r="H280" s="12">
        <v>21400000</v>
      </c>
      <c r="I280" s="12">
        <v>14400000</v>
      </c>
      <c r="J280" s="12">
        <v>16400000</v>
      </c>
      <c r="K280" s="12">
        <v>19800000</v>
      </c>
      <c r="L280" s="11">
        <v>218318</v>
      </c>
      <c r="M280" s="12">
        <v>22500000</v>
      </c>
      <c r="N280" s="12">
        <v>28300000</v>
      </c>
      <c r="O280" s="11" t="s">
        <v>835</v>
      </c>
      <c r="P280" s="11">
        <v>783.57889999999998</v>
      </c>
      <c r="Q280" s="11">
        <v>8.1929999999999996</v>
      </c>
      <c r="R280" s="11" t="s">
        <v>834</v>
      </c>
      <c r="S280" s="11"/>
      <c r="T280" s="11" t="s">
        <v>855</v>
      </c>
      <c r="U280" s="11" t="s">
        <v>854</v>
      </c>
      <c r="V280" s="11" t="s">
        <v>36</v>
      </c>
      <c r="W280" s="11"/>
      <c r="X280" s="11"/>
      <c r="Y280" s="11"/>
    </row>
    <row r="281" spans="1:25" ht="15.75" x14ac:dyDescent="0.5">
      <c r="A281" s="11" t="s">
        <v>852</v>
      </c>
      <c r="B281" s="11">
        <v>1</v>
      </c>
      <c r="C281" s="11">
        <v>1</v>
      </c>
      <c r="D281" s="11">
        <v>1</v>
      </c>
      <c r="E281" s="11">
        <v>1</v>
      </c>
      <c r="F281" s="11">
        <v>1</v>
      </c>
      <c r="G281" s="11">
        <v>1</v>
      </c>
      <c r="H281" s="11">
        <v>1</v>
      </c>
      <c r="I281" s="11">
        <v>1</v>
      </c>
      <c r="J281" s="11">
        <v>1</v>
      </c>
      <c r="K281" s="11">
        <v>1</v>
      </c>
      <c r="L281" s="11">
        <v>87186</v>
      </c>
      <c r="M281" s="11">
        <v>1</v>
      </c>
      <c r="N281" s="11">
        <v>1</v>
      </c>
      <c r="O281" s="11" t="s">
        <v>853</v>
      </c>
      <c r="P281" s="11">
        <v>728.57029999999997</v>
      </c>
      <c r="Q281" s="11">
        <v>7.6269999999999998</v>
      </c>
      <c r="R281" s="11" t="s">
        <v>834</v>
      </c>
      <c r="S281" s="11"/>
      <c r="T281" s="11" t="s">
        <v>852</v>
      </c>
      <c r="U281" s="11" t="s">
        <v>851</v>
      </c>
      <c r="V281" s="11" t="s">
        <v>36</v>
      </c>
      <c r="W281" s="11"/>
      <c r="X281" s="11"/>
      <c r="Y281" s="11"/>
    </row>
    <row r="282" spans="1:25" ht="15.75" x14ac:dyDescent="0.5">
      <c r="A282" s="11" t="s">
        <v>850</v>
      </c>
      <c r="B282" s="11">
        <v>2</v>
      </c>
      <c r="C282" s="11">
        <v>1</v>
      </c>
      <c r="D282" s="11">
        <v>1</v>
      </c>
      <c r="E282" s="11">
        <v>1</v>
      </c>
      <c r="F282" s="11">
        <v>1</v>
      </c>
      <c r="G282" s="11">
        <v>1</v>
      </c>
      <c r="H282" s="11">
        <v>1</v>
      </c>
      <c r="I282" s="11">
        <v>1</v>
      </c>
      <c r="J282" s="11">
        <v>1</v>
      </c>
      <c r="K282" s="11">
        <v>1</v>
      </c>
      <c r="L282" s="11">
        <v>1</v>
      </c>
      <c r="M282" s="11">
        <v>1</v>
      </c>
      <c r="N282" s="11">
        <v>1</v>
      </c>
      <c r="O282" s="11" t="s">
        <v>841</v>
      </c>
      <c r="P282" s="11">
        <v>343.27429999999998</v>
      </c>
      <c r="Q282" s="11">
        <v>0.88400000000000001</v>
      </c>
      <c r="R282" s="11"/>
      <c r="S282" s="11"/>
      <c r="T282" s="11" t="s">
        <v>850</v>
      </c>
      <c r="U282" s="11" t="s">
        <v>286</v>
      </c>
      <c r="V282" s="11"/>
      <c r="W282" s="11"/>
      <c r="X282" s="11"/>
      <c r="Y282" s="11"/>
    </row>
    <row r="283" spans="1:25" ht="15.75" x14ac:dyDescent="0.5">
      <c r="A283" s="11" t="s">
        <v>849</v>
      </c>
      <c r="B283" s="11">
        <v>4</v>
      </c>
      <c r="C283" s="11">
        <v>1</v>
      </c>
      <c r="D283" s="11">
        <v>1</v>
      </c>
      <c r="E283" s="11">
        <v>1</v>
      </c>
      <c r="F283" s="11">
        <v>1</v>
      </c>
      <c r="G283" s="11">
        <v>1</v>
      </c>
      <c r="H283" s="11">
        <v>1</v>
      </c>
      <c r="I283" s="11">
        <v>1</v>
      </c>
      <c r="J283" s="11">
        <v>1</v>
      </c>
      <c r="K283" s="11">
        <v>1</v>
      </c>
      <c r="L283" s="11">
        <v>1</v>
      </c>
      <c r="M283" s="11">
        <v>1</v>
      </c>
      <c r="N283" s="11">
        <v>1</v>
      </c>
      <c r="O283" s="11" t="s">
        <v>835</v>
      </c>
      <c r="P283" s="11">
        <v>771.57799999999997</v>
      </c>
      <c r="Q283" s="11">
        <v>8.7149999999999999</v>
      </c>
      <c r="R283" s="11"/>
      <c r="S283" s="11"/>
      <c r="T283" s="11" t="s">
        <v>849</v>
      </c>
      <c r="U283" s="11" t="s">
        <v>848</v>
      </c>
      <c r="V283" s="11"/>
      <c r="W283" s="11"/>
      <c r="X283" s="11"/>
      <c r="Y283" s="11"/>
    </row>
    <row r="284" spans="1:25" ht="15.75" x14ac:dyDescent="0.5">
      <c r="A284" s="11" t="s">
        <v>847</v>
      </c>
      <c r="B284" s="11">
        <v>1</v>
      </c>
      <c r="C284" s="11">
        <v>1</v>
      </c>
      <c r="D284" s="11">
        <v>1</v>
      </c>
      <c r="E284" s="11">
        <v>1</v>
      </c>
      <c r="F284" s="11">
        <v>1</v>
      </c>
      <c r="G284" s="11">
        <v>1</v>
      </c>
      <c r="H284" s="11">
        <v>1</v>
      </c>
      <c r="I284" s="11">
        <v>1</v>
      </c>
      <c r="J284" s="11">
        <v>1</v>
      </c>
      <c r="K284" s="11">
        <v>1</v>
      </c>
      <c r="L284" s="11">
        <v>1</v>
      </c>
      <c r="M284" s="11">
        <v>1</v>
      </c>
      <c r="N284" s="11">
        <v>1</v>
      </c>
      <c r="O284" s="11" t="s">
        <v>841</v>
      </c>
      <c r="P284" s="11">
        <v>315.24200000000002</v>
      </c>
      <c r="Q284" s="11">
        <v>0.89300000000000002</v>
      </c>
      <c r="R284" s="11"/>
      <c r="S284" s="11"/>
      <c r="T284" s="11" t="s">
        <v>847</v>
      </c>
      <c r="U284" s="11" t="s">
        <v>846</v>
      </c>
      <c r="V284" s="11"/>
      <c r="W284" s="11"/>
      <c r="X284" s="11"/>
      <c r="Y284" s="11"/>
    </row>
    <row r="285" spans="1:25" ht="15.75" x14ac:dyDescent="0.5">
      <c r="A285" s="11" t="s">
        <v>845</v>
      </c>
      <c r="B285" s="11">
        <v>1</v>
      </c>
      <c r="C285" s="11">
        <v>1</v>
      </c>
      <c r="D285" s="11">
        <v>1</v>
      </c>
      <c r="E285" s="11">
        <v>1</v>
      </c>
      <c r="F285" s="11">
        <v>1</v>
      </c>
      <c r="G285" s="11">
        <v>1</v>
      </c>
      <c r="H285" s="11">
        <v>1</v>
      </c>
      <c r="I285" s="11">
        <v>1</v>
      </c>
      <c r="J285" s="11">
        <v>1</v>
      </c>
      <c r="K285" s="11">
        <v>1</v>
      </c>
      <c r="L285" s="11">
        <v>1</v>
      </c>
      <c r="M285" s="11">
        <v>1</v>
      </c>
      <c r="N285" s="11">
        <v>1</v>
      </c>
      <c r="O285" s="11" t="s">
        <v>835</v>
      </c>
      <c r="P285" s="11">
        <v>753.53120000000001</v>
      </c>
      <c r="Q285" s="11">
        <v>6.32</v>
      </c>
      <c r="R285" s="11"/>
      <c r="S285" s="11"/>
      <c r="T285" s="11" t="s">
        <v>845</v>
      </c>
      <c r="U285" s="11" t="s">
        <v>844</v>
      </c>
      <c r="V285" s="11"/>
      <c r="W285" s="11"/>
      <c r="X285" s="11"/>
      <c r="Y285" s="11"/>
    </row>
    <row r="286" spans="1:25" ht="15.75" x14ac:dyDescent="0.5">
      <c r="A286" s="11" t="s">
        <v>843</v>
      </c>
      <c r="B286" s="11">
        <v>1</v>
      </c>
      <c r="C286" s="11">
        <v>1</v>
      </c>
      <c r="D286" s="11">
        <v>1</v>
      </c>
      <c r="E286" s="11">
        <v>1</v>
      </c>
      <c r="F286" s="11">
        <v>1</v>
      </c>
      <c r="G286" s="11">
        <v>1</v>
      </c>
      <c r="H286" s="11">
        <v>1</v>
      </c>
      <c r="I286" s="11">
        <v>1</v>
      </c>
      <c r="J286" s="11">
        <v>1</v>
      </c>
      <c r="K286" s="11">
        <v>1</v>
      </c>
      <c r="L286" s="11">
        <v>1</v>
      </c>
      <c r="M286" s="11">
        <v>1</v>
      </c>
      <c r="N286" s="11">
        <v>1</v>
      </c>
      <c r="O286" s="11" t="s">
        <v>835</v>
      </c>
      <c r="P286" s="11">
        <v>773.59349999999995</v>
      </c>
      <c r="Q286" s="11">
        <v>10.686999999999999</v>
      </c>
      <c r="R286" s="11"/>
      <c r="S286" s="11"/>
      <c r="T286" s="11" t="s">
        <v>843</v>
      </c>
      <c r="U286" s="11" t="s">
        <v>842</v>
      </c>
      <c r="V286" s="11"/>
      <c r="W286" s="11"/>
      <c r="X286" s="11"/>
      <c r="Y286" s="11"/>
    </row>
    <row r="287" spans="1:25" ht="15.75" x14ac:dyDescent="0.5">
      <c r="A287" s="11" t="s">
        <v>840</v>
      </c>
      <c r="B287" s="11">
        <v>1</v>
      </c>
      <c r="C287" s="11">
        <v>1</v>
      </c>
      <c r="D287" s="11">
        <v>1</v>
      </c>
      <c r="E287" s="11">
        <v>1</v>
      </c>
      <c r="F287" s="11">
        <v>1</v>
      </c>
      <c r="G287" s="11">
        <v>1</v>
      </c>
      <c r="H287" s="11">
        <v>1</v>
      </c>
      <c r="I287" s="11">
        <v>1</v>
      </c>
      <c r="J287" s="11">
        <v>1</v>
      </c>
      <c r="K287" s="11">
        <v>1</v>
      </c>
      <c r="L287" s="11">
        <v>1</v>
      </c>
      <c r="M287" s="11">
        <v>1</v>
      </c>
      <c r="N287" s="11">
        <v>1</v>
      </c>
      <c r="O287" s="11" t="s">
        <v>841</v>
      </c>
      <c r="P287" s="11">
        <v>313.2251</v>
      </c>
      <c r="Q287" s="11">
        <v>0.84599999999999997</v>
      </c>
      <c r="R287" s="11"/>
      <c r="S287" s="11"/>
      <c r="T287" s="11" t="s">
        <v>840</v>
      </c>
      <c r="U287" s="11" t="s">
        <v>839</v>
      </c>
      <c r="V287" s="11"/>
      <c r="W287" s="11"/>
      <c r="X287" s="11"/>
      <c r="Y287" s="11"/>
    </row>
    <row r="288" spans="1:25" ht="15.75" x14ac:dyDescent="0.5">
      <c r="A288" s="11" t="s">
        <v>837</v>
      </c>
      <c r="B288" s="11">
        <v>1</v>
      </c>
      <c r="C288" s="11">
        <v>1</v>
      </c>
      <c r="D288" s="11">
        <v>1</v>
      </c>
      <c r="E288" s="11">
        <v>1</v>
      </c>
      <c r="F288" s="11">
        <v>1</v>
      </c>
      <c r="G288" s="11">
        <v>1</v>
      </c>
      <c r="H288" s="11">
        <v>1</v>
      </c>
      <c r="I288" s="11">
        <v>1</v>
      </c>
      <c r="J288" s="11">
        <v>1</v>
      </c>
      <c r="K288" s="11">
        <v>1</v>
      </c>
      <c r="L288" s="11">
        <v>1</v>
      </c>
      <c r="M288" s="11">
        <v>1</v>
      </c>
      <c r="N288" s="11">
        <v>1</v>
      </c>
      <c r="O288" s="11" t="s">
        <v>838</v>
      </c>
      <c r="P288" s="11">
        <v>872.7826</v>
      </c>
      <c r="Q288" s="11">
        <v>15.212999999999999</v>
      </c>
      <c r="R288" s="11"/>
      <c r="S288" s="11"/>
      <c r="T288" s="11" t="s">
        <v>837</v>
      </c>
      <c r="U288" s="11" t="s">
        <v>836</v>
      </c>
      <c r="V288" s="11"/>
      <c r="W288" s="11"/>
      <c r="X288" s="11"/>
      <c r="Y288" s="11"/>
    </row>
    <row r="289" spans="1:25" ht="15.75" x14ac:dyDescent="0.5">
      <c r="A289" s="11" t="s">
        <v>833</v>
      </c>
      <c r="B289" s="11">
        <v>1</v>
      </c>
      <c r="C289" s="11">
        <v>1</v>
      </c>
      <c r="D289" s="11">
        <v>1</v>
      </c>
      <c r="E289" s="11">
        <v>1</v>
      </c>
      <c r="F289" s="11">
        <v>1</v>
      </c>
      <c r="G289" s="11">
        <v>1</v>
      </c>
      <c r="H289" s="11">
        <v>1</v>
      </c>
      <c r="I289" s="11">
        <v>1</v>
      </c>
      <c r="J289" s="11">
        <v>1</v>
      </c>
      <c r="K289" s="11">
        <v>124751</v>
      </c>
      <c r="L289" s="11">
        <v>1</v>
      </c>
      <c r="M289" s="11">
        <v>1</v>
      </c>
      <c r="N289" s="11">
        <v>1</v>
      </c>
      <c r="O289" s="11" t="s">
        <v>835</v>
      </c>
      <c r="P289" s="11">
        <v>823.60940000000005</v>
      </c>
      <c r="Q289" s="11">
        <v>10.64</v>
      </c>
      <c r="R289" s="11" t="s">
        <v>834</v>
      </c>
      <c r="S289" s="11"/>
      <c r="T289" s="11" t="s">
        <v>833</v>
      </c>
      <c r="U289" s="11" t="s">
        <v>832</v>
      </c>
      <c r="V289" s="11" t="s">
        <v>36</v>
      </c>
      <c r="W289" s="11"/>
      <c r="X289" s="11"/>
      <c r="Y289" s="1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371C2-D7E8-40E5-BFED-9BE753647BF9}">
  <dimension ref="C2:G7"/>
  <sheetViews>
    <sheetView workbookViewId="0">
      <selection activeCell="C30" sqref="C30"/>
    </sheetView>
  </sheetViews>
  <sheetFormatPr defaultRowHeight="14.25" x14ac:dyDescent="0.45"/>
  <cols>
    <col min="3" max="3" width="12.73046875" customWidth="1"/>
    <col min="6" max="6" width="22.265625" customWidth="1"/>
    <col min="7" max="7" width="18.265625" customWidth="1"/>
  </cols>
  <sheetData>
    <row r="2" spans="3:7" x14ac:dyDescent="0.45">
      <c r="C2" t="s">
        <v>1324</v>
      </c>
    </row>
    <row r="3" spans="3:7" x14ac:dyDescent="0.45">
      <c r="C3" s="2" t="s">
        <v>1323</v>
      </c>
      <c r="D3" s="2" t="s">
        <v>1322</v>
      </c>
      <c r="E3" s="2" t="s">
        <v>1321</v>
      </c>
      <c r="F3" s="2" t="s">
        <v>1320</v>
      </c>
      <c r="G3" s="2" t="s">
        <v>1319</v>
      </c>
    </row>
    <row r="4" spans="3:7" x14ac:dyDescent="0.45">
      <c r="C4" s="2">
        <v>105</v>
      </c>
      <c r="D4" s="2">
        <v>3150</v>
      </c>
      <c r="E4" s="2">
        <v>2059</v>
      </c>
      <c r="F4" s="2">
        <v>5123</v>
      </c>
      <c r="G4" s="2">
        <v>3649</v>
      </c>
    </row>
    <row r="5" spans="3:7" x14ac:dyDescent="0.45">
      <c r="C5" s="2">
        <v>100</v>
      </c>
      <c r="D5" s="2">
        <v>2958</v>
      </c>
      <c r="E5" s="2">
        <v>1818</v>
      </c>
      <c r="F5" s="2">
        <v>5356</v>
      </c>
      <c r="G5" s="2">
        <v>3384</v>
      </c>
    </row>
    <row r="6" spans="3:7" x14ac:dyDescent="0.45">
      <c r="C6" s="2">
        <v>100</v>
      </c>
      <c r="D6" s="2">
        <v>3946</v>
      </c>
      <c r="E6" s="2">
        <v>2303</v>
      </c>
      <c r="F6" s="2">
        <v>3878</v>
      </c>
      <c r="G6" s="2">
        <v>3063</v>
      </c>
    </row>
    <row r="7" spans="3:7" x14ac:dyDescent="0.45">
      <c r="C7" s="3"/>
      <c r="D7" s="3"/>
      <c r="E7" s="3"/>
      <c r="F7" s="3"/>
      <c r="G7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6954F-E39B-445D-BE24-49F2342901BD}">
  <dimension ref="C2:E10"/>
  <sheetViews>
    <sheetView workbookViewId="0">
      <selection activeCell="C30" sqref="C30"/>
    </sheetView>
  </sheetViews>
  <sheetFormatPr defaultRowHeight="14.25" x14ac:dyDescent="0.45"/>
  <cols>
    <col min="3" max="3" width="19.53125" customWidth="1"/>
    <col min="4" max="4" width="17.19921875" customWidth="1"/>
  </cols>
  <sheetData>
    <row r="2" spans="3:5" x14ac:dyDescent="0.45">
      <c r="C2" t="s">
        <v>1326</v>
      </c>
    </row>
    <row r="3" spans="3:5" x14ac:dyDescent="0.45">
      <c r="C3" s="2" t="s">
        <v>1325</v>
      </c>
      <c r="D3" s="2" t="s">
        <v>1322</v>
      </c>
      <c r="E3" s="2" t="s">
        <v>1321</v>
      </c>
    </row>
    <row r="4" spans="3:5" x14ac:dyDescent="0.45">
      <c r="C4" s="2">
        <v>100</v>
      </c>
      <c r="D4" s="2">
        <v>70.607079999999996</v>
      </c>
      <c r="E4" s="2">
        <v>64.755480000000006</v>
      </c>
    </row>
    <row r="5" spans="3:5" x14ac:dyDescent="0.45">
      <c r="C5" s="2">
        <v>93.676220000000001</v>
      </c>
      <c r="D5" s="2">
        <v>60.421590000000002</v>
      </c>
      <c r="E5" s="2">
        <v>60.640810000000002</v>
      </c>
    </row>
    <row r="6" spans="3:5" x14ac:dyDescent="0.45">
      <c r="C6" s="2">
        <v>84.23272</v>
      </c>
      <c r="D6" s="2">
        <v>68.768969999999996</v>
      </c>
      <c r="E6" s="2">
        <v>69.696460000000002</v>
      </c>
    </row>
    <row r="7" spans="3:5" x14ac:dyDescent="0.45">
      <c r="C7" s="1"/>
      <c r="D7" s="1"/>
      <c r="E7" s="1"/>
    </row>
    <row r="8" spans="3:5" x14ac:dyDescent="0.45">
      <c r="C8" s="1"/>
      <c r="D8" s="1"/>
      <c r="E8" s="1"/>
    </row>
    <row r="9" spans="3:5" x14ac:dyDescent="0.45">
      <c r="C9" s="1"/>
      <c r="D9" s="1"/>
      <c r="E9" s="1"/>
    </row>
    <row r="10" spans="3:5" x14ac:dyDescent="0.45">
      <c r="C10" s="1"/>
      <c r="D10" s="1"/>
      <c r="E10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30225-C21B-4C34-846D-EC61E708F205}">
  <dimension ref="C2:O66"/>
  <sheetViews>
    <sheetView workbookViewId="0">
      <selection activeCell="H28" sqref="H28"/>
    </sheetView>
  </sheetViews>
  <sheetFormatPr defaultRowHeight="14.25" x14ac:dyDescent="0.45"/>
  <sheetData>
    <row r="2" spans="3:15" x14ac:dyDescent="0.45">
      <c r="C2" t="s">
        <v>1330</v>
      </c>
    </row>
    <row r="3" spans="3:15" x14ac:dyDescent="0.45">
      <c r="C3" t="s">
        <v>1329</v>
      </c>
    </row>
    <row r="4" spans="3:15" ht="14.65" thickBot="1" x14ac:dyDescent="0.5"/>
    <row r="5" spans="3:15" x14ac:dyDescent="0.45">
      <c r="C5" s="2" t="s">
        <v>1328</v>
      </c>
      <c r="D5" s="22" t="s">
        <v>1322</v>
      </c>
      <c r="E5" s="21"/>
      <c r="F5" s="21"/>
      <c r="G5" s="20"/>
      <c r="H5" s="22" t="s">
        <v>1321</v>
      </c>
      <c r="I5" s="21"/>
      <c r="J5" s="21"/>
      <c r="K5" s="20"/>
      <c r="L5" s="22" t="s">
        <v>1327</v>
      </c>
      <c r="M5" s="21"/>
      <c r="N5" s="21"/>
      <c r="O5" s="20"/>
    </row>
    <row r="6" spans="3:15" x14ac:dyDescent="0.45">
      <c r="C6" s="1">
        <v>0</v>
      </c>
      <c r="D6" s="17">
        <v>178955.5</v>
      </c>
      <c r="E6" s="1">
        <v>179600.8</v>
      </c>
      <c r="F6" s="1">
        <v>240005.5</v>
      </c>
      <c r="G6" s="16">
        <v>242293.5</v>
      </c>
      <c r="H6" s="17">
        <v>201158.8</v>
      </c>
      <c r="I6" s="1">
        <v>201505</v>
      </c>
      <c r="J6" s="1">
        <v>224637.8</v>
      </c>
      <c r="K6" s="16">
        <v>238817</v>
      </c>
      <c r="L6" s="17">
        <v>188008.5</v>
      </c>
      <c r="M6" s="1">
        <v>199770.8</v>
      </c>
      <c r="N6" s="1">
        <v>230614.3</v>
      </c>
      <c r="O6" s="16">
        <v>246475</v>
      </c>
    </row>
    <row r="7" spans="3:15" x14ac:dyDescent="0.45">
      <c r="C7" s="1">
        <v>1</v>
      </c>
      <c r="D7" s="17">
        <v>210194</v>
      </c>
      <c r="E7" s="1">
        <v>195825.3</v>
      </c>
      <c r="F7" s="1">
        <v>278494.5</v>
      </c>
      <c r="G7" s="16">
        <v>270136.5</v>
      </c>
      <c r="H7" s="17">
        <v>236100.3</v>
      </c>
      <c r="I7" s="1">
        <v>228482.3</v>
      </c>
      <c r="J7" s="1">
        <v>254816.5</v>
      </c>
      <c r="K7" s="16">
        <v>264737</v>
      </c>
      <c r="L7" s="17">
        <v>232267.5</v>
      </c>
      <c r="M7" s="1">
        <v>226582.3</v>
      </c>
      <c r="N7" s="1">
        <v>256284.3</v>
      </c>
      <c r="O7" s="16">
        <v>274411.3</v>
      </c>
    </row>
    <row r="8" spans="3:15" x14ac:dyDescent="0.45">
      <c r="C8" s="10"/>
      <c r="D8" s="19"/>
      <c r="E8" s="10"/>
      <c r="F8" s="10"/>
      <c r="G8" s="18"/>
      <c r="H8" s="19"/>
      <c r="I8" s="10"/>
      <c r="J8" s="10"/>
      <c r="K8" s="18"/>
      <c r="L8" s="19"/>
      <c r="M8" s="10"/>
      <c r="N8" s="10"/>
      <c r="O8" s="18"/>
    </row>
    <row r="9" spans="3:15" x14ac:dyDescent="0.45">
      <c r="C9" s="10"/>
      <c r="D9" s="19"/>
      <c r="E9" s="10"/>
      <c r="F9" s="10"/>
      <c r="G9" s="18"/>
      <c r="H9" s="19"/>
      <c r="I9" s="10"/>
      <c r="J9" s="10"/>
      <c r="K9" s="18"/>
      <c r="L9" s="19"/>
      <c r="M9" s="10"/>
      <c r="N9" s="10"/>
      <c r="O9" s="18"/>
    </row>
    <row r="10" spans="3:15" x14ac:dyDescent="0.45">
      <c r="C10" s="10"/>
      <c r="D10" s="19"/>
      <c r="E10" s="10"/>
      <c r="F10" s="10"/>
      <c r="G10" s="18"/>
      <c r="H10" s="19"/>
      <c r="I10" s="10"/>
      <c r="J10" s="10"/>
      <c r="K10" s="18"/>
      <c r="L10" s="19"/>
      <c r="M10" s="10"/>
      <c r="N10" s="10"/>
      <c r="O10" s="18"/>
    </row>
    <row r="11" spans="3:15" x14ac:dyDescent="0.45">
      <c r="C11" s="1">
        <v>5</v>
      </c>
      <c r="D11" s="17">
        <v>274843.8</v>
      </c>
      <c r="E11" s="1">
        <v>241482.3</v>
      </c>
      <c r="F11" s="1">
        <v>340094.5</v>
      </c>
      <c r="G11" s="16">
        <v>333173.5</v>
      </c>
      <c r="H11" s="17">
        <v>301907</v>
      </c>
      <c r="I11" s="1">
        <v>276506.3</v>
      </c>
      <c r="J11" s="1">
        <v>301224.5</v>
      </c>
      <c r="K11" s="16">
        <v>321076.3</v>
      </c>
      <c r="L11" s="17">
        <v>310924.79999999999</v>
      </c>
      <c r="M11" s="1">
        <v>279940.8</v>
      </c>
      <c r="N11" s="1">
        <v>310178</v>
      </c>
      <c r="O11" s="16">
        <v>309754.8</v>
      </c>
    </row>
    <row r="12" spans="3:15" x14ac:dyDescent="0.45">
      <c r="C12" s="10"/>
      <c r="D12" s="19"/>
      <c r="E12" s="10"/>
      <c r="F12" s="10"/>
      <c r="G12" s="18"/>
      <c r="H12" s="19"/>
      <c r="I12" s="10"/>
      <c r="J12" s="10"/>
      <c r="K12" s="18"/>
      <c r="L12" s="19"/>
      <c r="M12" s="10"/>
      <c r="N12" s="10"/>
      <c r="O12" s="18"/>
    </row>
    <row r="13" spans="3:15" x14ac:dyDescent="0.45">
      <c r="C13" s="10"/>
      <c r="D13" s="19"/>
      <c r="E13" s="10"/>
      <c r="F13" s="10"/>
      <c r="G13" s="18"/>
      <c r="H13" s="19"/>
      <c r="I13" s="10"/>
      <c r="J13" s="10"/>
      <c r="K13" s="18"/>
      <c r="L13" s="19"/>
      <c r="M13" s="10"/>
      <c r="N13" s="10"/>
      <c r="O13" s="18"/>
    </row>
    <row r="14" spans="3:15" x14ac:dyDescent="0.45">
      <c r="C14" s="10"/>
      <c r="D14" s="19"/>
      <c r="E14" s="10"/>
      <c r="F14" s="10"/>
      <c r="G14" s="18"/>
      <c r="H14" s="19"/>
      <c r="I14" s="10"/>
      <c r="J14" s="10"/>
      <c r="K14" s="18"/>
      <c r="L14" s="19"/>
      <c r="M14" s="10"/>
      <c r="N14" s="10"/>
      <c r="O14" s="18"/>
    </row>
    <row r="15" spans="3:15" x14ac:dyDescent="0.45">
      <c r="C15" s="10"/>
      <c r="D15" s="19"/>
      <c r="E15" s="10"/>
      <c r="F15" s="10"/>
      <c r="G15" s="18"/>
      <c r="H15" s="19"/>
      <c r="I15" s="10"/>
      <c r="J15" s="10"/>
      <c r="K15" s="18"/>
      <c r="L15" s="19"/>
      <c r="M15" s="10"/>
      <c r="N15" s="10"/>
      <c r="O15" s="18"/>
    </row>
    <row r="16" spans="3:15" x14ac:dyDescent="0.45">
      <c r="C16" s="1">
        <v>10</v>
      </c>
      <c r="D16" s="17">
        <v>295651.8</v>
      </c>
      <c r="E16" s="1">
        <v>261704</v>
      </c>
      <c r="F16" s="1">
        <v>353364.3</v>
      </c>
      <c r="G16" s="16">
        <v>349687</v>
      </c>
      <c r="H16" s="17">
        <v>316210.3</v>
      </c>
      <c r="I16" s="1">
        <v>291354.8</v>
      </c>
      <c r="J16" s="1">
        <v>317714.5</v>
      </c>
      <c r="K16" s="16">
        <v>332569.3</v>
      </c>
      <c r="L16" s="17">
        <v>323167</v>
      </c>
      <c r="M16" s="1">
        <v>294078.8</v>
      </c>
      <c r="N16" s="1">
        <v>309750.5</v>
      </c>
      <c r="O16" s="16">
        <v>313727</v>
      </c>
    </row>
    <row r="17" spans="3:15" x14ac:dyDescent="0.45">
      <c r="C17" s="10"/>
      <c r="D17" s="19"/>
      <c r="E17" s="10"/>
      <c r="F17" s="10"/>
      <c r="G17" s="18"/>
      <c r="H17" s="19"/>
      <c r="I17" s="10"/>
      <c r="J17" s="10"/>
      <c r="K17" s="18"/>
      <c r="L17" s="19"/>
      <c r="M17" s="10"/>
      <c r="N17" s="10"/>
      <c r="O17" s="18"/>
    </row>
    <row r="18" spans="3:15" x14ac:dyDescent="0.45">
      <c r="C18" s="10"/>
      <c r="D18" s="19"/>
      <c r="E18" s="10"/>
      <c r="F18" s="10"/>
      <c r="G18" s="18"/>
      <c r="H18" s="19"/>
      <c r="I18" s="10"/>
      <c r="J18" s="10"/>
      <c r="K18" s="18"/>
      <c r="L18" s="19"/>
      <c r="M18" s="10"/>
      <c r="N18" s="10"/>
      <c r="O18" s="18"/>
    </row>
    <row r="19" spans="3:15" x14ac:dyDescent="0.45">
      <c r="C19" s="10"/>
      <c r="D19" s="19"/>
      <c r="E19" s="10"/>
      <c r="F19" s="10"/>
      <c r="G19" s="18"/>
      <c r="H19" s="19"/>
      <c r="I19" s="10"/>
      <c r="J19" s="10"/>
      <c r="K19" s="18"/>
      <c r="L19" s="19"/>
      <c r="M19" s="10"/>
      <c r="N19" s="10"/>
      <c r="O19" s="18"/>
    </row>
    <row r="20" spans="3:15" x14ac:dyDescent="0.45">
      <c r="C20" s="10"/>
      <c r="D20" s="19"/>
      <c r="E20" s="10"/>
      <c r="F20" s="10"/>
      <c r="G20" s="18"/>
      <c r="H20" s="19"/>
      <c r="I20" s="10"/>
      <c r="J20" s="10"/>
      <c r="K20" s="18"/>
      <c r="L20" s="19"/>
      <c r="M20" s="10"/>
      <c r="N20" s="10"/>
      <c r="O20" s="18"/>
    </row>
    <row r="21" spans="3:15" x14ac:dyDescent="0.45">
      <c r="C21" s="1">
        <v>15</v>
      </c>
      <c r="D21" s="17">
        <v>288493.3</v>
      </c>
      <c r="E21" s="1">
        <v>253547.5</v>
      </c>
      <c r="F21" s="1">
        <v>360478.5</v>
      </c>
      <c r="G21" s="16">
        <v>358124.79999999999</v>
      </c>
      <c r="H21" s="17">
        <v>316208.3</v>
      </c>
      <c r="I21" s="1">
        <v>300080.3</v>
      </c>
      <c r="J21" s="1">
        <v>325487.3</v>
      </c>
      <c r="K21" s="16">
        <v>351170.3</v>
      </c>
      <c r="L21" s="17">
        <v>304144.3</v>
      </c>
      <c r="M21" s="1">
        <v>293644.79999999999</v>
      </c>
      <c r="N21" s="1">
        <v>307112.3</v>
      </c>
      <c r="O21" s="16">
        <v>316281.5</v>
      </c>
    </row>
    <row r="22" spans="3:15" x14ac:dyDescent="0.45">
      <c r="C22" s="10"/>
      <c r="D22" s="19"/>
      <c r="E22" s="10"/>
      <c r="F22" s="10"/>
      <c r="G22" s="18"/>
      <c r="H22" s="19"/>
      <c r="I22" s="10"/>
      <c r="J22" s="10"/>
      <c r="K22" s="18"/>
      <c r="L22" s="19"/>
      <c r="M22" s="10"/>
      <c r="N22" s="10"/>
      <c r="O22" s="18"/>
    </row>
    <row r="23" spans="3:15" x14ac:dyDescent="0.45">
      <c r="C23" s="10"/>
      <c r="D23" s="19"/>
      <c r="E23" s="10"/>
      <c r="F23" s="10"/>
      <c r="G23" s="18"/>
      <c r="H23" s="19"/>
      <c r="I23" s="10"/>
      <c r="J23" s="10"/>
      <c r="K23" s="18"/>
      <c r="L23" s="19"/>
      <c r="M23" s="10"/>
      <c r="N23" s="10"/>
      <c r="O23" s="18"/>
    </row>
    <row r="24" spans="3:15" x14ac:dyDescent="0.45">
      <c r="C24" s="10"/>
      <c r="D24" s="19"/>
      <c r="E24" s="10"/>
      <c r="F24" s="10"/>
      <c r="G24" s="18"/>
      <c r="H24" s="19"/>
      <c r="I24" s="10"/>
      <c r="J24" s="10"/>
      <c r="K24" s="18"/>
      <c r="L24" s="19"/>
      <c r="M24" s="10"/>
      <c r="N24" s="10"/>
      <c r="O24" s="18"/>
    </row>
    <row r="25" spans="3:15" x14ac:dyDescent="0.45">
      <c r="C25" s="10"/>
      <c r="D25" s="19"/>
      <c r="E25" s="10"/>
      <c r="F25" s="10"/>
      <c r="G25" s="18"/>
      <c r="H25" s="19"/>
      <c r="I25" s="10"/>
      <c r="J25" s="10"/>
      <c r="K25" s="18"/>
      <c r="L25" s="19"/>
      <c r="M25" s="10"/>
      <c r="N25" s="10"/>
      <c r="O25" s="18"/>
    </row>
    <row r="26" spans="3:15" x14ac:dyDescent="0.45">
      <c r="C26" s="1">
        <v>20</v>
      </c>
      <c r="D26" s="17">
        <v>266739</v>
      </c>
      <c r="E26" s="1">
        <v>235439.8</v>
      </c>
      <c r="F26" s="1">
        <v>342858.3</v>
      </c>
      <c r="G26" s="16">
        <v>353301.5</v>
      </c>
      <c r="H26" s="17">
        <v>308209.3</v>
      </c>
      <c r="I26" s="1">
        <v>282075.3</v>
      </c>
      <c r="J26" s="1">
        <v>304014</v>
      </c>
      <c r="K26" s="16">
        <v>343074.8</v>
      </c>
      <c r="L26" s="17">
        <v>291175</v>
      </c>
      <c r="M26" s="1">
        <v>284242.5</v>
      </c>
      <c r="N26" s="1">
        <v>334284.3</v>
      </c>
      <c r="O26" s="16">
        <v>340226.8</v>
      </c>
    </row>
    <row r="27" spans="3:15" x14ac:dyDescent="0.45">
      <c r="C27" s="10"/>
      <c r="D27" s="19"/>
      <c r="E27" s="10"/>
      <c r="F27" s="10"/>
      <c r="G27" s="18"/>
      <c r="H27" s="19"/>
      <c r="I27" s="10"/>
      <c r="J27" s="10"/>
      <c r="K27" s="18"/>
      <c r="L27" s="19"/>
      <c r="M27" s="10"/>
      <c r="N27" s="10"/>
      <c r="O27" s="18"/>
    </row>
    <row r="28" spans="3:15" x14ac:dyDescent="0.45">
      <c r="C28" s="10"/>
      <c r="D28" s="19"/>
      <c r="E28" s="10"/>
      <c r="F28" s="10"/>
      <c r="G28" s="18"/>
      <c r="H28" s="19"/>
      <c r="I28" s="10"/>
      <c r="J28" s="10"/>
      <c r="K28" s="18"/>
      <c r="L28" s="19"/>
      <c r="M28" s="10"/>
      <c r="N28" s="10"/>
      <c r="O28" s="18"/>
    </row>
    <row r="29" spans="3:15" x14ac:dyDescent="0.45">
      <c r="C29" s="1"/>
      <c r="D29" s="17"/>
      <c r="E29" s="1"/>
      <c r="F29" s="1"/>
      <c r="G29" s="16"/>
      <c r="H29" s="17"/>
      <c r="I29" s="1"/>
      <c r="J29" s="1"/>
      <c r="K29" s="16"/>
      <c r="L29" s="17"/>
      <c r="M29" s="1"/>
      <c r="N29" s="1"/>
      <c r="O29" s="16"/>
    </row>
    <row r="30" spans="3:15" x14ac:dyDescent="0.45">
      <c r="C30" s="1"/>
      <c r="D30" s="17"/>
      <c r="E30" s="1"/>
      <c r="F30" s="1"/>
      <c r="G30" s="16"/>
      <c r="H30" s="17"/>
      <c r="I30" s="1"/>
      <c r="J30" s="1"/>
      <c r="K30" s="16"/>
      <c r="L30" s="17"/>
      <c r="M30" s="1"/>
      <c r="N30" s="1"/>
      <c r="O30" s="16"/>
    </row>
    <row r="31" spans="3:15" x14ac:dyDescent="0.45">
      <c r="C31" s="1">
        <v>25</v>
      </c>
      <c r="D31" s="17">
        <v>269027</v>
      </c>
      <c r="E31" s="1">
        <v>244695.3</v>
      </c>
      <c r="F31" s="1">
        <v>335693</v>
      </c>
      <c r="G31" s="16">
        <v>313253.5</v>
      </c>
      <c r="H31" s="17">
        <v>283858.3</v>
      </c>
      <c r="I31" s="1">
        <v>272207.3</v>
      </c>
      <c r="J31" s="1">
        <v>306525</v>
      </c>
      <c r="K31" s="16">
        <v>334489.8</v>
      </c>
      <c r="L31" s="17">
        <v>295810.5</v>
      </c>
      <c r="M31" s="1">
        <v>293098.3</v>
      </c>
      <c r="N31" s="1">
        <v>375857</v>
      </c>
      <c r="O31" s="16">
        <v>375442.8</v>
      </c>
    </row>
    <row r="32" spans="3:15" x14ac:dyDescent="0.45">
      <c r="C32" s="1"/>
      <c r="D32" s="17"/>
      <c r="E32" s="1"/>
      <c r="F32" s="1"/>
      <c r="G32" s="16"/>
      <c r="H32" s="17"/>
      <c r="I32" s="1"/>
      <c r="J32" s="1"/>
      <c r="K32" s="16"/>
      <c r="L32" s="17"/>
      <c r="M32" s="1"/>
      <c r="N32" s="1"/>
      <c r="O32" s="16"/>
    </row>
    <row r="33" spans="3:15" x14ac:dyDescent="0.45">
      <c r="C33" s="1"/>
      <c r="D33" s="17"/>
      <c r="E33" s="1"/>
      <c r="F33" s="1"/>
      <c r="G33" s="16"/>
      <c r="H33" s="17"/>
      <c r="I33" s="1"/>
      <c r="J33" s="1"/>
      <c r="K33" s="16"/>
      <c r="L33" s="17"/>
      <c r="M33" s="1"/>
      <c r="N33" s="1"/>
      <c r="O33" s="16"/>
    </row>
    <row r="34" spans="3:15" x14ac:dyDescent="0.45">
      <c r="C34" s="1"/>
      <c r="D34" s="17"/>
      <c r="E34" s="1"/>
      <c r="F34" s="1"/>
      <c r="G34" s="16"/>
      <c r="H34" s="17"/>
      <c r="I34" s="1"/>
      <c r="J34" s="1"/>
      <c r="K34" s="16"/>
      <c r="L34" s="17"/>
      <c r="M34" s="1"/>
      <c r="N34" s="1"/>
      <c r="O34" s="16"/>
    </row>
    <row r="35" spans="3:15" x14ac:dyDescent="0.45">
      <c r="C35" s="1"/>
      <c r="D35" s="17"/>
      <c r="E35" s="1"/>
      <c r="F35" s="1"/>
      <c r="G35" s="16"/>
      <c r="H35" s="17"/>
      <c r="I35" s="1"/>
      <c r="J35" s="1"/>
      <c r="K35" s="16"/>
      <c r="L35" s="17"/>
      <c r="M35" s="1"/>
      <c r="N35" s="1"/>
      <c r="O35" s="16"/>
    </row>
    <row r="36" spans="3:15" x14ac:dyDescent="0.45">
      <c r="C36" s="1">
        <v>30</v>
      </c>
      <c r="D36" s="17">
        <v>279451</v>
      </c>
      <c r="E36" s="1">
        <v>260429.8</v>
      </c>
      <c r="F36" s="1">
        <v>316732.79999999999</v>
      </c>
      <c r="G36" s="16">
        <v>305996</v>
      </c>
      <c r="H36" s="17">
        <v>254643.3</v>
      </c>
      <c r="I36" s="1">
        <v>255344.8</v>
      </c>
      <c r="J36" s="1">
        <v>310218.8</v>
      </c>
      <c r="K36" s="16">
        <v>312726.8</v>
      </c>
      <c r="L36" s="17">
        <v>311991.8</v>
      </c>
      <c r="M36" s="1">
        <v>292498.8</v>
      </c>
      <c r="N36" s="1">
        <v>391006.3</v>
      </c>
      <c r="O36" s="16">
        <v>391703.8</v>
      </c>
    </row>
    <row r="37" spans="3:15" x14ac:dyDescent="0.45">
      <c r="C37" s="1"/>
      <c r="D37" s="17"/>
      <c r="E37" s="1"/>
      <c r="F37" s="1"/>
      <c r="G37" s="16"/>
      <c r="H37" s="17"/>
      <c r="I37" s="1"/>
      <c r="J37" s="1"/>
      <c r="K37" s="16"/>
      <c r="L37" s="17"/>
      <c r="M37" s="1"/>
      <c r="N37" s="1"/>
      <c r="O37" s="16"/>
    </row>
    <row r="38" spans="3:15" x14ac:dyDescent="0.45">
      <c r="C38" s="1"/>
      <c r="D38" s="17"/>
      <c r="E38" s="1"/>
      <c r="F38" s="1"/>
      <c r="G38" s="16"/>
      <c r="H38" s="17"/>
      <c r="I38" s="1"/>
      <c r="J38" s="1"/>
      <c r="K38" s="16"/>
      <c r="L38" s="17"/>
      <c r="M38" s="1"/>
      <c r="N38" s="1"/>
      <c r="O38" s="16"/>
    </row>
    <row r="39" spans="3:15" x14ac:dyDescent="0.45">
      <c r="C39" s="1"/>
      <c r="D39" s="17"/>
      <c r="E39" s="1"/>
      <c r="F39" s="1"/>
      <c r="G39" s="16"/>
      <c r="H39" s="17"/>
      <c r="I39" s="1"/>
      <c r="J39" s="1"/>
      <c r="K39" s="16"/>
      <c r="L39" s="17"/>
      <c r="M39" s="1"/>
      <c r="N39" s="1"/>
      <c r="O39" s="16"/>
    </row>
    <row r="40" spans="3:15" x14ac:dyDescent="0.45">
      <c r="C40" s="1"/>
      <c r="D40" s="17"/>
      <c r="E40" s="1"/>
      <c r="F40" s="1"/>
      <c r="G40" s="16"/>
      <c r="H40" s="17"/>
      <c r="I40" s="1"/>
      <c r="J40" s="1"/>
      <c r="K40" s="16"/>
      <c r="L40" s="17"/>
      <c r="M40" s="1"/>
      <c r="N40" s="1"/>
      <c r="O40" s="16"/>
    </row>
    <row r="41" spans="3:15" x14ac:dyDescent="0.45">
      <c r="C41" s="1">
        <v>35</v>
      </c>
      <c r="D41" s="17">
        <v>274978.8</v>
      </c>
      <c r="E41" s="1">
        <v>272819.5</v>
      </c>
      <c r="F41" s="1">
        <v>333085.8</v>
      </c>
      <c r="G41" s="16">
        <v>333781.8</v>
      </c>
      <c r="H41" s="17">
        <v>283242</v>
      </c>
      <c r="I41" s="1">
        <v>251265</v>
      </c>
      <c r="J41" s="1">
        <v>313101.5</v>
      </c>
      <c r="K41" s="16">
        <v>310807.5</v>
      </c>
      <c r="L41" s="17">
        <v>325542</v>
      </c>
      <c r="M41" s="1">
        <v>307877</v>
      </c>
      <c r="N41" s="1">
        <v>412036.8</v>
      </c>
      <c r="O41" s="16">
        <v>411952.5</v>
      </c>
    </row>
    <row r="42" spans="3:15" x14ac:dyDescent="0.45">
      <c r="C42" s="1"/>
      <c r="D42" s="17"/>
      <c r="E42" s="1"/>
      <c r="F42" s="1"/>
      <c r="G42" s="16"/>
      <c r="H42" s="17"/>
      <c r="I42" s="1"/>
      <c r="J42" s="1"/>
      <c r="K42" s="16"/>
      <c r="L42" s="17"/>
      <c r="M42" s="1"/>
      <c r="N42" s="1"/>
      <c r="O42" s="16"/>
    </row>
    <row r="43" spans="3:15" x14ac:dyDescent="0.45">
      <c r="C43" s="1"/>
      <c r="D43" s="17"/>
      <c r="E43" s="1"/>
      <c r="F43" s="1"/>
      <c r="G43" s="16"/>
      <c r="H43" s="17"/>
      <c r="I43" s="1"/>
      <c r="J43" s="1"/>
      <c r="K43" s="16"/>
      <c r="L43" s="17"/>
      <c r="M43" s="1"/>
      <c r="N43" s="1"/>
      <c r="O43" s="16"/>
    </row>
    <row r="44" spans="3:15" x14ac:dyDescent="0.45">
      <c r="C44" s="1"/>
      <c r="D44" s="17"/>
      <c r="E44" s="1"/>
      <c r="F44" s="1"/>
      <c r="G44" s="16"/>
      <c r="H44" s="17"/>
      <c r="I44" s="1"/>
      <c r="J44" s="1"/>
      <c r="K44" s="16"/>
      <c r="L44" s="17"/>
      <c r="M44" s="1"/>
      <c r="N44" s="1"/>
      <c r="O44" s="16"/>
    </row>
    <row r="45" spans="3:15" x14ac:dyDescent="0.45">
      <c r="C45" s="1"/>
      <c r="D45" s="17"/>
      <c r="E45" s="1"/>
      <c r="F45" s="1"/>
      <c r="G45" s="16"/>
      <c r="H45" s="17"/>
      <c r="I45" s="1"/>
      <c r="J45" s="1"/>
      <c r="K45" s="16"/>
      <c r="L45" s="17"/>
      <c r="M45" s="1"/>
      <c r="N45" s="1"/>
      <c r="O45" s="16"/>
    </row>
    <row r="46" spans="3:15" x14ac:dyDescent="0.45">
      <c r="C46" s="1">
        <v>40</v>
      </c>
      <c r="D46" s="17">
        <v>287110.5</v>
      </c>
      <c r="E46" s="1">
        <v>287816.5</v>
      </c>
      <c r="F46" s="1">
        <v>373759.3</v>
      </c>
      <c r="G46" s="16">
        <v>363074.3</v>
      </c>
      <c r="H46" s="17">
        <v>304489.8</v>
      </c>
      <c r="I46" s="1">
        <v>264653.3</v>
      </c>
      <c r="J46" s="1">
        <v>324979.8</v>
      </c>
      <c r="K46" s="16">
        <v>331468.3</v>
      </c>
      <c r="L46" s="17">
        <v>330050.5</v>
      </c>
      <c r="M46" s="1">
        <v>321393.8</v>
      </c>
      <c r="N46" s="1">
        <v>425918.3</v>
      </c>
      <c r="O46" s="16">
        <v>421697.8</v>
      </c>
    </row>
    <row r="47" spans="3:15" x14ac:dyDescent="0.45">
      <c r="C47" s="1"/>
      <c r="D47" s="17"/>
      <c r="E47" s="1"/>
      <c r="F47" s="1"/>
      <c r="G47" s="16"/>
      <c r="H47" s="17"/>
      <c r="I47" s="1"/>
      <c r="J47" s="1"/>
      <c r="K47" s="16"/>
      <c r="L47" s="17"/>
      <c r="M47" s="1"/>
      <c r="N47" s="1"/>
      <c r="O47" s="16"/>
    </row>
    <row r="48" spans="3:15" x14ac:dyDescent="0.45">
      <c r="C48" s="1"/>
      <c r="D48" s="17"/>
      <c r="E48" s="1"/>
      <c r="F48" s="1"/>
      <c r="G48" s="16"/>
      <c r="H48" s="17"/>
      <c r="I48" s="1"/>
      <c r="J48" s="1"/>
      <c r="K48" s="16"/>
      <c r="L48" s="17"/>
      <c r="M48" s="1"/>
      <c r="N48" s="1"/>
      <c r="O48" s="16"/>
    </row>
    <row r="49" spans="3:15" x14ac:dyDescent="0.45">
      <c r="C49" s="1"/>
      <c r="D49" s="17"/>
      <c r="E49" s="1"/>
      <c r="F49" s="1"/>
      <c r="G49" s="16"/>
      <c r="H49" s="17"/>
      <c r="I49" s="1"/>
      <c r="J49" s="1"/>
      <c r="K49" s="16"/>
      <c r="L49" s="17"/>
      <c r="M49" s="1"/>
      <c r="N49" s="1"/>
      <c r="O49" s="16"/>
    </row>
    <row r="50" spans="3:15" x14ac:dyDescent="0.45">
      <c r="C50" s="1"/>
      <c r="D50" s="17"/>
      <c r="E50" s="1"/>
      <c r="F50" s="1"/>
      <c r="G50" s="16"/>
      <c r="H50" s="17"/>
      <c r="I50" s="1"/>
      <c r="J50" s="1"/>
      <c r="K50" s="16"/>
      <c r="L50" s="17"/>
      <c r="M50" s="1"/>
      <c r="N50" s="1"/>
      <c r="O50" s="16"/>
    </row>
    <row r="51" spans="3:15" x14ac:dyDescent="0.45">
      <c r="C51" s="1">
        <v>45</v>
      </c>
      <c r="D51" s="17">
        <v>300370.8</v>
      </c>
      <c r="E51" s="1">
        <v>307158.3</v>
      </c>
      <c r="F51" s="1">
        <v>397649.8</v>
      </c>
      <c r="G51" s="16">
        <v>384951</v>
      </c>
      <c r="H51" s="17">
        <v>324268.5</v>
      </c>
      <c r="I51" s="1">
        <v>286369</v>
      </c>
      <c r="J51" s="1">
        <v>350220</v>
      </c>
      <c r="K51" s="16">
        <v>354274</v>
      </c>
      <c r="L51" s="17">
        <v>339527.5</v>
      </c>
      <c r="M51" s="1">
        <v>331138</v>
      </c>
      <c r="N51" s="1">
        <v>427392</v>
      </c>
      <c r="O51" s="16">
        <v>435866.8</v>
      </c>
    </row>
    <row r="52" spans="3:15" x14ac:dyDescent="0.45">
      <c r="C52" s="1"/>
      <c r="D52" s="17"/>
      <c r="E52" s="1"/>
      <c r="F52" s="1"/>
      <c r="G52" s="16"/>
      <c r="H52" s="17"/>
      <c r="I52" s="1"/>
      <c r="J52" s="1"/>
      <c r="K52" s="16"/>
      <c r="L52" s="17"/>
      <c r="M52" s="1"/>
      <c r="N52" s="1"/>
      <c r="O52" s="16"/>
    </row>
    <row r="53" spans="3:15" x14ac:dyDescent="0.45">
      <c r="C53" s="1"/>
      <c r="D53" s="17"/>
      <c r="E53" s="1"/>
      <c r="F53" s="1"/>
      <c r="G53" s="16"/>
      <c r="H53" s="17"/>
      <c r="I53" s="1"/>
      <c r="J53" s="1"/>
      <c r="K53" s="16"/>
      <c r="L53" s="17"/>
      <c r="M53" s="1"/>
      <c r="N53" s="1"/>
      <c r="O53" s="16"/>
    </row>
    <row r="54" spans="3:15" x14ac:dyDescent="0.45">
      <c r="C54" s="1"/>
      <c r="D54" s="17"/>
      <c r="E54" s="1"/>
      <c r="F54" s="1"/>
      <c r="G54" s="16"/>
      <c r="H54" s="17"/>
      <c r="I54" s="1"/>
      <c r="J54" s="1"/>
      <c r="K54" s="16"/>
      <c r="L54" s="17"/>
      <c r="M54" s="1"/>
      <c r="N54" s="1"/>
      <c r="O54" s="16"/>
    </row>
    <row r="55" spans="3:15" x14ac:dyDescent="0.45">
      <c r="C55" s="1"/>
      <c r="D55" s="17"/>
      <c r="E55" s="1"/>
      <c r="F55" s="1"/>
      <c r="G55" s="16"/>
      <c r="H55" s="17"/>
      <c r="I55" s="1"/>
      <c r="J55" s="1"/>
      <c r="K55" s="16"/>
      <c r="L55" s="17"/>
      <c r="M55" s="1"/>
      <c r="N55" s="1"/>
      <c r="O55" s="16"/>
    </row>
    <row r="56" spans="3:15" x14ac:dyDescent="0.45">
      <c r="C56" s="1">
        <v>50</v>
      </c>
      <c r="D56" s="17">
        <v>309488.3</v>
      </c>
      <c r="E56" s="1">
        <v>306772.8</v>
      </c>
      <c r="F56" s="1">
        <v>413421.8</v>
      </c>
      <c r="G56" s="16">
        <v>398246</v>
      </c>
      <c r="H56" s="17">
        <v>323494</v>
      </c>
      <c r="I56" s="1">
        <v>295905.3</v>
      </c>
      <c r="J56" s="1">
        <v>371228</v>
      </c>
      <c r="K56" s="16">
        <v>374568.5</v>
      </c>
      <c r="L56" s="17">
        <v>346356.8</v>
      </c>
      <c r="M56" s="1">
        <v>333458.3</v>
      </c>
      <c r="N56" s="1">
        <v>433712.8</v>
      </c>
      <c r="O56" s="16">
        <v>434949</v>
      </c>
    </row>
    <row r="57" spans="3:15" x14ac:dyDescent="0.45">
      <c r="C57" s="1"/>
      <c r="D57" s="17"/>
      <c r="E57" s="1"/>
      <c r="F57" s="1"/>
      <c r="G57" s="16"/>
      <c r="H57" s="17"/>
      <c r="I57" s="1"/>
      <c r="J57" s="1"/>
      <c r="K57" s="16"/>
      <c r="L57" s="17"/>
      <c r="M57" s="1"/>
      <c r="N57" s="1"/>
      <c r="O57" s="16"/>
    </row>
    <row r="58" spans="3:15" x14ac:dyDescent="0.45">
      <c r="C58" s="1"/>
      <c r="D58" s="17"/>
      <c r="E58" s="1"/>
      <c r="F58" s="1"/>
      <c r="G58" s="16"/>
      <c r="H58" s="17"/>
      <c r="I58" s="1"/>
      <c r="J58" s="1"/>
      <c r="K58" s="16"/>
      <c r="L58" s="17"/>
      <c r="M58" s="1"/>
      <c r="N58" s="1"/>
      <c r="O58" s="16"/>
    </row>
    <row r="59" spans="3:15" x14ac:dyDescent="0.45">
      <c r="C59" s="1"/>
      <c r="D59" s="17"/>
      <c r="E59" s="1"/>
      <c r="F59" s="1"/>
      <c r="G59" s="16"/>
      <c r="H59" s="17"/>
      <c r="I59" s="1"/>
      <c r="J59" s="1"/>
      <c r="K59" s="16"/>
      <c r="L59" s="17"/>
      <c r="M59" s="1"/>
      <c r="N59" s="1"/>
      <c r="O59" s="16"/>
    </row>
    <row r="60" spans="3:15" x14ac:dyDescent="0.45">
      <c r="C60" s="1"/>
      <c r="D60" s="17"/>
      <c r="E60" s="1"/>
      <c r="F60" s="1"/>
      <c r="G60" s="16"/>
      <c r="H60" s="17"/>
      <c r="I60" s="1"/>
      <c r="J60" s="1"/>
      <c r="K60" s="16"/>
      <c r="L60" s="17"/>
      <c r="M60" s="1"/>
      <c r="N60" s="1"/>
      <c r="O60" s="16"/>
    </row>
    <row r="61" spans="3:15" x14ac:dyDescent="0.45">
      <c r="C61" s="1">
        <v>55</v>
      </c>
      <c r="D61" s="17">
        <v>324934.8</v>
      </c>
      <c r="E61" s="1">
        <v>313810.8</v>
      </c>
      <c r="F61" s="1">
        <v>422130</v>
      </c>
      <c r="G61" s="16">
        <v>406978</v>
      </c>
      <c r="H61" s="17">
        <v>328228.3</v>
      </c>
      <c r="I61" s="1">
        <v>301633.3</v>
      </c>
      <c r="J61" s="1">
        <v>388434.5</v>
      </c>
      <c r="K61" s="16">
        <v>384022.5</v>
      </c>
      <c r="L61" s="17">
        <v>342114.8</v>
      </c>
      <c r="M61" s="1">
        <v>334544.5</v>
      </c>
      <c r="N61" s="1">
        <v>441729</v>
      </c>
      <c r="O61" s="16">
        <v>446537.8</v>
      </c>
    </row>
    <row r="62" spans="3:15" x14ac:dyDescent="0.45">
      <c r="C62" s="1"/>
      <c r="D62" s="17"/>
      <c r="E62" s="1"/>
      <c r="F62" s="1"/>
      <c r="G62" s="16"/>
      <c r="H62" s="17"/>
      <c r="I62" s="1"/>
      <c r="J62" s="1"/>
      <c r="K62" s="16"/>
      <c r="L62" s="17"/>
      <c r="M62" s="1"/>
      <c r="N62" s="1"/>
      <c r="O62" s="16"/>
    </row>
    <row r="63" spans="3:15" x14ac:dyDescent="0.45">
      <c r="C63" s="1"/>
      <c r="D63" s="17"/>
      <c r="E63" s="1"/>
      <c r="F63" s="1"/>
      <c r="G63" s="16"/>
      <c r="H63" s="17"/>
      <c r="I63" s="1"/>
      <c r="J63" s="1"/>
      <c r="K63" s="16"/>
      <c r="L63" s="17"/>
      <c r="M63" s="1"/>
      <c r="N63" s="1"/>
      <c r="O63" s="16"/>
    </row>
    <row r="64" spans="3:15" x14ac:dyDescent="0.45">
      <c r="C64" s="1"/>
      <c r="D64" s="17"/>
      <c r="E64" s="1"/>
      <c r="F64" s="1"/>
      <c r="G64" s="16"/>
      <c r="H64" s="17"/>
      <c r="I64" s="1"/>
      <c r="J64" s="1"/>
      <c r="K64" s="16"/>
      <c r="L64" s="17"/>
      <c r="M64" s="1"/>
      <c r="N64" s="1"/>
      <c r="O64" s="16"/>
    </row>
    <row r="65" spans="3:15" x14ac:dyDescent="0.45">
      <c r="C65" s="1"/>
      <c r="D65" s="17"/>
      <c r="E65" s="1"/>
      <c r="F65" s="1"/>
      <c r="G65" s="16"/>
      <c r="H65" s="17"/>
      <c r="I65" s="1"/>
      <c r="J65" s="1"/>
      <c r="K65" s="16"/>
      <c r="L65" s="17"/>
      <c r="M65" s="1"/>
      <c r="N65" s="1"/>
      <c r="O65" s="16"/>
    </row>
    <row r="66" spans="3:15" ht="14.65" thickBot="1" x14ac:dyDescent="0.5">
      <c r="C66" s="1">
        <v>60</v>
      </c>
      <c r="D66" s="15">
        <v>326429.8</v>
      </c>
      <c r="E66" s="14">
        <v>320207.3</v>
      </c>
      <c r="F66" s="14">
        <v>431855.3</v>
      </c>
      <c r="G66" s="13">
        <v>416836.5</v>
      </c>
      <c r="H66" s="15">
        <v>340396.3</v>
      </c>
      <c r="I66" s="14">
        <v>317326.8</v>
      </c>
      <c r="J66" s="14">
        <v>387791</v>
      </c>
      <c r="K66" s="13">
        <v>396480.5</v>
      </c>
      <c r="L66" s="15">
        <v>353447.5</v>
      </c>
      <c r="M66" s="14">
        <v>350804</v>
      </c>
      <c r="N66" s="14">
        <v>453684.8</v>
      </c>
      <c r="O66" s="13">
        <v>449956.5</v>
      </c>
    </row>
  </sheetData>
  <mergeCells count="3">
    <mergeCell ref="D5:G5"/>
    <mergeCell ref="H5:K5"/>
    <mergeCell ref="L5:O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4BFA6-24B5-4FBF-8A41-29A22C288B45}">
  <dimension ref="C2:AB38"/>
  <sheetViews>
    <sheetView workbookViewId="0">
      <selection activeCell="B33" sqref="B33"/>
    </sheetView>
  </sheetViews>
  <sheetFormatPr defaultRowHeight="14.25" x14ac:dyDescent="0.45"/>
  <sheetData>
    <row r="2" spans="3:28" ht="14.65" thickBot="1" x14ac:dyDescent="0.5">
      <c r="C2" t="s">
        <v>1382</v>
      </c>
    </row>
    <row r="3" spans="3:28" x14ac:dyDescent="0.45">
      <c r="C3" s="2"/>
      <c r="D3" s="2"/>
      <c r="E3" s="22" t="s">
        <v>1322</v>
      </c>
      <c r="F3" s="21"/>
      <c r="G3" s="21"/>
      <c r="H3" s="20"/>
      <c r="I3" s="22" t="s">
        <v>1321</v>
      </c>
      <c r="J3" s="21"/>
      <c r="K3" s="21"/>
      <c r="L3" s="20"/>
      <c r="M3" s="22" t="s">
        <v>1345</v>
      </c>
      <c r="N3" s="21"/>
      <c r="O3" s="21"/>
      <c r="P3" s="20"/>
      <c r="Q3" s="22" t="s">
        <v>1344</v>
      </c>
      <c r="R3" s="21"/>
      <c r="S3" s="21"/>
      <c r="T3" s="20"/>
      <c r="U3" s="24"/>
      <c r="V3" s="24"/>
      <c r="W3" s="24"/>
      <c r="X3" s="24"/>
      <c r="Y3" s="24"/>
      <c r="Z3" s="24"/>
      <c r="AA3" s="24"/>
      <c r="AB3" s="24"/>
    </row>
    <row r="4" spans="3:28" x14ac:dyDescent="0.45">
      <c r="C4" s="23" t="s">
        <v>1381</v>
      </c>
      <c r="D4" s="1"/>
      <c r="E4" s="17">
        <v>0.18032400000000001</v>
      </c>
      <c r="F4" s="1">
        <v>1.1415E-2</v>
      </c>
      <c r="G4" s="1">
        <v>0.105992</v>
      </c>
      <c r="H4" s="16">
        <v>-5.5000000000000003E-4</v>
      </c>
      <c r="I4" s="17">
        <v>3.5000999999999997E-2</v>
      </c>
      <c r="J4" s="1">
        <v>-5.4879999999999998E-2</v>
      </c>
      <c r="K4" s="1">
        <v>7.3108000000000006E-2</v>
      </c>
      <c r="L4" s="16">
        <v>4.731E-3</v>
      </c>
      <c r="M4" s="17">
        <v>0.12205299999999999</v>
      </c>
      <c r="N4" s="1">
        <v>-6.9930000000000006E-2</v>
      </c>
      <c r="O4" s="1">
        <v>-4.4380000000000003E-2</v>
      </c>
      <c r="P4" s="16">
        <v>-8.4080000000000002E-2</v>
      </c>
      <c r="Q4" s="17">
        <v>-6.2050000000000001E-2</v>
      </c>
      <c r="R4" s="1">
        <v>-0.18567</v>
      </c>
      <c r="S4" s="1">
        <v>4.1839000000000001E-2</v>
      </c>
      <c r="T4" s="16">
        <v>-0.12039</v>
      </c>
      <c r="U4" s="1"/>
      <c r="V4" s="1"/>
      <c r="W4" s="1"/>
      <c r="X4" s="1"/>
      <c r="Y4" s="1"/>
      <c r="Z4" s="1"/>
      <c r="AA4" s="1"/>
      <c r="AB4" s="1"/>
    </row>
    <row r="5" spans="3:28" x14ac:dyDescent="0.45">
      <c r="C5" s="23" t="s">
        <v>1380</v>
      </c>
      <c r="D5" s="1"/>
      <c r="E5" s="17">
        <v>-0.13566</v>
      </c>
      <c r="F5" s="1">
        <v>-1.6379999999999999E-2</v>
      </c>
      <c r="G5" s="1">
        <v>1.0827E-2</v>
      </c>
      <c r="H5" s="16">
        <v>-0.12318</v>
      </c>
      <c r="I5" s="17">
        <v>-0.21268000000000001</v>
      </c>
      <c r="J5" s="1">
        <v>0.10646799999999999</v>
      </c>
      <c r="K5" s="1">
        <v>4.6129999999999999E-3</v>
      </c>
      <c r="L5" s="16">
        <v>-0.12609999999999999</v>
      </c>
      <c r="M5" s="17">
        <v>-3.2980000000000002E-2</v>
      </c>
      <c r="N5" s="1">
        <v>9.9940000000000001E-2</v>
      </c>
      <c r="O5" s="1">
        <v>0.152975</v>
      </c>
      <c r="P5" s="16">
        <v>0.101996</v>
      </c>
      <c r="Q5" s="17">
        <v>9.6055000000000001E-2</v>
      </c>
      <c r="R5" s="1">
        <v>6.6684999999999994E-2</v>
      </c>
      <c r="S5" s="1">
        <v>-3.4169999999999999E-2</v>
      </c>
      <c r="T5" s="16">
        <v>-1.549E-2</v>
      </c>
      <c r="U5" s="1"/>
      <c r="V5" s="1"/>
      <c r="W5" s="1"/>
      <c r="X5" s="1"/>
      <c r="Y5" s="1"/>
      <c r="Z5" s="1"/>
      <c r="AA5" s="1"/>
      <c r="AB5" s="1"/>
    </row>
    <row r="6" spans="3:28" x14ac:dyDescent="0.45">
      <c r="C6" s="23" t="s">
        <v>1379</v>
      </c>
      <c r="D6" s="1"/>
      <c r="E6" s="17">
        <v>0.19048799999999999</v>
      </c>
      <c r="F6" s="1">
        <v>0.12966</v>
      </c>
      <c r="G6" s="1">
        <v>0.17936199999999999</v>
      </c>
      <c r="H6" s="16">
        <v>0.22147600000000001</v>
      </c>
      <c r="I6" s="17">
        <v>0.18198800000000001</v>
      </c>
      <c r="J6" s="1">
        <v>0.13847200000000001</v>
      </c>
      <c r="K6" s="1">
        <v>0.162216</v>
      </c>
      <c r="L6" s="16">
        <v>0.217617</v>
      </c>
      <c r="M6" s="17">
        <v>-0.15042</v>
      </c>
      <c r="N6" s="1">
        <v>-0.21124999999999999</v>
      </c>
      <c r="O6" s="1">
        <v>-0.33156000000000002</v>
      </c>
      <c r="P6" s="16">
        <v>-0.21479000000000001</v>
      </c>
      <c r="Q6" s="17">
        <v>-0.24815000000000001</v>
      </c>
      <c r="R6" s="1">
        <v>-0.13738</v>
      </c>
      <c r="S6" s="1">
        <v>-0.18714</v>
      </c>
      <c r="T6" s="16">
        <v>-0.15378</v>
      </c>
      <c r="U6" s="1"/>
      <c r="V6" s="1"/>
      <c r="W6" s="1"/>
      <c r="X6" s="1"/>
      <c r="Y6" s="1"/>
      <c r="Z6" s="1"/>
      <c r="AA6" s="1"/>
      <c r="AB6" s="1"/>
    </row>
    <row r="7" spans="3:28" x14ac:dyDescent="0.45">
      <c r="C7" s="23" t="s">
        <v>1378</v>
      </c>
      <c r="D7" s="1"/>
      <c r="E7" s="17">
        <v>-0.1797</v>
      </c>
      <c r="F7" s="1">
        <v>-6.7369999999999999E-2</v>
      </c>
      <c r="G7" s="1">
        <v>-6.7949999999999997E-2</v>
      </c>
      <c r="H7" s="16">
        <v>-0.16675000000000001</v>
      </c>
      <c r="I7" s="17">
        <v>-0.18734000000000001</v>
      </c>
      <c r="J7" s="1">
        <v>1.5329000000000001E-2</v>
      </c>
      <c r="K7" s="1">
        <v>-2.257E-2</v>
      </c>
      <c r="L7" s="16">
        <v>-0.10614</v>
      </c>
      <c r="M7" s="17">
        <v>3.4951000000000003E-2</v>
      </c>
      <c r="N7" s="1">
        <v>0.15915000000000001</v>
      </c>
      <c r="O7" s="1">
        <v>0.161493</v>
      </c>
      <c r="P7" s="16">
        <v>0.13264000000000001</v>
      </c>
      <c r="Q7" s="17">
        <v>9.1007000000000005E-2</v>
      </c>
      <c r="R7" s="1">
        <v>9.8636000000000001E-2</v>
      </c>
      <c r="S7" s="1">
        <v>1.3282E-2</v>
      </c>
      <c r="T7" s="16">
        <v>2.0663000000000001E-2</v>
      </c>
      <c r="U7" s="1"/>
      <c r="V7" s="1"/>
      <c r="W7" s="1"/>
      <c r="X7" s="1"/>
      <c r="Y7" s="1"/>
      <c r="Z7" s="1"/>
      <c r="AA7" s="1"/>
      <c r="AB7" s="1"/>
    </row>
    <row r="8" spans="3:28" x14ac:dyDescent="0.45">
      <c r="C8" s="23" t="s">
        <v>1377</v>
      </c>
      <c r="D8" s="1"/>
      <c r="E8" s="17">
        <v>6.1390000000000004E-3</v>
      </c>
      <c r="F8" s="1">
        <v>-0.20709</v>
      </c>
      <c r="G8" s="1">
        <v>-0.17014000000000001</v>
      </c>
      <c r="H8" s="16">
        <v>-0.13123000000000001</v>
      </c>
      <c r="I8" s="17">
        <v>-0.12181</v>
      </c>
      <c r="J8" s="1">
        <v>-0.13148000000000001</v>
      </c>
      <c r="K8" s="1">
        <v>-0.21135999999999999</v>
      </c>
      <c r="L8" s="16">
        <v>-0.16123000000000001</v>
      </c>
      <c r="M8" s="17">
        <v>0.19908100000000001</v>
      </c>
      <c r="N8" s="1">
        <v>8.9942999999999995E-2</v>
      </c>
      <c r="O8" s="1">
        <v>0.16752600000000001</v>
      </c>
      <c r="P8" s="16">
        <v>0.103446</v>
      </c>
      <c r="Q8" s="17">
        <v>9.7077999999999998E-2</v>
      </c>
      <c r="R8" s="1">
        <v>8.3119999999999999E-3</v>
      </c>
      <c r="S8" s="1">
        <v>0.17489399999999999</v>
      </c>
      <c r="T8" s="16">
        <v>0.168269</v>
      </c>
      <c r="U8" s="1"/>
      <c r="V8" s="1"/>
      <c r="W8" s="1"/>
      <c r="X8" s="1"/>
      <c r="Y8" s="1"/>
      <c r="Z8" s="1"/>
      <c r="AA8" s="1"/>
      <c r="AB8" s="1"/>
    </row>
    <row r="9" spans="3:28" x14ac:dyDescent="0.45">
      <c r="C9" s="23" t="s">
        <v>1376</v>
      </c>
      <c r="D9" s="1"/>
      <c r="E9" s="17">
        <v>0.166433</v>
      </c>
      <c r="F9" s="1">
        <v>7.6206999999999997E-2</v>
      </c>
      <c r="G9" s="1">
        <v>1.6386999999999999E-2</v>
      </c>
      <c r="H9" s="16">
        <v>0.220336</v>
      </c>
      <c r="I9" s="17">
        <v>0.11913799999999999</v>
      </c>
      <c r="J9" s="1">
        <v>0.13508100000000001</v>
      </c>
      <c r="K9" s="1">
        <v>1.5824999999999999E-2</v>
      </c>
      <c r="L9" s="16">
        <v>4.4089999999999997E-2</v>
      </c>
      <c r="M9" s="17">
        <v>-0.12111</v>
      </c>
      <c r="N9" s="1">
        <v>-0.14591999999999999</v>
      </c>
      <c r="O9" s="1">
        <v>-0.18074000000000001</v>
      </c>
      <c r="P9" s="16">
        <v>-2.419E-2</v>
      </c>
      <c r="Q9" s="17">
        <v>-0.12841</v>
      </c>
      <c r="R9" s="1">
        <v>-0.14177999999999999</v>
      </c>
      <c r="S9" s="1">
        <v>-5.2330000000000002E-2</v>
      </c>
      <c r="T9" s="16">
        <v>-7.9740000000000005E-2</v>
      </c>
      <c r="U9" s="1"/>
      <c r="V9" s="1"/>
      <c r="W9" s="1"/>
      <c r="X9" s="1"/>
      <c r="Y9" s="1"/>
      <c r="Z9" s="1"/>
      <c r="AA9" s="1"/>
      <c r="AB9" s="1"/>
    </row>
    <row r="10" spans="3:28" x14ac:dyDescent="0.45">
      <c r="C10" s="23" t="s">
        <v>1375</v>
      </c>
      <c r="D10" s="1"/>
      <c r="E10" s="17">
        <v>6.7291000000000004E-2</v>
      </c>
      <c r="F10" s="1">
        <v>-2.7310000000000001E-2</v>
      </c>
      <c r="G10" s="1">
        <v>0.100381</v>
      </c>
      <c r="H10" s="16">
        <v>3.8920000000000001E-3</v>
      </c>
      <c r="I10" s="17">
        <v>6.7573999999999995E-2</v>
      </c>
      <c r="J10" s="1">
        <v>0.12434199999999999</v>
      </c>
      <c r="K10" s="1">
        <v>0.18426999999999999</v>
      </c>
      <c r="L10" s="16">
        <v>5.2167999999999999E-2</v>
      </c>
      <c r="M10" s="17">
        <v>-8.5519999999999999E-2</v>
      </c>
      <c r="N10" s="1">
        <v>-0.11488</v>
      </c>
      <c r="O10" s="1">
        <v>-3.9109999999999999E-2</v>
      </c>
      <c r="P10" s="16">
        <v>-0.10924</v>
      </c>
      <c r="Q10" s="17">
        <v>-5.2639999999999999E-2</v>
      </c>
      <c r="R10" s="1">
        <v>-1.92E-3</v>
      </c>
      <c r="S10" s="1">
        <v>-0.11851</v>
      </c>
      <c r="T10" s="16">
        <v>-9.6939999999999998E-2</v>
      </c>
      <c r="U10" s="1"/>
      <c r="V10" s="1"/>
      <c r="W10" s="1"/>
      <c r="X10" s="1"/>
      <c r="Y10" s="1"/>
      <c r="Z10" s="1"/>
      <c r="AA10" s="1"/>
      <c r="AB10" s="1"/>
    </row>
    <row r="11" spans="3:28" x14ac:dyDescent="0.45">
      <c r="C11" s="23" t="s">
        <v>1374</v>
      </c>
      <c r="D11" s="1"/>
      <c r="E11" s="17">
        <v>7.9307000000000002E-2</v>
      </c>
      <c r="F11" s="1">
        <v>-3.5020000000000003E-2</v>
      </c>
      <c r="G11" s="1">
        <v>-0.11192000000000001</v>
      </c>
      <c r="H11" s="16">
        <v>9.2800000000000001E-3</v>
      </c>
      <c r="I11" s="17">
        <v>0.115188</v>
      </c>
      <c r="J11" s="1">
        <v>-0.18190000000000001</v>
      </c>
      <c r="K11" s="1">
        <v>-0.14213999999999999</v>
      </c>
      <c r="L11" s="16">
        <v>-0.11279</v>
      </c>
      <c r="M11" s="17">
        <v>0.14494899999999999</v>
      </c>
      <c r="N11" s="1">
        <v>-4.5249999999999999E-2</v>
      </c>
      <c r="O11" s="1">
        <v>5.9072E-2</v>
      </c>
      <c r="P11" s="16">
        <v>0.24010100000000001</v>
      </c>
      <c r="Q11" s="17">
        <v>-6.2010000000000003E-2</v>
      </c>
      <c r="R11" s="1">
        <v>-5.0279999999999998E-2</v>
      </c>
      <c r="S11" s="1">
        <v>-5.8749999999999997E-2</v>
      </c>
      <c r="T11" s="16">
        <v>8.2125000000000004E-2</v>
      </c>
      <c r="U11" s="1"/>
      <c r="V11" s="1"/>
      <c r="W11" s="1"/>
      <c r="X11" s="1"/>
      <c r="Y11" s="1"/>
      <c r="Z11" s="1"/>
      <c r="AA11" s="1"/>
      <c r="AB11" s="1"/>
    </row>
    <row r="12" spans="3:28" x14ac:dyDescent="0.45">
      <c r="C12" s="23" t="s">
        <v>1373</v>
      </c>
      <c r="D12" s="1"/>
      <c r="E12" s="17">
        <v>0.41255700000000001</v>
      </c>
      <c r="F12" s="1">
        <v>0.39428000000000002</v>
      </c>
      <c r="G12" s="1">
        <v>0.39676400000000001</v>
      </c>
      <c r="H12" s="16">
        <v>0.55121799999999999</v>
      </c>
      <c r="I12" s="17">
        <v>0.41974</v>
      </c>
      <c r="J12" s="1">
        <v>0.11335199999999999</v>
      </c>
      <c r="K12" s="1">
        <v>-0.19145999999999999</v>
      </c>
      <c r="L12" s="16">
        <v>0.185555</v>
      </c>
      <c r="M12" s="17">
        <v>-0.25541000000000003</v>
      </c>
      <c r="N12" s="1">
        <v>-0.34744999999999998</v>
      </c>
      <c r="O12" s="1">
        <v>-0.60274000000000005</v>
      </c>
      <c r="P12" s="16">
        <v>-0.15185000000000001</v>
      </c>
      <c r="Q12" s="17">
        <v>-0.48160999999999998</v>
      </c>
      <c r="R12" s="1">
        <v>-0.68018999999999996</v>
      </c>
      <c r="S12" s="1">
        <v>-0.28423999999999999</v>
      </c>
      <c r="T12" s="16">
        <v>-0.32800000000000001</v>
      </c>
      <c r="U12" s="1"/>
      <c r="V12" s="1"/>
      <c r="W12" s="1"/>
      <c r="X12" s="1"/>
      <c r="Y12" s="1"/>
      <c r="Z12" s="1"/>
      <c r="AA12" s="1"/>
      <c r="AB12" s="1"/>
    </row>
    <row r="13" spans="3:28" x14ac:dyDescent="0.45">
      <c r="C13" s="23" t="s">
        <v>1372</v>
      </c>
      <c r="D13" s="1"/>
      <c r="E13" s="17">
        <v>2.7479E-2</v>
      </c>
      <c r="F13" s="1">
        <v>0.20955499999999999</v>
      </c>
      <c r="G13" s="1">
        <v>0.201709</v>
      </c>
      <c r="H13" s="16">
        <v>0.18712899999999999</v>
      </c>
      <c r="I13" s="17">
        <v>3.4819999999999997E-2</v>
      </c>
      <c r="J13" s="1">
        <v>0.148869</v>
      </c>
      <c r="K13" s="1">
        <v>0.13872399999999999</v>
      </c>
      <c r="L13" s="16">
        <v>0.10535</v>
      </c>
      <c r="M13" s="17">
        <v>-0.15545999999999999</v>
      </c>
      <c r="N13" s="1">
        <v>-1.259E-2</v>
      </c>
      <c r="O13" s="1">
        <v>-0.11098</v>
      </c>
      <c r="P13" s="16">
        <v>-8.7400000000000005E-2</v>
      </c>
      <c r="Q13" s="17">
        <v>-0.28433999999999998</v>
      </c>
      <c r="R13" s="1">
        <v>-4.1869999999999997E-2</v>
      </c>
      <c r="S13" s="1">
        <v>-0.27274999999999999</v>
      </c>
      <c r="T13" s="16">
        <v>-0.23533000000000001</v>
      </c>
      <c r="U13" s="1"/>
      <c r="V13" s="1"/>
      <c r="W13" s="1"/>
      <c r="X13" s="1"/>
      <c r="Y13" s="1"/>
      <c r="Z13" s="1"/>
      <c r="AA13" s="1"/>
      <c r="AB13" s="1"/>
    </row>
    <row r="14" spans="3:28" x14ac:dyDescent="0.45">
      <c r="C14" s="23" t="s">
        <v>1371</v>
      </c>
      <c r="D14" s="1"/>
      <c r="E14" s="17">
        <v>5.7868000000000003E-2</v>
      </c>
      <c r="F14" s="1">
        <v>0.285833</v>
      </c>
      <c r="G14" s="1">
        <v>0.12644</v>
      </c>
      <c r="H14" s="16">
        <v>0.22975000000000001</v>
      </c>
      <c r="I14" s="17">
        <v>-0.10613</v>
      </c>
      <c r="J14" s="1">
        <v>-4.1549999999999997E-2</v>
      </c>
      <c r="K14" s="1">
        <v>5.7939999999999997E-3</v>
      </c>
      <c r="L14" s="16">
        <v>-0.12728999999999999</v>
      </c>
      <c r="M14" s="17">
        <v>0.24909300000000001</v>
      </c>
      <c r="N14" s="1">
        <v>1.2855999999999999E-2</v>
      </c>
      <c r="O14" s="1">
        <v>-0.10494000000000001</v>
      </c>
      <c r="P14" s="16">
        <v>-0.155</v>
      </c>
      <c r="Q14" s="17">
        <v>-0.18995000000000001</v>
      </c>
      <c r="R14" s="1">
        <v>-0.34447</v>
      </c>
      <c r="S14" s="1">
        <v>2.1163999999999999E-2</v>
      </c>
      <c r="T14" s="16">
        <v>-7.2370000000000004E-2</v>
      </c>
      <c r="U14" s="1"/>
      <c r="V14" s="1"/>
      <c r="W14" s="1"/>
      <c r="X14" s="1"/>
      <c r="Y14" s="1"/>
      <c r="Z14" s="1"/>
      <c r="AA14" s="1"/>
      <c r="AB14" s="1"/>
    </row>
    <row r="15" spans="3:28" x14ac:dyDescent="0.45">
      <c r="C15" s="23" t="s">
        <v>1370</v>
      </c>
      <c r="D15" s="1"/>
      <c r="E15" s="17">
        <v>0.28620899999999999</v>
      </c>
      <c r="F15" s="1">
        <v>6.0899999999999995E-4</v>
      </c>
      <c r="G15" s="1">
        <v>0.122948</v>
      </c>
      <c r="H15" s="16">
        <v>0.243285</v>
      </c>
      <c r="I15" s="17">
        <v>0.35236299999999998</v>
      </c>
      <c r="J15" s="1">
        <v>0.16040499999999999</v>
      </c>
      <c r="K15" s="1">
        <v>0.305948</v>
      </c>
      <c r="L15" s="16">
        <v>0.33193699999999998</v>
      </c>
      <c r="M15" s="17">
        <v>-0.10301</v>
      </c>
      <c r="N15" s="1">
        <v>-0.27705000000000002</v>
      </c>
      <c r="O15" s="1">
        <v>-0.32018999999999997</v>
      </c>
      <c r="P15" s="16">
        <v>-5.3150000000000003E-2</v>
      </c>
      <c r="Q15" s="17">
        <v>-0.30314000000000002</v>
      </c>
      <c r="R15" s="1">
        <v>-0.33505000000000001</v>
      </c>
      <c r="S15" s="1">
        <v>-0.52981</v>
      </c>
      <c r="T15" s="16">
        <v>-0.31963000000000003</v>
      </c>
      <c r="U15" s="1"/>
      <c r="V15" s="1"/>
      <c r="W15" s="1"/>
      <c r="X15" s="1"/>
      <c r="Y15" s="1"/>
      <c r="Z15" s="1"/>
      <c r="AA15" s="1"/>
      <c r="AB15" s="1"/>
    </row>
    <row r="16" spans="3:28" x14ac:dyDescent="0.45">
      <c r="C16" s="23" t="s">
        <v>1369</v>
      </c>
      <c r="D16" s="1"/>
      <c r="E16" s="17">
        <v>9.587E-3</v>
      </c>
      <c r="F16" s="1">
        <v>0.197823</v>
      </c>
      <c r="G16" s="1">
        <v>-2.7390000000000001E-2</v>
      </c>
      <c r="H16" s="16">
        <v>5.6281999999999999E-2</v>
      </c>
      <c r="I16" s="17">
        <v>5.1061000000000002E-2</v>
      </c>
      <c r="J16" s="1">
        <v>8.4329000000000001E-2</v>
      </c>
      <c r="K16" s="1">
        <v>-9.3009999999999995E-2</v>
      </c>
      <c r="L16" s="16">
        <v>6.8214999999999998E-2</v>
      </c>
      <c r="M16" s="17">
        <v>-1.2279999999999999E-2</v>
      </c>
      <c r="N16" s="1">
        <v>-4.3729999999999998E-2</v>
      </c>
      <c r="O16" s="1">
        <v>-8.7929999999999994E-2</v>
      </c>
      <c r="P16" s="16">
        <v>5.3248999999999998E-2</v>
      </c>
      <c r="Q16" s="17">
        <v>-9.2689999999999995E-2</v>
      </c>
      <c r="R16" s="1">
        <v>-0.21733</v>
      </c>
      <c r="S16" s="1">
        <v>2.2439999999999999E-3</v>
      </c>
      <c r="T16" s="16">
        <v>5.1219999999999998E-3</v>
      </c>
      <c r="U16" s="1"/>
      <c r="V16" s="1"/>
      <c r="W16" s="1"/>
      <c r="X16" s="1"/>
      <c r="Y16" s="1"/>
      <c r="Z16" s="1"/>
      <c r="AA16" s="1"/>
      <c r="AB16" s="1"/>
    </row>
    <row r="17" spans="3:28" x14ac:dyDescent="0.45">
      <c r="C17" s="23" t="s">
        <v>1368</v>
      </c>
      <c r="D17" s="1"/>
      <c r="E17" s="17">
        <v>0.114826</v>
      </c>
      <c r="F17" s="1">
        <v>0.25637399999999999</v>
      </c>
      <c r="G17" s="1">
        <v>9.0408000000000002E-2</v>
      </c>
      <c r="H17" s="16">
        <v>0.23918600000000001</v>
      </c>
      <c r="I17" s="17">
        <v>0.22527800000000001</v>
      </c>
      <c r="J17" s="1">
        <v>0.18054200000000001</v>
      </c>
      <c r="K17" s="1">
        <v>3.9036000000000001E-2</v>
      </c>
      <c r="L17" s="16">
        <v>0.21326999999999999</v>
      </c>
      <c r="M17" s="17">
        <v>-0.23347999999999999</v>
      </c>
      <c r="N17" s="1">
        <v>-0.10363</v>
      </c>
      <c r="O17" s="1">
        <v>-0.27837000000000001</v>
      </c>
      <c r="P17" s="16">
        <v>-0.23508000000000001</v>
      </c>
      <c r="Q17" s="17">
        <v>-0.31268000000000001</v>
      </c>
      <c r="R17" s="1">
        <v>-0.23788000000000001</v>
      </c>
      <c r="S17" s="1">
        <v>-0.12053</v>
      </c>
      <c r="T17" s="16">
        <v>-5.8569999999999997E-2</v>
      </c>
      <c r="U17" s="1"/>
      <c r="V17" s="1"/>
      <c r="W17" s="1"/>
      <c r="X17" s="1"/>
      <c r="Y17" s="1"/>
      <c r="Z17" s="1"/>
      <c r="AA17" s="1"/>
      <c r="AB17" s="1"/>
    </row>
    <row r="18" spans="3:28" x14ac:dyDescent="0.45">
      <c r="C18" s="23" t="s">
        <v>1367</v>
      </c>
      <c r="D18" s="1"/>
      <c r="E18" s="17">
        <v>3.5610999999999997E-2</v>
      </c>
      <c r="F18" s="1">
        <v>0.199681</v>
      </c>
      <c r="G18" s="1">
        <v>5.6607999999999999E-2</v>
      </c>
      <c r="H18" s="16">
        <v>0.11172700000000001</v>
      </c>
      <c r="I18" s="17">
        <v>-1.423E-2</v>
      </c>
      <c r="J18" s="1">
        <v>6.4504000000000006E-2</v>
      </c>
      <c r="K18" s="1">
        <v>-0.22198000000000001</v>
      </c>
      <c r="L18" s="16">
        <v>-4.4670000000000001E-2</v>
      </c>
      <c r="M18" s="17">
        <v>-5.7799999999999997E-2</v>
      </c>
      <c r="N18" s="1">
        <v>4.1828999999999998E-2</v>
      </c>
      <c r="O18" s="1">
        <v>1.1504E-2</v>
      </c>
      <c r="P18" s="16">
        <v>0.23425299999999999</v>
      </c>
      <c r="Q18" s="17">
        <v>-0.12293</v>
      </c>
      <c r="R18" s="1">
        <v>-0.18884999999999999</v>
      </c>
      <c r="S18" s="1">
        <v>-0.12243</v>
      </c>
      <c r="T18" s="16">
        <v>-6.719E-2</v>
      </c>
      <c r="U18" s="1"/>
      <c r="V18" s="1"/>
      <c r="W18" s="1"/>
      <c r="X18" s="1"/>
      <c r="Y18" s="1"/>
      <c r="Z18" s="1"/>
      <c r="AA18" s="1"/>
      <c r="AB18" s="1"/>
    </row>
    <row r="19" spans="3:28" x14ac:dyDescent="0.45">
      <c r="C19" s="23" t="s">
        <v>1366</v>
      </c>
      <c r="D19" s="1"/>
      <c r="E19" s="17">
        <v>3.9659999999999999E-3</v>
      </c>
      <c r="F19" s="1">
        <v>-0.34748000000000001</v>
      </c>
      <c r="G19" s="1">
        <v>6.6265000000000004E-2</v>
      </c>
      <c r="H19" s="16">
        <v>6.8846000000000004E-2</v>
      </c>
      <c r="I19" s="17">
        <v>6.3898999999999997E-2</v>
      </c>
      <c r="J19" s="1">
        <v>3.5639999999999998E-2</v>
      </c>
      <c r="K19" s="1">
        <v>-0.13861999999999999</v>
      </c>
      <c r="L19" s="16">
        <v>2.5793E-2</v>
      </c>
      <c r="M19" s="17">
        <v>4.2376999999999998E-2</v>
      </c>
      <c r="N19" s="1">
        <v>-8.7419999999999998E-2</v>
      </c>
      <c r="O19" s="1">
        <v>1.6459999999999999E-2</v>
      </c>
      <c r="P19" s="16">
        <v>0.13322500000000001</v>
      </c>
      <c r="Q19" s="17">
        <v>0.13892199999999999</v>
      </c>
      <c r="R19" s="1">
        <v>0.105354</v>
      </c>
      <c r="S19" s="1">
        <v>-0.23644000000000001</v>
      </c>
      <c r="T19" s="16">
        <v>1.9748000000000002E-2</v>
      </c>
      <c r="U19" s="1"/>
      <c r="V19" s="1"/>
      <c r="W19" s="1"/>
      <c r="X19" s="1"/>
      <c r="Y19" s="1"/>
      <c r="Z19" s="1"/>
      <c r="AA19" s="1"/>
      <c r="AB19" s="1"/>
    </row>
    <row r="20" spans="3:28" x14ac:dyDescent="0.45">
      <c r="C20" s="23" t="s">
        <v>1365</v>
      </c>
      <c r="D20" s="1"/>
      <c r="E20" s="17">
        <v>-1.9560000000000001E-2</v>
      </c>
      <c r="F20" s="1">
        <v>-5.3859999999999998E-2</v>
      </c>
      <c r="G20" s="1">
        <v>1.8681E-2</v>
      </c>
      <c r="H20" s="16">
        <v>-6.3189999999999996E-2</v>
      </c>
      <c r="I20" s="17">
        <v>-1.8429999999999998E-2</v>
      </c>
      <c r="J20" s="1">
        <v>5.2826999999999999E-2</v>
      </c>
      <c r="K20" s="1">
        <v>6.7063999999999999E-2</v>
      </c>
      <c r="L20" s="16">
        <v>-5.0990000000000001E-2</v>
      </c>
      <c r="M20" s="17">
        <v>1.6920000000000001E-2</v>
      </c>
      <c r="N20" s="1">
        <v>-9.8200000000000006E-3</v>
      </c>
      <c r="O20" s="1">
        <v>9.8677000000000001E-2</v>
      </c>
      <c r="P20" s="16">
        <v>4.8717999999999997E-2</v>
      </c>
      <c r="Q20" s="17">
        <v>5.4380000000000001E-3</v>
      </c>
      <c r="R20" s="1">
        <v>1.8707000000000001E-2</v>
      </c>
      <c r="S20" s="1">
        <v>-0.11935999999999999</v>
      </c>
      <c r="T20" s="16">
        <v>-7.3800000000000003E-3</v>
      </c>
      <c r="U20" s="1"/>
      <c r="V20" s="1"/>
      <c r="W20" s="1"/>
      <c r="X20" s="1"/>
      <c r="Y20" s="1"/>
      <c r="Z20" s="1"/>
      <c r="AA20" s="1"/>
      <c r="AB20" s="1"/>
    </row>
    <row r="21" spans="3:28" x14ac:dyDescent="0.45">
      <c r="C21" s="23" t="s">
        <v>1364</v>
      </c>
      <c r="D21" s="1"/>
      <c r="E21" s="17">
        <v>-0.65056999999999998</v>
      </c>
      <c r="F21" s="1">
        <v>-0.35848000000000002</v>
      </c>
      <c r="G21" s="1">
        <v>-0.48954999999999999</v>
      </c>
      <c r="H21" s="16">
        <v>-0.24651000000000001</v>
      </c>
      <c r="I21" s="17">
        <v>-0.49124000000000001</v>
      </c>
      <c r="J21" s="1">
        <v>-0.59375999999999995</v>
      </c>
      <c r="K21" s="1">
        <v>-0.51051000000000002</v>
      </c>
      <c r="L21" s="16">
        <v>-6.3200000000000006E-2</v>
      </c>
      <c r="M21" s="17">
        <v>0.89937699999999998</v>
      </c>
      <c r="N21" s="1">
        <v>0.27185300000000001</v>
      </c>
      <c r="O21" s="1">
        <v>0.22443399999999999</v>
      </c>
      <c r="P21" s="16">
        <v>0.11366999999999999</v>
      </c>
      <c r="Q21" s="17">
        <v>0.32514399999999999</v>
      </c>
      <c r="R21" s="1">
        <v>9.1950000000000004E-2</v>
      </c>
      <c r="S21" s="1">
        <v>0.30129299999999998</v>
      </c>
      <c r="T21" s="16">
        <v>0.16466600000000001</v>
      </c>
      <c r="U21" s="1"/>
      <c r="V21" s="1"/>
      <c r="W21" s="1"/>
      <c r="X21" s="1"/>
      <c r="Y21" s="1"/>
      <c r="Z21" s="1"/>
      <c r="AA21" s="1"/>
      <c r="AB21" s="1"/>
    </row>
    <row r="22" spans="3:28" x14ac:dyDescent="0.45">
      <c r="C22" s="23" t="s">
        <v>1363</v>
      </c>
      <c r="D22" s="1"/>
      <c r="E22" s="17">
        <v>0.39003100000000002</v>
      </c>
      <c r="F22" s="1">
        <v>-0.13680999999999999</v>
      </c>
      <c r="G22" s="1">
        <v>0.219389</v>
      </c>
      <c r="H22" s="16">
        <v>-0.21617</v>
      </c>
      <c r="I22" s="17">
        <v>-0.57599</v>
      </c>
      <c r="J22" s="1">
        <v>-0.28908</v>
      </c>
      <c r="K22" s="1">
        <v>-0.36973</v>
      </c>
      <c r="L22" s="16">
        <v>-0.35787999999999998</v>
      </c>
      <c r="M22" s="17">
        <v>-0.55689999999999995</v>
      </c>
      <c r="N22" s="1">
        <v>-0.38277</v>
      </c>
      <c r="O22" s="1">
        <v>-0.24002999999999999</v>
      </c>
      <c r="P22" s="16">
        <v>0.670095</v>
      </c>
      <c r="Q22" s="17">
        <v>0.25770900000000002</v>
      </c>
      <c r="R22" s="1">
        <v>0.78816799999999998</v>
      </c>
      <c r="S22" s="1">
        <v>-0.42463000000000001</v>
      </c>
      <c r="T22" s="16">
        <v>0.21332100000000001</v>
      </c>
      <c r="U22" s="1"/>
      <c r="V22" s="1"/>
      <c r="W22" s="1"/>
      <c r="X22" s="1"/>
      <c r="Y22" s="1"/>
      <c r="Z22" s="1"/>
      <c r="AA22" s="1"/>
      <c r="AB22" s="1"/>
    </row>
    <row r="23" spans="3:28" x14ac:dyDescent="0.45">
      <c r="C23" s="23" t="s">
        <v>1362</v>
      </c>
      <c r="D23" s="1"/>
      <c r="E23" s="17">
        <v>2.0413000000000001E-2</v>
      </c>
      <c r="F23" s="1">
        <v>-0.70852000000000004</v>
      </c>
      <c r="G23" s="1">
        <v>-1.1204099999999999</v>
      </c>
      <c r="H23" s="16">
        <v>-0.18099000000000001</v>
      </c>
      <c r="I23" s="17">
        <v>-0.38283</v>
      </c>
      <c r="J23" s="1">
        <v>-0.69674000000000003</v>
      </c>
      <c r="K23" s="1">
        <v>-0.96628999999999998</v>
      </c>
      <c r="L23" s="16">
        <v>-0.32934000000000002</v>
      </c>
      <c r="M23" s="17">
        <v>0.61836500000000005</v>
      </c>
      <c r="N23" s="1">
        <v>0.16308600000000001</v>
      </c>
      <c r="O23" s="1">
        <v>0.66168000000000005</v>
      </c>
      <c r="P23" s="16">
        <v>0.72196199999999999</v>
      </c>
      <c r="Q23" s="17">
        <v>8.1347000000000003E-2</v>
      </c>
      <c r="R23" s="1">
        <v>0.112405</v>
      </c>
      <c r="S23" s="1">
        <v>0.24882699999999999</v>
      </c>
      <c r="T23" s="16">
        <v>0.17208999999999999</v>
      </c>
      <c r="U23" s="1"/>
      <c r="V23" s="1"/>
      <c r="W23" s="1"/>
      <c r="X23" s="1"/>
      <c r="Y23" s="1"/>
      <c r="Z23" s="1"/>
      <c r="AA23" s="1"/>
      <c r="AB23" s="1"/>
    </row>
    <row r="24" spans="3:28" x14ac:dyDescent="0.45">
      <c r="C24" s="23" t="s">
        <v>1361</v>
      </c>
      <c r="D24" s="1"/>
      <c r="E24" s="17">
        <v>-3.3829999999999999E-2</v>
      </c>
      <c r="F24" s="1">
        <v>-8.77E-3</v>
      </c>
      <c r="G24" s="1">
        <v>8.6516999999999997E-2</v>
      </c>
      <c r="H24" s="16">
        <v>-9.6399999999999993E-3</v>
      </c>
      <c r="I24" s="17">
        <v>-2.0999999999999999E-3</v>
      </c>
      <c r="J24" s="1">
        <v>-3.9550000000000002E-2</v>
      </c>
      <c r="K24" s="1">
        <v>0.10391</v>
      </c>
      <c r="L24" s="16">
        <v>2.8E-3</v>
      </c>
      <c r="M24" s="17">
        <v>-1.66E-3</v>
      </c>
      <c r="N24" s="1">
        <v>7.9378000000000004E-2</v>
      </c>
      <c r="O24" s="1">
        <v>-2.1839999999999998E-2</v>
      </c>
      <c r="P24" s="16">
        <v>-6.1940000000000002E-2</v>
      </c>
      <c r="Q24" s="17">
        <v>-3.1220000000000001E-2</v>
      </c>
      <c r="R24" s="1">
        <v>3.0612E-2</v>
      </c>
      <c r="S24" s="1">
        <v>-8.1040000000000001E-2</v>
      </c>
      <c r="T24" s="16">
        <v>-2.5919999999999999E-2</v>
      </c>
      <c r="U24" s="1"/>
      <c r="V24" s="1"/>
      <c r="W24" s="1"/>
      <c r="X24" s="1"/>
      <c r="Y24" s="1"/>
      <c r="Z24" s="1"/>
      <c r="AA24" s="1"/>
      <c r="AB24" s="1"/>
    </row>
    <row r="25" spans="3:28" x14ac:dyDescent="0.45">
      <c r="C25" s="23" t="s">
        <v>1360</v>
      </c>
      <c r="D25" s="1"/>
      <c r="E25" s="17">
        <v>8.8563000000000003E-2</v>
      </c>
      <c r="F25" s="1">
        <v>0.20088300000000001</v>
      </c>
      <c r="G25" s="1">
        <v>8.8900000000000007E-2</v>
      </c>
      <c r="H25" s="16">
        <v>0.44139800000000001</v>
      </c>
      <c r="I25" s="17">
        <v>2.7199999999999998E-2</v>
      </c>
      <c r="J25" s="1">
        <v>0.17818000000000001</v>
      </c>
      <c r="K25" s="1">
        <v>7.6565999999999995E-2</v>
      </c>
      <c r="L25" s="16">
        <v>0.41050599999999998</v>
      </c>
      <c r="M25" s="17">
        <v>-0.12396</v>
      </c>
      <c r="N25" s="1">
        <v>-1.255E-2</v>
      </c>
      <c r="O25" s="1">
        <v>-0.51732</v>
      </c>
      <c r="P25" s="16">
        <v>-0.26235999999999998</v>
      </c>
      <c r="Q25" s="17">
        <v>-0.40550999999999998</v>
      </c>
      <c r="R25" s="1">
        <v>-0.13888</v>
      </c>
      <c r="S25" s="1">
        <v>-0.23651</v>
      </c>
      <c r="T25" s="16">
        <v>-0.18725</v>
      </c>
      <c r="U25" s="1"/>
      <c r="V25" s="1"/>
      <c r="W25" s="1"/>
      <c r="X25" s="1"/>
      <c r="Y25" s="1"/>
      <c r="Z25" s="1"/>
      <c r="AA25" s="1"/>
      <c r="AB25" s="1"/>
    </row>
    <row r="26" spans="3:28" x14ac:dyDescent="0.45">
      <c r="C26" s="23" t="s">
        <v>1359</v>
      </c>
      <c r="D26" s="1"/>
      <c r="E26" s="17">
        <v>0.114769</v>
      </c>
      <c r="F26" s="1">
        <v>6.3699999999999998E-3</v>
      </c>
      <c r="G26" s="1">
        <v>0.12928799999999999</v>
      </c>
      <c r="H26" s="16">
        <v>0.15110399999999999</v>
      </c>
      <c r="I26" s="17">
        <v>0.15339700000000001</v>
      </c>
      <c r="J26" s="1">
        <v>4.1411999999999997E-2</v>
      </c>
      <c r="K26" s="1">
        <v>2.9093999999999998E-2</v>
      </c>
      <c r="L26" s="16">
        <v>0.111188</v>
      </c>
      <c r="M26" s="17">
        <v>-6.8479999999999999E-2</v>
      </c>
      <c r="N26" s="1">
        <v>-0.13372999999999999</v>
      </c>
      <c r="O26" s="1">
        <v>-7.195E-2</v>
      </c>
      <c r="P26" s="16">
        <v>-7.7789999999999998E-2</v>
      </c>
      <c r="Q26" s="17">
        <v>-8.9139999999999997E-2</v>
      </c>
      <c r="R26" s="1">
        <v>-5.824E-2</v>
      </c>
      <c r="S26" s="1">
        <v>-0.23096</v>
      </c>
      <c r="T26" s="16">
        <v>-7.3630000000000001E-2</v>
      </c>
      <c r="U26" s="1"/>
      <c r="V26" s="1"/>
      <c r="W26" s="1"/>
      <c r="X26" s="1"/>
      <c r="Y26" s="1"/>
      <c r="Z26" s="1"/>
      <c r="AA26" s="1"/>
      <c r="AB26" s="1"/>
    </row>
    <row r="27" spans="3:28" x14ac:dyDescent="0.45">
      <c r="C27" s="23" t="s">
        <v>1358</v>
      </c>
      <c r="D27" s="1"/>
      <c r="E27" s="17">
        <v>-2.4080000000000001E-2</v>
      </c>
      <c r="F27" s="1">
        <v>4.3518000000000001E-2</v>
      </c>
      <c r="G27" s="1">
        <v>2.9631000000000001E-2</v>
      </c>
      <c r="H27" s="16">
        <v>3.4965999999999997E-2</v>
      </c>
      <c r="I27" s="17">
        <v>-6.4339999999999994E-2</v>
      </c>
      <c r="J27" s="1">
        <v>-6.4320000000000002E-2</v>
      </c>
      <c r="K27" s="1">
        <v>-0.10352</v>
      </c>
      <c r="L27" s="16">
        <v>2.4442999999999999E-2</v>
      </c>
      <c r="M27" s="17">
        <v>2.2527999999999999E-2</v>
      </c>
      <c r="N27" s="1">
        <v>8.8172E-2</v>
      </c>
      <c r="O27" s="1">
        <v>-4.249E-2</v>
      </c>
      <c r="P27" s="16">
        <v>4.509E-3</v>
      </c>
      <c r="Q27" s="17">
        <v>2.8725000000000001E-2</v>
      </c>
      <c r="R27" s="1">
        <v>-3.7539999999999997E-2</v>
      </c>
      <c r="S27" s="1">
        <v>-2.743E-2</v>
      </c>
      <c r="T27" s="16">
        <v>7.2538000000000005E-2</v>
      </c>
      <c r="U27" s="1"/>
      <c r="V27" s="1"/>
      <c r="W27" s="1"/>
      <c r="X27" s="1"/>
      <c r="Y27" s="1"/>
      <c r="Z27" s="1"/>
      <c r="AA27" s="1"/>
      <c r="AB27" s="1"/>
    </row>
    <row r="28" spans="3:28" x14ac:dyDescent="0.45">
      <c r="C28" s="23" t="s">
        <v>1357</v>
      </c>
      <c r="D28" s="1"/>
      <c r="E28" s="17">
        <v>0.149813</v>
      </c>
      <c r="F28" s="1">
        <v>7.8018000000000004E-2</v>
      </c>
      <c r="G28" s="1">
        <v>0.16044</v>
      </c>
      <c r="H28" s="16">
        <v>0.44344600000000001</v>
      </c>
      <c r="I28" s="17">
        <v>0.28905399999999998</v>
      </c>
      <c r="J28" s="1">
        <v>-1.72E-2</v>
      </c>
      <c r="K28" s="1">
        <v>0.106484</v>
      </c>
      <c r="L28" s="16">
        <v>0.23649500000000001</v>
      </c>
      <c r="M28" s="17">
        <v>0.101066</v>
      </c>
      <c r="N28" s="1">
        <v>-0.13600000000000001</v>
      </c>
      <c r="O28" s="1">
        <v>-0.39257999999999998</v>
      </c>
      <c r="P28" s="16">
        <v>-0.37661</v>
      </c>
      <c r="Q28" s="17">
        <v>-0.22783999999999999</v>
      </c>
      <c r="R28" s="1">
        <v>-0.41021000000000002</v>
      </c>
      <c r="S28" s="1">
        <v>-0.13106000000000001</v>
      </c>
      <c r="T28" s="16">
        <v>-0.21992</v>
      </c>
      <c r="U28" s="1"/>
      <c r="V28" s="1"/>
      <c r="W28" s="1"/>
      <c r="X28" s="1"/>
      <c r="Y28" s="1"/>
      <c r="Z28" s="1"/>
      <c r="AA28" s="1"/>
      <c r="AB28" s="1"/>
    </row>
    <row r="29" spans="3:28" x14ac:dyDescent="0.45">
      <c r="C29" s="23" t="s">
        <v>1356</v>
      </c>
      <c r="D29" s="1"/>
      <c r="E29" s="17">
        <v>-0.24237</v>
      </c>
      <c r="F29" s="1">
        <v>0.75580099999999995</v>
      </c>
      <c r="G29" s="1">
        <v>-0.21134</v>
      </c>
      <c r="H29" s="16">
        <v>-0.21693999999999999</v>
      </c>
      <c r="I29" s="17">
        <v>-1.519E-2</v>
      </c>
      <c r="J29" s="1">
        <v>-0.22470999999999999</v>
      </c>
      <c r="K29" s="1">
        <v>0.245667</v>
      </c>
      <c r="L29" s="16">
        <v>-0.46845999999999999</v>
      </c>
      <c r="M29" s="17">
        <v>-0.86260000000000003</v>
      </c>
      <c r="N29" s="1">
        <v>0.49790200000000001</v>
      </c>
      <c r="O29" s="1">
        <v>0.52118299999999995</v>
      </c>
      <c r="P29" s="16">
        <v>-0.20146</v>
      </c>
      <c r="Q29" s="17">
        <v>-0.13644000000000001</v>
      </c>
      <c r="R29" s="1">
        <v>-0.22036</v>
      </c>
      <c r="S29" s="1">
        <v>0.20658499999999999</v>
      </c>
      <c r="T29" s="16">
        <v>-0.32318999999999998</v>
      </c>
      <c r="U29" s="1"/>
      <c r="V29" s="1"/>
      <c r="W29" s="1"/>
      <c r="X29" s="1"/>
      <c r="Y29" s="1"/>
      <c r="Z29" s="1"/>
      <c r="AA29" s="1"/>
      <c r="AB29" s="1"/>
    </row>
    <row r="30" spans="3:28" x14ac:dyDescent="0.45">
      <c r="C30" s="23" t="s">
        <v>1355</v>
      </c>
      <c r="D30" s="1"/>
      <c r="E30" s="17">
        <v>-5.7200000000000001E-2</v>
      </c>
      <c r="F30" s="1">
        <v>0.10645300000000001</v>
      </c>
      <c r="G30" s="1">
        <v>0.19872400000000001</v>
      </c>
      <c r="H30" s="16">
        <v>9.3879000000000004E-2</v>
      </c>
      <c r="I30" s="17">
        <v>-0.10979999999999999</v>
      </c>
      <c r="J30" s="1">
        <v>-0.12415</v>
      </c>
      <c r="K30" s="1">
        <v>-0.29860999999999999</v>
      </c>
      <c r="L30" s="16">
        <v>9.2904E-2</v>
      </c>
      <c r="M30" s="17">
        <v>0.148759</v>
      </c>
      <c r="N30" s="1">
        <v>0.18965899999999999</v>
      </c>
      <c r="O30" s="1">
        <v>-9.493E-2</v>
      </c>
      <c r="P30" s="16">
        <v>-1.48E-3</v>
      </c>
      <c r="Q30" s="17">
        <v>-8.967E-2</v>
      </c>
      <c r="R30" s="1">
        <v>-0.11155</v>
      </c>
      <c r="S30" s="1">
        <v>-1.6729999999999998E-2</v>
      </c>
      <c r="T30" s="16">
        <v>-2.1260000000000001E-2</v>
      </c>
      <c r="U30" s="1"/>
      <c r="V30" s="1"/>
      <c r="W30" s="1"/>
      <c r="X30" s="1"/>
      <c r="Y30" s="1"/>
      <c r="Z30" s="1"/>
      <c r="AA30" s="1"/>
      <c r="AB30" s="1"/>
    </row>
    <row r="31" spans="3:28" x14ac:dyDescent="0.45">
      <c r="C31" s="23" t="s">
        <v>1354</v>
      </c>
      <c r="D31" s="1"/>
      <c r="E31" s="17">
        <v>0.23472499999999999</v>
      </c>
      <c r="F31" s="1">
        <v>7.4369000000000005E-2</v>
      </c>
      <c r="G31" s="1">
        <v>0.187586</v>
      </c>
      <c r="H31" s="16">
        <v>9.2684000000000002E-2</v>
      </c>
      <c r="I31" s="17">
        <v>8.5489999999999997E-2</v>
      </c>
      <c r="J31" s="1">
        <v>-6.1210000000000001E-2</v>
      </c>
      <c r="K31" s="1">
        <v>-0.11944</v>
      </c>
      <c r="L31" s="16">
        <v>3.7442000000000003E-2</v>
      </c>
      <c r="M31" s="17">
        <v>3.0365E-2</v>
      </c>
      <c r="N31" s="1">
        <v>-8.3390000000000006E-2</v>
      </c>
      <c r="O31" s="1">
        <v>-3.7409999999999999E-2</v>
      </c>
      <c r="P31" s="16">
        <v>-8.5100000000000002E-3</v>
      </c>
      <c r="Q31" s="17">
        <v>-0.16857</v>
      </c>
      <c r="R31" s="1">
        <v>-0.14923</v>
      </c>
      <c r="S31" s="1">
        <v>-0.14477999999999999</v>
      </c>
      <c r="T31" s="16">
        <v>-4.5039999999999997E-2</v>
      </c>
      <c r="U31" s="1"/>
      <c r="V31" s="1"/>
      <c r="W31" s="1"/>
      <c r="X31" s="1"/>
      <c r="Y31" s="1"/>
      <c r="Z31" s="1"/>
      <c r="AA31" s="1"/>
      <c r="AB31" s="1"/>
    </row>
    <row r="32" spans="3:28" x14ac:dyDescent="0.45">
      <c r="C32" s="23" t="s">
        <v>1353</v>
      </c>
      <c r="D32" s="1"/>
      <c r="E32" s="17">
        <v>-1.226E-2</v>
      </c>
      <c r="F32" s="1">
        <v>6.8283999999999997E-2</v>
      </c>
      <c r="G32" s="1">
        <v>4.3518000000000001E-2</v>
      </c>
      <c r="H32" s="16">
        <v>6.7567000000000002E-2</v>
      </c>
      <c r="I32" s="17">
        <v>-3.3480000000000003E-2</v>
      </c>
      <c r="J32" s="1">
        <v>0.13601199999999999</v>
      </c>
      <c r="K32" s="1">
        <v>0.12887100000000001</v>
      </c>
      <c r="L32" s="16">
        <v>0.12305199999999999</v>
      </c>
      <c r="M32" s="17">
        <v>-9.7030000000000005E-2</v>
      </c>
      <c r="N32" s="1">
        <v>-9.7430000000000003E-2</v>
      </c>
      <c r="O32" s="1">
        <v>-4.5409999999999999E-2</v>
      </c>
      <c r="P32" s="16">
        <v>-6.0999999999999997E-4</v>
      </c>
      <c r="Q32" s="17">
        <v>-0.12709999999999999</v>
      </c>
      <c r="R32" s="1">
        <v>0.13114799999999999</v>
      </c>
      <c r="S32" s="1">
        <v>-0.23785999999999999</v>
      </c>
      <c r="T32" s="16">
        <v>-0.11099000000000001</v>
      </c>
      <c r="U32" s="1"/>
      <c r="V32" s="1"/>
      <c r="W32" s="1"/>
      <c r="X32" s="1"/>
      <c r="Y32" s="1"/>
      <c r="Z32" s="1"/>
      <c r="AA32" s="1"/>
      <c r="AB32" s="1"/>
    </row>
    <row r="33" spans="3:28" x14ac:dyDescent="0.45">
      <c r="C33" s="23" t="s">
        <v>1352</v>
      </c>
      <c r="D33" s="1"/>
      <c r="E33" s="17">
        <v>-1.2540000000000001E-2</v>
      </c>
      <c r="F33" s="1">
        <v>0.115107</v>
      </c>
      <c r="G33" s="1">
        <v>0.200068</v>
      </c>
      <c r="H33" s="16">
        <v>2.3394999999999999E-2</v>
      </c>
      <c r="I33" s="17">
        <v>0.130689</v>
      </c>
      <c r="J33" s="1">
        <v>0.32876499999999997</v>
      </c>
      <c r="K33" s="1">
        <v>0.40759000000000001</v>
      </c>
      <c r="L33" s="16">
        <v>0.28510099999999999</v>
      </c>
      <c r="M33" s="17">
        <v>-0.28882000000000002</v>
      </c>
      <c r="N33" s="1">
        <v>-0.21992999999999999</v>
      </c>
      <c r="O33" s="1">
        <v>-0.34329999999999999</v>
      </c>
      <c r="P33" s="16">
        <v>-0.32896999999999998</v>
      </c>
      <c r="Q33" s="17">
        <v>-7.4450000000000002E-2</v>
      </c>
      <c r="R33" s="1">
        <v>-0.13356000000000001</v>
      </c>
      <c r="S33" s="1">
        <v>-0.19012999999999999</v>
      </c>
      <c r="T33" s="16">
        <v>-0.20849000000000001</v>
      </c>
      <c r="U33" s="1"/>
      <c r="V33" s="1"/>
      <c r="W33" s="1"/>
      <c r="X33" s="1"/>
      <c r="Y33" s="1"/>
      <c r="Z33" s="1"/>
      <c r="AA33" s="1"/>
      <c r="AB33" s="1"/>
    </row>
    <row r="34" spans="3:28" x14ac:dyDescent="0.45">
      <c r="C34" s="23" t="s">
        <v>1351</v>
      </c>
      <c r="D34" s="1"/>
      <c r="E34" s="17">
        <v>0.176758</v>
      </c>
      <c r="F34" s="1">
        <v>0.38157799999999997</v>
      </c>
      <c r="G34" s="1">
        <v>0.36383199999999999</v>
      </c>
      <c r="H34" s="16">
        <v>0.57186300000000001</v>
      </c>
      <c r="I34" s="17">
        <v>0.130772</v>
      </c>
      <c r="J34" s="1">
        <v>0.13061300000000001</v>
      </c>
      <c r="K34" s="1">
        <v>2.1590999999999999E-2</v>
      </c>
      <c r="L34" s="16">
        <v>0.46440399999999998</v>
      </c>
      <c r="M34" s="17">
        <v>-0.21829999999999999</v>
      </c>
      <c r="N34" s="1">
        <v>-0.25657999999999997</v>
      </c>
      <c r="O34" s="1">
        <v>-0.50029000000000001</v>
      </c>
      <c r="P34" s="16">
        <v>-0.34759000000000001</v>
      </c>
      <c r="Q34" s="17">
        <v>-0.41593999999999998</v>
      </c>
      <c r="R34" s="1">
        <v>-0.28466000000000002</v>
      </c>
      <c r="S34" s="1">
        <v>-0.45767999999999998</v>
      </c>
      <c r="T34" s="16">
        <v>-0.47188999999999998</v>
      </c>
      <c r="U34" s="1"/>
      <c r="V34" s="1"/>
      <c r="W34" s="1"/>
      <c r="X34" s="1"/>
      <c r="Y34" s="1"/>
      <c r="Z34" s="1"/>
      <c r="AA34" s="1"/>
      <c r="AB34" s="1"/>
    </row>
    <row r="35" spans="3:28" x14ac:dyDescent="0.45">
      <c r="C35" s="23" t="s">
        <v>1350</v>
      </c>
      <c r="D35" s="1"/>
      <c r="E35" s="17">
        <v>4.0287999999999997E-2</v>
      </c>
      <c r="F35" s="1">
        <v>5.0980000000000001E-3</v>
      </c>
      <c r="G35" s="1">
        <v>0.10119300000000001</v>
      </c>
      <c r="H35" s="16">
        <v>1.7017000000000001E-2</v>
      </c>
      <c r="I35" s="17">
        <v>5.7375000000000002E-2</v>
      </c>
      <c r="J35" s="1">
        <v>0.186228</v>
      </c>
      <c r="K35" s="1">
        <v>0.182257</v>
      </c>
      <c r="L35" s="16">
        <v>7.5342999999999993E-2</v>
      </c>
      <c r="M35" s="17">
        <v>-0.23852999999999999</v>
      </c>
      <c r="N35" s="1">
        <v>-0.1157</v>
      </c>
      <c r="O35" s="1">
        <v>-1.651E-2</v>
      </c>
      <c r="P35" s="16">
        <v>-7.6149999999999995E-2</v>
      </c>
      <c r="Q35" s="17">
        <v>-6.9879999999999998E-2</v>
      </c>
      <c r="R35" s="1">
        <v>9.4023999999999996E-2</v>
      </c>
      <c r="S35" s="1">
        <v>-0.22616</v>
      </c>
      <c r="T35" s="16">
        <v>-9.8080000000000001E-2</v>
      </c>
      <c r="U35" s="1"/>
      <c r="V35" s="1"/>
      <c r="W35" s="1"/>
      <c r="X35" s="1"/>
      <c r="Y35" s="1"/>
      <c r="Z35" s="1"/>
      <c r="AA35" s="1"/>
      <c r="AB35" s="1"/>
    </row>
    <row r="36" spans="3:28" x14ac:dyDescent="0.45">
      <c r="C36" s="23" t="s">
        <v>1349</v>
      </c>
      <c r="D36" s="1"/>
      <c r="E36" s="17">
        <v>4.2792999999999998E-2</v>
      </c>
      <c r="F36" s="1">
        <v>-0.23773</v>
      </c>
      <c r="G36" s="1">
        <v>5.5584000000000001E-2</v>
      </c>
      <c r="H36" s="16">
        <v>-2.4039999999999999E-2</v>
      </c>
      <c r="I36" s="17">
        <v>0.128029</v>
      </c>
      <c r="J36" s="1">
        <v>-5.0630000000000001E-2</v>
      </c>
      <c r="K36" s="1">
        <v>-1.091E-2</v>
      </c>
      <c r="L36" s="16">
        <v>8.2738000000000006E-2</v>
      </c>
      <c r="M36" s="17">
        <v>0.142624</v>
      </c>
      <c r="N36" s="1">
        <v>-1.102E-2</v>
      </c>
      <c r="O36" s="1">
        <v>7.8862000000000002E-2</v>
      </c>
      <c r="P36" s="16">
        <v>1.4597000000000001E-2</v>
      </c>
      <c r="Q36" s="17">
        <v>-3.1220000000000001E-2</v>
      </c>
      <c r="R36" s="1">
        <v>-1.392E-2</v>
      </c>
      <c r="S36" s="1">
        <v>-0.26030999999999999</v>
      </c>
      <c r="T36" s="16">
        <v>3.2391999999999997E-2</v>
      </c>
      <c r="U36" s="1"/>
      <c r="V36" s="1"/>
      <c r="W36" s="1"/>
      <c r="X36" s="1"/>
      <c r="Y36" s="1"/>
      <c r="Z36" s="1"/>
      <c r="AA36" s="1"/>
      <c r="AB36" s="1"/>
    </row>
    <row r="37" spans="3:28" x14ac:dyDescent="0.45">
      <c r="C37" s="23" t="s">
        <v>1348</v>
      </c>
      <c r="D37" s="1"/>
      <c r="E37" s="17">
        <v>0.22164200000000001</v>
      </c>
      <c r="F37" s="1">
        <v>0.10962</v>
      </c>
      <c r="G37" s="1">
        <v>0.19916700000000001</v>
      </c>
      <c r="H37" s="16">
        <v>0.138547</v>
      </c>
      <c r="I37" s="17">
        <v>0.10584200000000001</v>
      </c>
      <c r="J37" s="1">
        <v>-1.039E-2</v>
      </c>
      <c r="K37" s="1">
        <v>0.140849</v>
      </c>
      <c r="L37" s="16">
        <v>0.114208</v>
      </c>
      <c r="M37" s="17">
        <v>-8.09E-3</v>
      </c>
      <c r="N37" s="1">
        <v>-0.10183</v>
      </c>
      <c r="O37" s="1">
        <v>-0.12637999999999999</v>
      </c>
      <c r="P37" s="16">
        <v>-0.11088000000000001</v>
      </c>
      <c r="Q37" s="17">
        <v>-0.17577999999999999</v>
      </c>
      <c r="R37" s="1">
        <v>-0.20374</v>
      </c>
      <c r="S37" s="1">
        <v>-0.22857</v>
      </c>
      <c r="T37" s="16">
        <v>-0.18967000000000001</v>
      </c>
      <c r="U37" s="1"/>
      <c r="V37" s="1"/>
      <c r="W37" s="1"/>
      <c r="X37" s="1"/>
      <c r="Y37" s="1"/>
      <c r="Z37" s="1"/>
      <c r="AA37" s="1"/>
      <c r="AB37" s="1"/>
    </row>
    <row r="38" spans="3:28" ht="14.65" thickBot="1" x14ac:dyDescent="0.5">
      <c r="C38" s="23" t="s">
        <v>1347</v>
      </c>
      <c r="D38" s="1"/>
      <c r="E38" s="15">
        <v>9.0097999999999998E-2</v>
      </c>
      <c r="F38" s="14">
        <v>0.114427</v>
      </c>
      <c r="G38" s="14">
        <v>0.18005399999999999</v>
      </c>
      <c r="H38" s="13">
        <v>0.116795</v>
      </c>
      <c r="I38" s="15">
        <v>5.4169000000000002E-2</v>
      </c>
      <c r="J38" s="14">
        <v>-2.921E-2</v>
      </c>
      <c r="K38" s="14">
        <v>3.8289999999999998E-2</v>
      </c>
      <c r="L38" s="13">
        <v>0.129416</v>
      </c>
      <c r="M38" s="15">
        <v>0.108843</v>
      </c>
      <c r="N38" s="14">
        <v>-0.11264</v>
      </c>
      <c r="O38" s="14">
        <v>-0.12928999999999999</v>
      </c>
      <c r="P38" s="13">
        <v>-2.6769999999999999E-2</v>
      </c>
      <c r="Q38" s="15">
        <v>-0.10972999999999999</v>
      </c>
      <c r="R38" s="14">
        <v>-0.15525</v>
      </c>
      <c r="S38" s="14">
        <v>-0.16886999999999999</v>
      </c>
      <c r="T38" s="13">
        <v>-0.17892</v>
      </c>
      <c r="U38" s="1"/>
      <c r="V38" s="1"/>
      <c r="W38" s="1"/>
      <c r="X38" s="1"/>
      <c r="Y38" s="1"/>
      <c r="Z38" s="1"/>
      <c r="AA38" s="1"/>
      <c r="AB38" s="1"/>
    </row>
  </sheetData>
  <mergeCells count="6">
    <mergeCell ref="Y3:AB3"/>
    <mergeCell ref="E3:H3"/>
    <mergeCell ref="I3:L3"/>
    <mergeCell ref="M3:P3"/>
    <mergeCell ref="Q3:T3"/>
    <mergeCell ref="U3:X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BC262-2AC7-4A44-87BA-C0DB472108AF}">
  <dimension ref="C2:AB16"/>
  <sheetViews>
    <sheetView tabSelected="1" workbookViewId="0">
      <selection activeCell="D27" sqref="D27"/>
    </sheetView>
  </sheetViews>
  <sheetFormatPr defaultRowHeight="14.25" x14ac:dyDescent="0.45"/>
  <sheetData>
    <row r="2" spans="3:28" ht="14.65" thickBot="1" x14ac:dyDescent="0.5">
      <c r="C2" t="s">
        <v>1346</v>
      </c>
    </row>
    <row r="3" spans="3:28" x14ac:dyDescent="0.45">
      <c r="C3" s="2"/>
      <c r="D3" s="2"/>
      <c r="E3" s="22" t="s">
        <v>1322</v>
      </c>
      <c r="F3" s="21"/>
      <c r="G3" s="21"/>
      <c r="H3" s="20"/>
      <c r="I3" s="22" t="s">
        <v>1321</v>
      </c>
      <c r="J3" s="21"/>
      <c r="K3" s="21"/>
      <c r="L3" s="20"/>
      <c r="M3" s="22" t="s">
        <v>1345</v>
      </c>
      <c r="N3" s="21"/>
      <c r="O3" s="21"/>
      <c r="P3" s="20"/>
      <c r="Q3" s="22" t="s">
        <v>1344</v>
      </c>
      <c r="R3" s="21"/>
      <c r="S3" s="21"/>
      <c r="T3" s="20"/>
      <c r="U3" s="24"/>
      <c r="V3" s="24"/>
      <c r="W3" s="24"/>
      <c r="X3" s="24"/>
      <c r="Y3" s="24"/>
      <c r="Z3" s="24"/>
      <c r="AA3" s="24"/>
      <c r="AB3" s="24"/>
    </row>
    <row r="4" spans="3:28" x14ac:dyDescent="0.45">
      <c r="C4" s="23" t="s">
        <v>1343</v>
      </c>
      <c r="D4" s="1"/>
      <c r="E4" s="17">
        <v>-0.12232999999999999</v>
      </c>
      <c r="F4" s="1">
        <v>-3.5049999999999998E-2</v>
      </c>
      <c r="G4" s="1">
        <v>7.718E-3</v>
      </c>
      <c r="H4" s="16">
        <v>-0.27001999999999998</v>
      </c>
      <c r="I4" s="17">
        <v>3.0152999999999999E-2</v>
      </c>
      <c r="J4" s="1">
        <v>0.17289399999999999</v>
      </c>
      <c r="K4" s="1">
        <v>0.13785700000000001</v>
      </c>
      <c r="L4" s="16">
        <v>-0.1096</v>
      </c>
      <c r="M4" s="17">
        <v>-0.44696000000000002</v>
      </c>
      <c r="N4" s="1">
        <v>-4.036E-2</v>
      </c>
      <c r="O4" s="1">
        <v>0.29662699999999997</v>
      </c>
      <c r="P4" s="16">
        <v>3.9344999999999998E-2</v>
      </c>
      <c r="Q4" s="17">
        <v>3.4126999999999998E-2</v>
      </c>
      <c r="R4" s="1">
        <v>0.31014799999999998</v>
      </c>
      <c r="S4" s="1">
        <v>-0.17965999999999999</v>
      </c>
      <c r="T4" s="16">
        <v>-1.9640000000000001E-2</v>
      </c>
      <c r="U4" s="1"/>
      <c r="V4" s="1"/>
      <c r="W4" s="1"/>
      <c r="X4" s="1"/>
      <c r="Y4" s="1"/>
      <c r="Z4" s="1"/>
      <c r="AA4" s="1"/>
      <c r="AB4" s="1"/>
    </row>
    <row r="5" spans="3:28" x14ac:dyDescent="0.45">
      <c r="C5" s="23" t="s">
        <v>1342</v>
      </c>
      <c r="D5" s="1"/>
      <c r="E5" s="17">
        <v>-2.3900000000000001E-2</v>
      </c>
      <c r="F5" s="1">
        <v>6.2563999999999995E-2</v>
      </c>
      <c r="G5" s="1">
        <v>0.17428199999999999</v>
      </c>
      <c r="H5" s="16">
        <v>0.27531800000000001</v>
      </c>
      <c r="I5" s="17">
        <v>0.169046</v>
      </c>
      <c r="J5" s="1">
        <v>0.26970699999999997</v>
      </c>
      <c r="K5" s="1">
        <v>0.30598700000000001</v>
      </c>
      <c r="L5" s="16">
        <v>0.51886399999999999</v>
      </c>
      <c r="M5" s="17">
        <v>-0.45261000000000001</v>
      </c>
      <c r="N5" s="1">
        <v>-0.19905</v>
      </c>
      <c r="O5" s="1">
        <v>-0.76868000000000003</v>
      </c>
      <c r="P5" s="16">
        <v>-0.46710000000000002</v>
      </c>
      <c r="Q5" s="17">
        <v>-7.3440000000000005E-2</v>
      </c>
      <c r="R5" s="1">
        <v>-3.0040000000000001E-2</v>
      </c>
      <c r="S5" s="1">
        <v>-0.1799</v>
      </c>
      <c r="T5" s="16">
        <v>-0.13647999999999999</v>
      </c>
      <c r="U5" s="1"/>
      <c r="V5" s="1"/>
      <c r="W5" s="1"/>
      <c r="X5" s="1"/>
      <c r="Y5" s="1"/>
      <c r="Z5" s="1"/>
      <c r="AA5" s="1"/>
      <c r="AB5" s="1"/>
    </row>
    <row r="6" spans="3:28" x14ac:dyDescent="0.45">
      <c r="C6" s="23" t="s">
        <v>1341</v>
      </c>
      <c r="D6" s="1"/>
      <c r="E6" s="17">
        <v>-0.10401000000000001</v>
      </c>
      <c r="F6" s="1">
        <v>7.1985999999999994E-2</v>
      </c>
      <c r="G6" s="1">
        <v>-1.457E-2</v>
      </c>
      <c r="H6" s="16">
        <v>7.3911000000000004E-2</v>
      </c>
      <c r="I6" s="17">
        <v>-0.15235000000000001</v>
      </c>
      <c r="J6" s="1">
        <v>7.6812000000000005E-2</v>
      </c>
      <c r="K6" s="1">
        <v>-2.7369999999999998E-2</v>
      </c>
      <c r="L6" s="16">
        <v>3.8188E-2</v>
      </c>
      <c r="M6" s="17">
        <v>-0.18540999999999999</v>
      </c>
      <c r="N6" s="1">
        <v>8.0630999999999994E-2</v>
      </c>
      <c r="O6" s="1">
        <v>-9.8919999999999994E-2</v>
      </c>
      <c r="P6" s="16">
        <v>1.9380999999999999E-2</v>
      </c>
      <c r="Q6" s="17">
        <v>7.0213999999999999E-2</v>
      </c>
      <c r="R6" s="1">
        <v>0.11880300000000001</v>
      </c>
      <c r="S6" s="1">
        <v>-8.8440000000000005E-2</v>
      </c>
      <c r="T6" s="16">
        <v>7.4491000000000002E-2</v>
      </c>
      <c r="U6" s="1"/>
      <c r="V6" s="1"/>
      <c r="W6" s="1"/>
      <c r="X6" s="1"/>
      <c r="Y6" s="1"/>
      <c r="Z6" s="1"/>
      <c r="AA6" s="1"/>
      <c r="AB6" s="1"/>
    </row>
    <row r="7" spans="3:28" x14ac:dyDescent="0.45">
      <c r="C7" s="23" t="s">
        <v>1340</v>
      </c>
      <c r="D7" s="1"/>
      <c r="E7" s="17">
        <v>-0.10337</v>
      </c>
      <c r="F7" s="1">
        <v>8.4095000000000003E-2</v>
      </c>
      <c r="G7" s="1">
        <v>-1.8190000000000001E-2</v>
      </c>
      <c r="H7" s="16">
        <v>-7.2599999999999998E-2</v>
      </c>
      <c r="I7" s="17">
        <v>-0.16582</v>
      </c>
      <c r="J7" s="1">
        <v>-1.077E-2</v>
      </c>
      <c r="K7" s="1">
        <v>-9.393E-2</v>
      </c>
      <c r="L7" s="16">
        <v>-7.7660000000000007E-2</v>
      </c>
      <c r="M7" s="17">
        <v>-7.92E-3</v>
      </c>
      <c r="N7" s="1">
        <v>0.263932</v>
      </c>
      <c r="O7" s="1">
        <v>-2.614E-2</v>
      </c>
      <c r="P7" s="16">
        <v>-1.265E-2</v>
      </c>
      <c r="Q7" s="17">
        <v>-0.21686</v>
      </c>
      <c r="R7" s="1">
        <v>0.11536100000000001</v>
      </c>
      <c r="S7" s="1">
        <v>7.7272999999999994E-2</v>
      </c>
      <c r="T7" s="16">
        <v>0.18255199999999999</v>
      </c>
      <c r="U7" s="1"/>
      <c r="V7" s="1"/>
      <c r="W7" s="1"/>
      <c r="X7" s="1"/>
      <c r="Y7" s="1"/>
      <c r="Z7" s="1"/>
      <c r="AA7" s="1"/>
      <c r="AB7" s="1"/>
    </row>
    <row r="8" spans="3:28" x14ac:dyDescent="0.45">
      <c r="C8" s="23" t="s">
        <v>1339</v>
      </c>
      <c r="D8" s="1"/>
      <c r="E8" s="17">
        <v>0.23327200000000001</v>
      </c>
      <c r="F8" s="1">
        <v>-7.7810000000000004E-2</v>
      </c>
      <c r="G8" s="1">
        <v>-0.12193</v>
      </c>
      <c r="H8" s="16">
        <v>-1.6719999999999999E-2</v>
      </c>
      <c r="I8" s="17">
        <v>-0.16025</v>
      </c>
      <c r="J8" s="1">
        <v>-0.16775999999999999</v>
      </c>
      <c r="K8" s="1">
        <v>-0.12157999999999999</v>
      </c>
      <c r="L8" s="16">
        <v>-0.20041</v>
      </c>
      <c r="M8" s="17">
        <v>0.29441800000000001</v>
      </c>
      <c r="N8" s="1">
        <v>0.19589200000000001</v>
      </c>
      <c r="O8" s="1">
        <v>2.9727E-2</v>
      </c>
      <c r="P8" s="16">
        <v>0.21273500000000001</v>
      </c>
      <c r="Q8" s="17">
        <v>-0.37691999999999998</v>
      </c>
      <c r="R8" s="1">
        <v>-3.0450000000000001E-2</v>
      </c>
      <c r="S8" s="1">
        <v>-1.4919999999999999E-2</v>
      </c>
      <c r="T8" s="16">
        <v>0.143481</v>
      </c>
      <c r="U8" s="1"/>
      <c r="V8" s="1"/>
      <c r="W8" s="1"/>
      <c r="X8" s="1"/>
      <c r="Y8" s="1"/>
      <c r="Z8" s="1"/>
      <c r="AA8" s="1"/>
      <c r="AB8" s="1"/>
    </row>
    <row r="9" spans="3:28" x14ac:dyDescent="0.45">
      <c r="C9" s="23" t="s">
        <v>1338</v>
      </c>
      <c r="D9" s="1"/>
      <c r="E9" s="17">
        <v>0.100593</v>
      </c>
      <c r="F9" s="1">
        <v>0.17350099999999999</v>
      </c>
      <c r="G9" s="1">
        <v>0.21181</v>
      </c>
      <c r="H9" s="16">
        <v>0.40016499999999999</v>
      </c>
      <c r="I9" s="17">
        <v>6.8997000000000003E-2</v>
      </c>
      <c r="J9" s="1">
        <v>0.11483400000000001</v>
      </c>
      <c r="K9" s="1">
        <v>-0.27831</v>
      </c>
      <c r="L9" s="16">
        <v>0.218607</v>
      </c>
      <c r="M9" s="17">
        <v>-0.17419999999999999</v>
      </c>
      <c r="N9" s="1">
        <v>5.3884000000000001E-2</v>
      </c>
      <c r="O9" s="1">
        <v>-0.48022999999999999</v>
      </c>
      <c r="P9" s="16">
        <v>-0.10662000000000001</v>
      </c>
      <c r="Q9" s="17">
        <v>-0.30841000000000002</v>
      </c>
      <c r="R9" s="1">
        <v>-0.16428000000000001</v>
      </c>
      <c r="S9" s="1">
        <v>-8.1499999999999993E-3</v>
      </c>
      <c r="T9" s="16">
        <v>-9.2369999999999994E-2</v>
      </c>
      <c r="U9" s="1"/>
      <c r="V9" s="1"/>
      <c r="W9" s="1"/>
      <c r="X9" s="1"/>
      <c r="Y9" s="1"/>
      <c r="Z9" s="1"/>
      <c r="AA9" s="1"/>
      <c r="AB9" s="1"/>
    </row>
    <row r="10" spans="3:28" x14ac:dyDescent="0.45">
      <c r="C10" s="23" t="s">
        <v>1337</v>
      </c>
      <c r="D10" s="1"/>
      <c r="E10" s="17">
        <v>-6.5000000000000002E-2</v>
      </c>
      <c r="F10" s="1">
        <v>-0.11241</v>
      </c>
      <c r="G10" s="1">
        <v>-7.7299999999999994E-2</v>
      </c>
      <c r="H10" s="16">
        <v>-4.113E-2</v>
      </c>
      <c r="I10" s="17">
        <v>-0.12989999999999999</v>
      </c>
      <c r="J10" s="1">
        <v>7.2449999999999997E-3</v>
      </c>
      <c r="K10" s="1">
        <v>-0.14176</v>
      </c>
      <c r="L10" s="16">
        <v>-3.2460000000000003E-2</v>
      </c>
      <c r="M10" s="17">
        <v>5.4677999999999997E-2</v>
      </c>
      <c r="N10" s="1">
        <v>0.13855300000000001</v>
      </c>
      <c r="O10" s="1">
        <v>-0.20530999999999999</v>
      </c>
      <c r="P10" s="16">
        <v>0.104172</v>
      </c>
      <c r="Q10" s="17">
        <v>7.9985000000000001E-2</v>
      </c>
      <c r="R10" s="1">
        <v>-1.129E-2</v>
      </c>
      <c r="S10" s="1">
        <v>0.103619</v>
      </c>
      <c r="T10" s="16">
        <v>0.252002</v>
      </c>
      <c r="U10" s="1"/>
      <c r="V10" s="1"/>
      <c r="W10" s="1"/>
      <c r="X10" s="1"/>
      <c r="Y10" s="1"/>
      <c r="Z10" s="1"/>
      <c r="AA10" s="1"/>
      <c r="AB10" s="1"/>
    </row>
    <row r="11" spans="3:28" x14ac:dyDescent="0.45">
      <c r="C11" s="23" t="s">
        <v>1336</v>
      </c>
      <c r="D11" s="1"/>
      <c r="E11" s="17">
        <v>3.3752999999999998E-2</v>
      </c>
      <c r="F11" s="1">
        <v>8.8049000000000002E-2</v>
      </c>
      <c r="G11" s="1">
        <v>-5.5640000000000002E-2</v>
      </c>
      <c r="H11" s="16">
        <v>3.0109999999999998E-3</v>
      </c>
      <c r="I11" s="17">
        <v>-5.9959999999999999E-2</v>
      </c>
      <c r="J11" s="1">
        <v>8.8363999999999998E-2</v>
      </c>
      <c r="K11" s="1">
        <v>-0.10872999999999999</v>
      </c>
      <c r="L11" s="16">
        <v>3.4251999999999998E-2</v>
      </c>
      <c r="M11" s="17">
        <v>2.8433E-2</v>
      </c>
      <c r="N11" s="1">
        <v>3.7661E-2</v>
      </c>
      <c r="O11" s="1">
        <v>-0.17358999999999999</v>
      </c>
      <c r="P11" s="16">
        <v>-2.8400000000000001E-3</v>
      </c>
      <c r="Q11" s="17">
        <v>-3.5409999999999997E-2</v>
      </c>
      <c r="R11" s="1">
        <v>-0.20787</v>
      </c>
      <c r="S11" s="1">
        <v>8.5399000000000003E-2</v>
      </c>
      <c r="T11" s="16">
        <v>0.191167</v>
      </c>
      <c r="U11" s="1"/>
      <c r="V11" s="1"/>
      <c r="W11" s="1"/>
      <c r="X11" s="1"/>
      <c r="Y11" s="1"/>
      <c r="Z11" s="1"/>
      <c r="AA11" s="1"/>
      <c r="AB11" s="1"/>
    </row>
    <row r="12" spans="3:28" x14ac:dyDescent="0.45">
      <c r="C12" s="23" t="s">
        <v>1335</v>
      </c>
      <c r="D12" s="1"/>
      <c r="E12" s="17">
        <v>7.7966999999999995E-2</v>
      </c>
      <c r="F12" s="1">
        <v>4.7381E-2</v>
      </c>
      <c r="G12" s="1">
        <v>9.9717E-2</v>
      </c>
      <c r="H12" s="16">
        <v>0.14902799999999999</v>
      </c>
      <c r="I12" s="17">
        <v>0.10692</v>
      </c>
      <c r="J12" s="1">
        <v>0.25990799999999997</v>
      </c>
      <c r="K12" s="1">
        <v>0.23475799999999999</v>
      </c>
      <c r="L12" s="16">
        <v>0.25985399999999997</v>
      </c>
      <c r="M12" s="17">
        <v>-0.26023000000000002</v>
      </c>
      <c r="N12" s="1">
        <v>-0.19212000000000001</v>
      </c>
      <c r="O12" s="1">
        <v>-0.16700999999999999</v>
      </c>
      <c r="P12" s="16">
        <v>-0.10196</v>
      </c>
      <c r="Q12" s="17">
        <v>-0.14011000000000001</v>
      </c>
      <c r="R12" s="1">
        <v>-4.4000000000000003E-3</v>
      </c>
      <c r="S12" s="1">
        <v>-0.43951000000000001</v>
      </c>
      <c r="T12" s="16">
        <v>-0.13958000000000001</v>
      </c>
      <c r="U12" s="1"/>
      <c r="V12" s="1"/>
      <c r="W12" s="1"/>
      <c r="X12" s="1"/>
      <c r="Y12" s="1"/>
      <c r="Z12" s="1"/>
      <c r="AA12" s="1"/>
      <c r="AB12" s="1"/>
    </row>
    <row r="13" spans="3:28" x14ac:dyDescent="0.45">
      <c r="C13" s="23" t="s">
        <v>1334</v>
      </c>
      <c r="D13" s="1"/>
      <c r="E13" s="17">
        <v>0.25166899999999998</v>
      </c>
      <c r="F13" s="1">
        <v>0.200545</v>
      </c>
      <c r="G13" s="1">
        <v>0.22594700000000001</v>
      </c>
      <c r="H13" s="16">
        <v>0.427564</v>
      </c>
      <c r="I13" s="17">
        <v>0.18945600000000001</v>
      </c>
      <c r="J13" s="1">
        <v>0.18243300000000001</v>
      </c>
      <c r="K13" s="1">
        <v>5.1966999999999999E-2</v>
      </c>
      <c r="L13" s="16">
        <v>0.357651</v>
      </c>
      <c r="M13" s="17">
        <v>-0.26072000000000001</v>
      </c>
      <c r="N13" s="1">
        <v>-0.32190000000000002</v>
      </c>
      <c r="O13" s="1">
        <v>-0.46250999999999998</v>
      </c>
      <c r="P13" s="16">
        <v>-0.29754000000000003</v>
      </c>
      <c r="Q13" s="17">
        <v>-0.20460999999999999</v>
      </c>
      <c r="R13" s="1">
        <v>-0.25409999999999999</v>
      </c>
      <c r="S13" s="1">
        <v>-0.33596999999999999</v>
      </c>
      <c r="T13" s="16">
        <v>-0.18435000000000001</v>
      </c>
      <c r="U13" s="1"/>
      <c r="V13" s="1"/>
      <c r="W13" s="1"/>
      <c r="X13" s="1"/>
      <c r="Y13" s="1"/>
      <c r="Z13" s="1"/>
      <c r="AA13" s="1"/>
      <c r="AB13" s="1"/>
    </row>
    <row r="14" spans="3:28" x14ac:dyDescent="0.45">
      <c r="C14" s="23" t="s">
        <v>1333</v>
      </c>
      <c r="D14" s="1"/>
      <c r="E14" s="17">
        <v>-0.10775999999999999</v>
      </c>
      <c r="F14" s="1">
        <v>-0.26702999999999999</v>
      </c>
      <c r="G14" s="1">
        <v>-0.21088000000000001</v>
      </c>
      <c r="H14" s="16">
        <v>-0.15573999999999999</v>
      </c>
      <c r="I14" s="17">
        <v>-0.22441</v>
      </c>
      <c r="J14" s="1">
        <v>-0.28349000000000002</v>
      </c>
      <c r="K14" s="1">
        <v>-0.33556999999999998</v>
      </c>
      <c r="L14" s="16">
        <v>-0.29409999999999997</v>
      </c>
      <c r="M14" s="17">
        <v>0.28442899999999999</v>
      </c>
      <c r="N14" s="1">
        <v>0.141678</v>
      </c>
      <c r="O14" s="1">
        <v>0.29850900000000002</v>
      </c>
      <c r="P14" s="16">
        <v>0.37656600000000001</v>
      </c>
      <c r="Q14" s="17">
        <v>0.27131499999999997</v>
      </c>
      <c r="R14" s="1">
        <v>2.4601999999999999E-2</v>
      </c>
      <c r="S14" s="1">
        <v>-2.7349999999999999E-2</v>
      </c>
      <c r="T14" s="16">
        <v>0.187887</v>
      </c>
      <c r="U14" s="1"/>
      <c r="V14" s="1"/>
      <c r="W14" s="1"/>
      <c r="X14" s="1"/>
      <c r="Y14" s="1"/>
      <c r="Z14" s="1"/>
      <c r="AA14" s="1"/>
      <c r="AB14" s="1"/>
    </row>
    <row r="15" spans="3:28" x14ac:dyDescent="0.45">
      <c r="C15" s="23" t="s">
        <v>1332</v>
      </c>
      <c r="D15" s="1"/>
      <c r="E15" s="17">
        <v>6.1580000000000003E-2</v>
      </c>
      <c r="F15" s="1">
        <v>0.10565099999999999</v>
      </c>
      <c r="G15" s="1">
        <v>0.17632500000000001</v>
      </c>
      <c r="H15" s="16">
        <v>2.5065E-2</v>
      </c>
      <c r="I15" s="17">
        <v>-4.7509999999999997E-2</v>
      </c>
      <c r="J15" s="1">
        <v>8.6627999999999997E-2</v>
      </c>
      <c r="K15" s="1">
        <v>3.5596999999999997E-2</v>
      </c>
      <c r="L15" s="16">
        <v>6.0675E-2</v>
      </c>
      <c r="M15" s="17">
        <v>-7.4120000000000005E-2</v>
      </c>
      <c r="N15" s="1">
        <v>-5.5399999999999998E-3</v>
      </c>
      <c r="O15" s="1">
        <v>-0.13793</v>
      </c>
      <c r="P15" s="16">
        <v>-9.1069999999999998E-2</v>
      </c>
      <c r="Q15" s="17">
        <v>-4.5740000000000003E-2</v>
      </c>
      <c r="R15" s="1">
        <v>-0.1002</v>
      </c>
      <c r="S15" s="1">
        <v>-5.3100000000000001E-2</v>
      </c>
      <c r="T15" s="16">
        <v>-3.4810000000000001E-2</v>
      </c>
      <c r="U15" s="1"/>
      <c r="V15" s="1"/>
      <c r="W15" s="1"/>
      <c r="X15" s="1"/>
      <c r="Y15" s="1"/>
      <c r="Z15" s="1"/>
      <c r="AA15" s="1"/>
      <c r="AB15" s="1"/>
    </row>
    <row r="16" spans="3:28" ht="14.65" thickBot="1" x14ac:dyDescent="0.5">
      <c r="C16" s="23" t="s">
        <v>1331</v>
      </c>
      <c r="D16" s="1"/>
      <c r="E16" s="15">
        <v>5.1638999999999997E-2</v>
      </c>
      <c r="F16" s="14">
        <v>0.215056</v>
      </c>
      <c r="G16" s="14">
        <v>0.142902</v>
      </c>
      <c r="H16" s="13">
        <v>0.19481100000000001</v>
      </c>
      <c r="I16" s="15">
        <v>8.4758E-2</v>
      </c>
      <c r="J16" s="14">
        <v>0.25968400000000003</v>
      </c>
      <c r="K16" s="14">
        <v>0.17940600000000001</v>
      </c>
      <c r="L16" s="13">
        <v>0.175371</v>
      </c>
      <c r="M16" s="15">
        <v>-0.30418000000000001</v>
      </c>
      <c r="N16" s="14">
        <v>-0.16442999999999999</v>
      </c>
      <c r="O16" s="14">
        <v>-0.23598</v>
      </c>
      <c r="P16" s="13">
        <v>-0.2014</v>
      </c>
      <c r="Q16" s="15">
        <v>-0.10857</v>
      </c>
      <c r="R16" s="14">
        <v>-0.12912000000000001</v>
      </c>
      <c r="S16" s="14">
        <v>-0.20788000000000001</v>
      </c>
      <c r="T16" s="13">
        <v>-0.1424</v>
      </c>
      <c r="U16" s="1"/>
      <c r="V16" s="1"/>
      <c r="W16" s="1"/>
      <c r="X16" s="1"/>
      <c r="Y16" s="1"/>
      <c r="Z16" s="1"/>
      <c r="AA16" s="1"/>
      <c r="AB16" s="1"/>
    </row>
  </sheetData>
  <mergeCells count="6">
    <mergeCell ref="Y3:AB3"/>
    <mergeCell ref="E3:H3"/>
    <mergeCell ref="I3:L3"/>
    <mergeCell ref="M3:P3"/>
    <mergeCell ref="Q3:T3"/>
    <mergeCell ref="U3:X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2955B-2011-48D9-894C-D42BE81787C0}">
  <dimension ref="C2:G8"/>
  <sheetViews>
    <sheetView workbookViewId="0">
      <selection activeCell="D13" sqref="D13"/>
    </sheetView>
  </sheetViews>
  <sheetFormatPr defaultRowHeight="14.25" x14ac:dyDescent="0.45"/>
  <cols>
    <col min="3" max="3" width="20.3984375" customWidth="1"/>
    <col min="4" max="4" width="20.9296875" customWidth="1"/>
    <col min="5" max="5" width="18.19921875" customWidth="1"/>
    <col min="6" max="6" width="21.73046875" customWidth="1"/>
  </cols>
  <sheetData>
    <row r="2" spans="3:7" x14ac:dyDescent="0.45">
      <c r="C2" t="s">
        <v>10</v>
      </c>
    </row>
    <row r="3" spans="3:7" ht="15" x14ac:dyDescent="0.45">
      <c r="C3" s="2" t="s">
        <v>5</v>
      </c>
      <c r="D3" s="2" t="s">
        <v>6</v>
      </c>
      <c r="E3" s="2" t="s">
        <v>7</v>
      </c>
      <c r="F3" s="2" t="s">
        <v>8</v>
      </c>
    </row>
    <row r="4" spans="3:7" x14ac:dyDescent="0.45">
      <c r="C4" s="2">
        <v>1212.18</v>
      </c>
      <c r="D4" s="2">
        <v>57296.93</v>
      </c>
      <c r="E4" s="2">
        <v>0</v>
      </c>
      <c r="F4" s="2">
        <v>0</v>
      </c>
      <c r="G4" s="3"/>
    </row>
    <row r="5" spans="3:7" x14ac:dyDescent="0.45">
      <c r="C5" s="2">
        <v>1039.21</v>
      </c>
      <c r="D5" s="2">
        <v>56872.45</v>
      </c>
      <c r="E5" s="2">
        <v>0</v>
      </c>
      <c r="F5" s="2">
        <v>0</v>
      </c>
      <c r="G5" s="3"/>
    </row>
    <row r="6" spans="3:7" x14ac:dyDescent="0.45">
      <c r="C6" s="2">
        <v>1230.27</v>
      </c>
      <c r="D6" s="2">
        <v>52299.16</v>
      </c>
      <c r="E6" s="2">
        <v>0</v>
      </c>
      <c r="F6" s="2">
        <v>0</v>
      </c>
      <c r="G6" s="3"/>
    </row>
    <row r="7" spans="3:7" x14ac:dyDescent="0.45">
      <c r="C7" s="1"/>
      <c r="D7" s="1"/>
      <c r="E7" s="1"/>
      <c r="F7" s="1"/>
    </row>
    <row r="8" spans="3:7" x14ac:dyDescent="0.45">
      <c r="C8" s="1"/>
      <c r="D8" s="1"/>
      <c r="E8" s="1"/>
      <c r="F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94970-5772-47A0-8C39-304A452A7B88}">
  <dimension ref="C2:F8"/>
  <sheetViews>
    <sheetView workbookViewId="0">
      <selection activeCell="C12" sqref="C12"/>
    </sheetView>
  </sheetViews>
  <sheetFormatPr defaultRowHeight="14.25" x14ac:dyDescent="0.45"/>
  <cols>
    <col min="3" max="3" width="23.53125" customWidth="1"/>
    <col min="4" max="4" width="25.265625" customWidth="1"/>
    <col min="5" max="5" width="21.796875" customWidth="1"/>
    <col min="6" max="6" width="21.73046875" customWidth="1"/>
  </cols>
  <sheetData>
    <row r="2" spans="3:6" x14ac:dyDescent="0.45">
      <c r="C2" t="s">
        <v>9</v>
      </c>
    </row>
    <row r="3" spans="3:6" ht="15" x14ac:dyDescent="0.45">
      <c r="C3" s="2" t="s">
        <v>5</v>
      </c>
      <c r="D3" s="2" t="s">
        <v>6</v>
      </c>
      <c r="E3" s="2" t="s">
        <v>7</v>
      </c>
      <c r="F3" s="2" t="s">
        <v>8</v>
      </c>
    </row>
    <row r="4" spans="3:6" x14ac:dyDescent="0.45">
      <c r="C4" s="2">
        <v>37.815330000000003</v>
      </c>
      <c r="D4" s="2">
        <v>1663.23936</v>
      </c>
      <c r="E4" s="2">
        <v>6.8589999999999998E-2</v>
      </c>
      <c r="F4" s="2">
        <v>1.9960150000000001</v>
      </c>
    </row>
    <row r="5" spans="3:6" x14ac:dyDescent="0.45">
      <c r="C5" s="2">
        <v>26.549555000000002</v>
      </c>
      <c r="D5" s="2">
        <v>1682.7619099999999</v>
      </c>
      <c r="E5" s="2">
        <v>0.18851000000000001</v>
      </c>
      <c r="F5" s="2">
        <v>2.0336500000000002</v>
      </c>
    </row>
    <row r="6" spans="3:6" x14ac:dyDescent="0.45">
      <c r="C6" s="2">
        <v>37.011215</v>
      </c>
      <c r="D6" s="2">
        <v>1701.5362</v>
      </c>
      <c r="E6" s="2">
        <v>6.1874999999999999E-2</v>
      </c>
      <c r="F6" s="2">
        <v>0.79052500000000003</v>
      </c>
    </row>
    <row r="7" spans="3:6" x14ac:dyDescent="0.45">
      <c r="C7" s="2"/>
      <c r="D7" s="2"/>
      <c r="E7" s="2"/>
      <c r="F7" s="2"/>
    </row>
    <row r="8" spans="3:6" x14ac:dyDescent="0.45">
      <c r="C8" s="2"/>
      <c r="D8" s="2"/>
      <c r="E8" s="2"/>
      <c r="F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220F7-70CA-477A-B483-6D2966076509}">
  <dimension ref="C2:D24"/>
  <sheetViews>
    <sheetView workbookViewId="0">
      <selection activeCell="G7" sqref="G7"/>
    </sheetView>
  </sheetViews>
  <sheetFormatPr defaultRowHeight="14.25" x14ac:dyDescent="0.45"/>
  <cols>
    <col min="3" max="3" width="19.59765625" customWidth="1"/>
    <col min="4" max="4" width="20.46484375" customWidth="1"/>
  </cols>
  <sheetData>
    <row r="2" spans="3:4" x14ac:dyDescent="0.45">
      <c r="C2" t="s">
        <v>16</v>
      </c>
    </row>
    <row r="3" spans="3:4" x14ac:dyDescent="0.45">
      <c r="C3" s="2" t="s">
        <v>15</v>
      </c>
      <c r="D3" s="2" t="s">
        <v>14</v>
      </c>
    </row>
    <row r="4" spans="3:4" x14ac:dyDescent="0.45">
      <c r="C4" s="2">
        <v>1</v>
      </c>
      <c r="D4" s="2">
        <v>9.18</v>
      </c>
    </row>
    <row r="5" spans="3:4" x14ac:dyDescent="0.45">
      <c r="C5" s="2">
        <v>0.04</v>
      </c>
      <c r="D5" s="2">
        <v>1.97</v>
      </c>
    </row>
    <row r="6" spans="3:4" x14ac:dyDescent="0.45">
      <c r="C6" s="2">
        <v>0.49</v>
      </c>
      <c r="D6" s="2">
        <v>1.49</v>
      </c>
    </row>
    <row r="7" spans="3:4" x14ac:dyDescent="0.45">
      <c r="C7" s="2">
        <v>0.65</v>
      </c>
      <c r="D7" s="2">
        <v>2.4700000000000002</v>
      </c>
    </row>
    <row r="8" spans="3:4" x14ac:dyDescent="0.45">
      <c r="C8" s="2">
        <v>0.08</v>
      </c>
      <c r="D8" s="2">
        <v>7.49</v>
      </c>
    </row>
    <row r="9" spans="3:4" x14ac:dyDescent="0.45">
      <c r="C9" s="2">
        <v>0.28000000000000003</v>
      </c>
      <c r="D9" s="2">
        <v>43.72</v>
      </c>
    </row>
    <row r="10" spans="3:4" x14ac:dyDescent="0.45">
      <c r="C10" s="2">
        <v>0.13</v>
      </c>
      <c r="D10" s="2">
        <v>5.69</v>
      </c>
    </row>
    <row r="11" spans="3:4" x14ac:dyDescent="0.45">
      <c r="C11" s="2">
        <v>0.66</v>
      </c>
      <c r="D11" s="2">
        <v>0.43</v>
      </c>
    </row>
    <row r="12" spans="3:4" x14ac:dyDescent="0.45">
      <c r="C12" s="2">
        <v>0.51</v>
      </c>
      <c r="D12" s="2">
        <v>5.41</v>
      </c>
    </row>
    <row r="13" spans="3:4" x14ac:dyDescent="0.45">
      <c r="C13" s="2">
        <v>3.91</v>
      </c>
      <c r="D13" s="2">
        <v>23.05</v>
      </c>
    </row>
    <row r="14" spans="3:4" x14ac:dyDescent="0.45">
      <c r="C14" s="2"/>
      <c r="D14" s="2">
        <v>3.59</v>
      </c>
    </row>
    <row r="15" spans="3:4" x14ac:dyDescent="0.45">
      <c r="C15" s="2"/>
      <c r="D15" s="2">
        <v>1.56</v>
      </c>
    </row>
    <row r="16" spans="3:4" x14ac:dyDescent="0.45">
      <c r="C16" s="2"/>
      <c r="D16" s="2">
        <v>3.67</v>
      </c>
    </row>
    <row r="17" spans="3:4" x14ac:dyDescent="0.45">
      <c r="C17" s="2"/>
      <c r="D17" s="2">
        <v>9.84</v>
      </c>
    </row>
    <row r="18" spans="3:4" x14ac:dyDescent="0.45">
      <c r="C18" s="2"/>
      <c r="D18" s="2">
        <v>6.64</v>
      </c>
    </row>
    <row r="19" spans="3:4" x14ac:dyDescent="0.45">
      <c r="C19" s="2"/>
      <c r="D19" s="2">
        <v>1.66</v>
      </c>
    </row>
    <row r="20" spans="3:4" x14ac:dyDescent="0.45">
      <c r="C20" s="2"/>
      <c r="D20" s="2"/>
    </row>
    <row r="21" spans="3:4" x14ac:dyDescent="0.45">
      <c r="C21" s="2"/>
      <c r="D21" s="2"/>
    </row>
    <row r="22" spans="3:4" x14ac:dyDescent="0.45">
      <c r="C22" s="2"/>
      <c r="D22" s="2"/>
    </row>
    <row r="23" spans="3:4" x14ac:dyDescent="0.45">
      <c r="C23" s="1"/>
      <c r="D23" s="1"/>
    </row>
    <row r="24" spans="3:4" x14ac:dyDescent="0.45">
      <c r="C24" s="1"/>
      <c r="D2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C8C0-B6ED-4839-A7B0-2F520C819668}">
  <dimension ref="C2:D23"/>
  <sheetViews>
    <sheetView workbookViewId="0">
      <selection activeCell="C35" sqref="C35"/>
    </sheetView>
  </sheetViews>
  <sheetFormatPr defaultRowHeight="14.25" x14ac:dyDescent="0.45"/>
  <cols>
    <col min="3" max="3" width="20.73046875" customWidth="1"/>
    <col min="4" max="4" width="23.06640625" customWidth="1"/>
  </cols>
  <sheetData>
    <row r="2" spans="3:4" x14ac:dyDescent="0.45">
      <c r="C2" t="s">
        <v>17</v>
      </c>
    </row>
    <row r="3" spans="3:4" x14ac:dyDescent="0.45">
      <c r="C3" s="2" t="s">
        <v>15</v>
      </c>
      <c r="D3" s="2" t="s">
        <v>14</v>
      </c>
    </row>
    <row r="4" spans="3:4" x14ac:dyDescent="0.45">
      <c r="C4" s="2">
        <v>15277092.9</v>
      </c>
      <c r="D4" s="2">
        <v>24511954.5</v>
      </c>
    </row>
    <row r="5" spans="3:4" x14ac:dyDescent="0.45">
      <c r="C5" s="2">
        <v>17143414.600000001</v>
      </c>
      <c r="D5" s="2">
        <v>26452900</v>
      </c>
    </row>
    <row r="6" spans="3:4" x14ac:dyDescent="0.45">
      <c r="C6" s="2">
        <v>30925548.899999999</v>
      </c>
      <c r="D6" s="2">
        <v>28623435.699999999</v>
      </c>
    </row>
    <row r="7" spans="3:4" x14ac:dyDescent="0.45">
      <c r="C7" s="2">
        <v>30517488.300000001</v>
      </c>
      <c r="D7" s="2">
        <v>28565180.699999999</v>
      </c>
    </row>
    <row r="8" spans="3:4" x14ac:dyDescent="0.45">
      <c r="C8" s="2">
        <v>10785339.800000001</v>
      </c>
      <c r="D8" s="2">
        <v>30459704.399999999</v>
      </c>
    </row>
    <row r="9" spans="3:4" x14ac:dyDescent="0.45">
      <c r="C9" s="2">
        <v>21488420.800000001</v>
      </c>
      <c r="D9" s="2">
        <v>29206683.600000001</v>
      </c>
    </row>
    <row r="10" spans="3:4" x14ac:dyDescent="0.45">
      <c r="C10" s="2">
        <v>32965819.199999999</v>
      </c>
      <c r="D10" s="2">
        <v>16288516.300000001</v>
      </c>
    </row>
    <row r="11" spans="3:4" x14ac:dyDescent="0.45">
      <c r="C11" s="2">
        <v>29677166.199999999</v>
      </c>
      <c r="D11" s="2">
        <v>24727371.100000001</v>
      </c>
    </row>
    <row r="12" spans="3:4" x14ac:dyDescent="0.45">
      <c r="C12" s="2">
        <v>35177916.899999999</v>
      </c>
      <c r="D12" s="2">
        <v>17547788.5</v>
      </c>
    </row>
    <row r="13" spans="3:4" x14ac:dyDescent="0.45">
      <c r="C13" s="2">
        <v>21388917.600000001</v>
      </c>
      <c r="D13" s="2">
        <v>31033808.600000001</v>
      </c>
    </row>
    <row r="14" spans="3:4" x14ac:dyDescent="0.45">
      <c r="C14" s="2"/>
      <c r="D14" s="2">
        <v>24468236.5</v>
      </c>
    </row>
    <row r="15" spans="3:4" x14ac:dyDescent="0.45">
      <c r="C15" s="2"/>
      <c r="D15" s="2">
        <v>34955251.799999997</v>
      </c>
    </row>
    <row r="16" spans="3:4" x14ac:dyDescent="0.45">
      <c r="C16" s="2"/>
      <c r="D16" s="2">
        <v>32501700.199999999</v>
      </c>
    </row>
    <row r="17" spans="3:4" x14ac:dyDescent="0.45">
      <c r="C17" s="2"/>
      <c r="D17" s="2">
        <v>47855097.899999999</v>
      </c>
    </row>
    <row r="18" spans="3:4" x14ac:dyDescent="0.45">
      <c r="C18" s="2"/>
      <c r="D18" s="2">
        <v>40849056.5</v>
      </c>
    </row>
    <row r="19" spans="3:4" x14ac:dyDescent="0.45">
      <c r="C19" s="2"/>
      <c r="D19" s="2">
        <v>19449770.399999999</v>
      </c>
    </row>
    <row r="20" spans="3:4" x14ac:dyDescent="0.45">
      <c r="C20" s="2"/>
      <c r="D20" s="2"/>
    </row>
    <row r="21" spans="3:4" x14ac:dyDescent="0.45">
      <c r="C21" s="2"/>
      <c r="D21" s="2"/>
    </row>
    <row r="22" spans="3:4" x14ac:dyDescent="0.45">
      <c r="C22" s="1"/>
      <c r="D22" s="1"/>
    </row>
    <row r="23" spans="3:4" x14ac:dyDescent="0.45">
      <c r="C23" s="1"/>
      <c r="D2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DDB35-3582-4B9F-B7C6-C65D77C6A2B7}">
  <dimension ref="C2:D26"/>
  <sheetViews>
    <sheetView workbookViewId="0">
      <selection activeCell="C35" sqref="C35"/>
    </sheetView>
  </sheetViews>
  <sheetFormatPr defaultRowHeight="14.25" x14ac:dyDescent="0.45"/>
  <cols>
    <col min="3" max="3" width="23.796875" customWidth="1"/>
    <col min="4" max="4" width="21.796875" customWidth="1"/>
  </cols>
  <sheetData>
    <row r="2" spans="3:4" x14ac:dyDescent="0.45">
      <c r="C2" t="s">
        <v>18</v>
      </c>
    </row>
    <row r="3" spans="3:4" x14ac:dyDescent="0.45">
      <c r="C3" s="2" t="s">
        <v>15</v>
      </c>
      <c r="D3" s="2" t="s">
        <v>14</v>
      </c>
    </row>
    <row r="4" spans="3:4" x14ac:dyDescent="0.45">
      <c r="C4" s="2">
        <v>2913758.5</v>
      </c>
      <c r="D4" s="2">
        <v>4607122.5</v>
      </c>
    </row>
    <row r="5" spans="3:4" x14ac:dyDescent="0.45">
      <c r="C5" s="2">
        <v>5269888.37</v>
      </c>
      <c r="D5" s="2">
        <v>7736050.5899999999</v>
      </c>
    </row>
    <row r="6" spans="3:4" x14ac:dyDescent="0.45">
      <c r="C6" s="2">
        <v>4285706.8099999996</v>
      </c>
      <c r="D6" s="2">
        <v>2144877.31</v>
      </c>
    </row>
    <row r="7" spans="3:4" x14ac:dyDescent="0.45">
      <c r="C7" s="2">
        <v>9986756.6699999999</v>
      </c>
      <c r="D7" s="2">
        <v>4347746.21</v>
      </c>
    </row>
    <row r="8" spans="3:4" x14ac:dyDescent="0.45">
      <c r="C8" s="2">
        <v>4267594.0199999996</v>
      </c>
      <c r="D8" s="2">
        <v>3701815.43</v>
      </c>
    </row>
    <row r="9" spans="3:4" x14ac:dyDescent="0.45">
      <c r="C9" s="2">
        <v>13463068</v>
      </c>
      <c r="D9" s="2">
        <v>4534797.67</v>
      </c>
    </row>
    <row r="10" spans="3:4" x14ac:dyDescent="0.45">
      <c r="C10" s="2">
        <v>7323997.7599999998</v>
      </c>
      <c r="D10" s="2">
        <v>4063073.28</v>
      </c>
    </row>
    <row r="11" spans="3:4" x14ac:dyDescent="0.45">
      <c r="C11" s="2">
        <v>4205038.9400000004</v>
      </c>
      <c r="D11" s="2">
        <v>3031462.82</v>
      </c>
    </row>
    <row r="12" spans="3:4" x14ac:dyDescent="0.45">
      <c r="C12" s="2">
        <v>5787014.7400000002</v>
      </c>
      <c r="D12" s="2">
        <v>3297003.3</v>
      </c>
    </row>
    <row r="13" spans="3:4" x14ac:dyDescent="0.45">
      <c r="C13" s="2">
        <v>13859409.300000001</v>
      </c>
      <c r="D13" s="2">
        <v>3485715.32</v>
      </c>
    </row>
    <row r="14" spans="3:4" x14ac:dyDescent="0.45">
      <c r="C14" s="2"/>
      <c r="D14" s="2">
        <v>13909174.800000001</v>
      </c>
    </row>
    <row r="15" spans="3:4" x14ac:dyDescent="0.45">
      <c r="C15" s="2"/>
      <c r="D15" s="2">
        <v>6365907.3799999999</v>
      </c>
    </row>
    <row r="16" spans="3:4" x14ac:dyDescent="0.45">
      <c r="C16" s="2"/>
      <c r="D16" s="2">
        <v>12306580.6</v>
      </c>
    </row>
    <row r="17" spans="3:4" x14ac:dyDescent="0.45">
      <c r="C17" s="2"/>
      <c r="D17" s="2">
        <v>5779079.2599999998</v>
      </c>
    </row>
    <row r="18" spans="3:4" x14ac:dyDescent="0.45">
      <c r="C18" s="2"/>
      <c r="D18" s="2">
        <v>9144150.3100000005</v>
      </c>
    </row>
    <row r="19" spans="3:4" x14ac:dyDescent="0.45">
      <c r="C19" s="2"/>
      <c r="D19" s="2">
        <v>2600303.87</v>
      </c>
    </row>
    <row r="20" spans="3:4" x14ac:dyDescent="0.45">
      <c r="C20" s="2"/>
      <c r="D20" s="2"/>
    </row>
    <row r="21" spans="3:4" x14ac:dyDescent="0.45">
      <c r="C21" s="2"/>
      <c r="D21" s="2"/>
    </row>
    <row r="22" spans="3:4" x14ac:dyDescent="0.45">
      <c r="C22" s="2"/>
      <c r="D22" s="2"/>
    </row>
    <row r="23" spans="3:4" x14ac:dyDescent="0.45">
      <c r="C23" s="2"/>
      <c r="D23" s="2"/>
    </row>
    <row r="24" spans="3:4" x14ac:dyDescent="0.45">
      <c r="C24" s="1"/>
      <c r="D24" s="1"/>
    </row>
    <row r="25" spans="3:4" x14ac:dyDescent="0.45">
      <c r="C25" s="1"/>
      <c r="D25" s="1"/>
    </row>
    <row r="26" spans="3:4" x14ac:dyDescent="0.45">
      <c r="C26" s="1"/>
      <c r="D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9EA3B-08BF-4671-9F0C-41F74AA57AB9}">
  <dimension ref="C2:F32"/>
  <sheetViews>
    <sheetView workbookViewId="0">
      <selection activeCell="C35" sqref="C35"/>
    </sheetView>
  </sheetViews>
  <sheetFormatPr defaultRowHeight="14.25" x14ac:dyDescent="0.45"/>
  <cols>
    <col min="3" max="3" width="20.9296875" customWidth="1"/>
    <col min="4" max="4" width="21.3984375" customWidth="1"/>
  </cols>
  <sheetData>
    <row r="2" spans="3:6" x14ac:dyDescent="0.45">
      <c r="C2" t="s">
        <v>19</v>
      </c>
    </row>
    <row r="3" spans="3:6" x14ac:dyDescent="0.45">
      <c r="C3" s="2" t="s">
        <v>15</v>
      </c>
      <c r="D3" s="2" t="s">
        <v>14</v>
      </c>
    </row>
    <row r="4" spans="3:6" x14ac:dyDescent="0.45">
      <c r="C4" s="2">
        <v>55820289.899999999</v>
      </c>
      <c r="D4" s="2">
        <v>119095430</v>
      </c>
      <c r="E4" s="3"/>
      <c r="F4" s="3"/>
    </row>
    <row r="5" spans="3:6" x14ac:dyDescent="0.45">
      <c r="C5" s="2">
        <v>63806880</v>
      </c>
      <c r="D5" s="2">
        <v>124277206</v>
      </c>
      <c r="E5" s="3"/>
      <c r="F5" s="3"/>
    </row>
    <row r="6" spans="3:6" x14ac:dyDescent="0.45">
      <c r="C6" s="2">
        <v>135068902</v>
      </c>
      <c r="D6" s="2">
        <v>103240605</v>
      </c>
      <c r="E6" s="3"/>
      <c r="F6" s="3"/>
    </row>
    <row r="7" spans="3:6" x14ac:dyDescent="0.45">
      <c r="C7" s="2">
        <v>100658599</v>
      </c>
      <c r="D7" s="2">
        <v>131226779</v>
      </c>
      <c r="E7" s="3"/>
      <c r="F7" s="3"/>
    </row>
    <row r="8" spans="3:6" x14ac:dyDescent="0.45">
      <c r="C8" s="2">
        <v>69120646</v>
      </c>
      <c r="D8" s="2">
        <v>120316773</v>
      </c>
      <c r="E8" s="3"/>
      <c r="F8" s="3"/>
    </row>
    <row r="9" spans="3:6" x14ac:dyDescent="0.45">
      <c r="C9" s="2">
        <v>59448703.600000001</v>
      </c>
      <c r="D9" s="2">
        <v>109971614</v>
      </c>
      <c r="E9" s="3"/>
      <c r="F9" s="3"/>
    </row>
    <row r="10" spans="3:6" x14ac:dyDescent="0.45">
      <c r="C10" s="2">
        <v>81975325.700000003</v>
      </c>
      <c r="D10" s="2">
        <v>151427008</v>
      </c>
      <c r="E10" s="3"/>
      <c r="F10" s="3"/>
    </row>
    <row r="11" spans="3:6" x14ac:dyDescent="0.45">
      <c r="C11" s="2">
        <v>82112382.799999997</v>
      </c>
      <c r="D11" s="2">
        <v>95491284</v>
      </c>
      <c r="E11" s="3"/>
      <c r="F11" s="3"/>
    </row>
    <row r="12" spans="3:6" x14ac:dyDescent="0.45">
      <c r="C12" s="2">
        <v>99494740.599999994</v>
      </c>
      <c r="D12" s="2">
        <v>102488741</v>
      </c>
      <c r="E12" s="3"/>
      <c r="F12" s="3"/>
    </row>
    <row r="13" spans="3:6" x14ac:dyDescent="0.45">
      <c r="C13" s="2">
        <v>55575444.399999999</v>
      </c>
      <c r="D13" s="2">
        <v>110313023</v>
      </c>
      <c r="E13" s="3"/>
      <c r="F13" s="3"/>
    </row>
    <row r="14" spans="3:6" x14ac:dyDescent="0.45">
      <c r="C14" s="2"/>
      <c r="D14" s="2">
        <v>90745403.299999997</v>
      </c>
      <c r="E14" s="3"/>
      <c r="F14" s="3"/>
    </row>
    <row r="15" spans="3:6" x14ac:dyDescent="0.45">
      <c r="C15" s="2"/>
      <c r="D15" s="2">
        <v>95707722.599999994</v>
      </c>
      <c r="E15" s="3"/>
      <c r="F15" s="3"/>
    </row>
    <row r="16" spans="3:6" x14ac:dyDescent="0.45">
      <c r="C16" s="2"/>
      <c r="D16" s="2">
        <v>85122722.400000006</v>
      </c>
      <c r="E16" s="3"/>
      <c r="F16" s="3"/>
    </row>
    <row r="17" spans="3:6" x14ac:dyDescent="0.45">
      <c r="C17" s="2"/>
      <c r="D17" s="2">
        <v>105052347</v>
      </c>
      <c r="E17" s="3"/>
      <c r="F17" s="3"/>
    </row>
    <row r="18" spans="3:6" x14ac:dyDescent="0.45">
      <c r="C18" s="2"/>
      <c r="D18" s="2">
        <v>113271588</v>
      </c>
      <c r="E18" s="3"/>
      <c r="F18" s="3"/>
    </row>
    <row r="19" spans="3:6" x14ac:dyDescent="0.45">
      <c r="C19" s="2"/>
      <c r="D19" s="2">
        <v>91731077.599999994</v>
      </c>
      <c r="E19" s="3"/>
      <c r="F19" s="3"/>
    </row>
    <row r="20" spans="3:6" x14ac:dyDescent="0.45">
      <c r="C20" s="2"/>
      <c r="D20" s="2"/>
      <c r="E20" s="3"/>
      <c r="F20" s="3"/>
    </row>
    <row r="21" spans="3:6" x14ac:dyDescent="0.45">
      <c r="C21" s="2"/>
      <c r="D21" s="2"/>
      <c r="E21" s="3"/>
      <c r="F21" s="3"/>
    </row>
    <row r="22" spans="3:6" x14ac:dyDescent="0.45">
      <c r="C22" s="2"/>
      <c r="D22" s="2"/>
      <c r="E22" s="3"/>
      <c r="F22" s="3"/>
    </row>
    <row r="23" spans="3:6" x14ac:dyDescent="0.45">
      <c r="C23" s="2"/>
      <c r="D23" s="2"/>
      <c r="E23" s="3"/>
      <c r="F23" s="3"/>
    </row>
    <row r="24" spans="3:6" x14ac:dyDescent="0.45">
      <c r="C24" s="2"/>
      <c r="D24" s="2"/>
      <c r="E24" s="3"/>
      <c r="F24" s="3"/>
    </row>
    <row r="25" spans="3:6" x14ac:dyDescent="0.45">
      <c r="C25" s="2"/>
      <c r="D25" s="2"/>
      <c r="E25" s="3"/>
      <c r="F25" s="3"/>
    </row>
    <row r="26" spans="3:6" x14ac:dyDescent="0.45">
      <c r="C26" s="3"/>
      <c r="D26" s="3"/>
      <c r="E26" s="3"/>
      <c r="F26" s="3"/>
    </row>
    <row r="27" spans="3:6" x14ac:dyDescent="0.45">
      <c r="C27" s="3"/>
      <c r="D27" s="3"/>
      <c r="E27" s="3"/>
      <c r="F27" s="3"/>
    </row>
    <row r="28" spans="3:6" x14ac:dyDescent="0.45">
      <c r="C28" s="3"/>
      <c r="D28" s="3"/>
      <c r="E28" s="3"/>
      <c r="F28" s="3"/>
    </row>
    <row r="29" spans="3:6" x14ac:dyDescent="0.45">
      <c r="C29" s="3"/>
      <c r="D29" s="3"/>
      <c r="E29" s="3"/>
      <c r="F29" s="3"/>
    </row>
    <row r="30" spans="3:6" x14ac:dyDescent="0.45">
      <c r="C30" s="3"/>
      <c r="D30" s="3"/>
      <c r="E30" s="3"/>
      <c r="F30" s="3"/>
    </row>
    <row r="31" spans="3:6" x14ac:dyDescent="0.45">
      <c r="C31" s="3"/>
      <c r="D31" s="3"/>
      <c r="E31" s="3"/>
      <c r="F31" s="3"/>
    </row>
    <row r="32" spans="3:6" x14ac:dyDescent="0.45">
      <c r="C32" s="3"/>
      <c r="D32" s="3"/>
      <c r="E32" s="3"/>
      <c r="F32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9CD31-BBFE-4D4A-B987-DA703BBB4E37}">
  <dimension ref="C2:E26"/>
  <sheetViews>
    <sheetView topLeftCell="A2" workbookViewId="0">
      <selection activeCell="G35" sqref="G35"/>
    </sheetView>
  </sheetViews>
  <sheetFormatPr defaultRowHeight="14.25" x14ac:dyDescent="0.45"/>
  <cols>
    <col min="3" max="3" width="20.59765625" customWidth="1"/>
    <col min="4" max="4" width="21.86328125" customWidth="1"/>
  </cols>
  <sheetData>
    <row r="2" spans="3:5" x14ac:dyDescent="0.45">
      <c r="C2" t="s">
        <v>20</v>
      </c>
    </row>
    <row r="3" spans="3:5" x14ac:dyDescent="0.45">
      <c r="C3" s="2" t="s">
        <v>15</v>
      </c>
      <c r="D3" s="2" t="s">
        <v>14</v>
      </c>
    </row>
    <row r="4" spans="3:5" x14ac:dyDescent="0.45">
      <c r="C4" s="2">
        <v>973519.99300000002</v>
      </c>
      <c r="D4" s="2">
        <v>328019.93599999999</v>
      </c>
      <c r="E4" s="3"/>
    </row>
    <row r="5" spans="3:5" x14ac:dyDescent="0.45">
      <c r="C5" s="2">
        <v>115236.504</v>
      </c>
      <c r="D5" s="2">
        <v>476759.52</v>
      </c>
      <c r="E5" s="3"/>
    </row>
    <row r="6" spans="3:5" x14ac:dyDescent="0.45">
      <c r="C6" s="2">
        <v>412626.234</v>
      </c>
      <c r="D6" s="2">
        <v>554331.41599999997</v>
      </c>
      <c r="E6" s="3"/>
    </row>
    <row r="7" spans="3:5" x14ac:dyDescent="0.45">
      <c r="C7" s="2">
        <v>526393.527</v>
      </c>
      <c r="D7" s="2">
        <v>377751.64600000001</v>
      </c>
      <c r="E7" s="3"/>
    </row>
    <row r="8" spans="3:5" x14ac:dyDescent="0.45">
      <c r="C8" s="2">
        <v>168718.08900000001</v>
      </c>
      <c r="D8" s="2">
        <v>1591333.38</v>
      </c>
      <c r="E8" s="3"/>
    </row>
    <row r="9" spans="3:5" x14ac:dyDescent="0.45">
      <c r="C9" s="2">
        <v>325945.14399999997</v>
      </c>
      <c r="D9" s="2">
        <v>555625.30599999998</v>
      </c>
      <c r="E9" s="3"/>
    </row>
    <row r="10" spans="3:5" x14ac:dyDescent="0.45">
      <c r="C10" s="2">
        <v>93192.151599999997</v>
      </c>
      <c r="D10" s="2">
        <v>659602.68500000006</v>
      </c>
      <c r="E10" s="3"/>
    </row>
    <row r="11" spans="3:5" x14ac:dyDescent="0.45">
      <c r="C11" s="2">
        <v>646723.17700000003</v>
      </c>
      <c r="D11" s="2">
        <v>373341.87400000001</v>
      </c>
      <c r="E11" s="3"/>
    </row>
    <row r="12" spans="3:5" x14ac:dyDescent="0.45">
      <c r="C12" s="2">
        <v>221974.75700000001</v>
      </c>
      <c r="D12" s="2">
        <v>491218.90600000002</v>
      </c>
      <c r="E12" s="3"/>
    </row>
    <row r="13" spans="3:5" x14ac:dyDescent="0.45">
      <c r="C13" s="2">
        <v>152995.70699999999</v>
      </c>
      <c r="D13" s="2">
        <v>1205115.28</v>
      </c>
      <c r="E13" s="3"/>
    </row>
    <row r="14" spans="3:5" x14ac:dyDescent="0.45">
      <c r="C14" s="2"/>
      <c r="D14" s="2">
        <v>1704801.65</v>
      </c>
      <c r="E14" s="3"/>
    </row>
    <row r="15" spans="3:5" x14ac:dyDescent="0.45">
      <c r="C15" s="2"/>
      <c r="D15" s="2">
        <v>495686.34399999998</v>
      </c>
      <c r="E15" s="3"/>
    </row>
    <row r="16" spans="3:5" x14ac:dyDescent="0.45">
      <c r="C16" s="2"/>
      <c r="D16" s="2">
        <v>223766.533</v>
      </c>
      <c r="E16" s="3"/>
    </row>
    <row r="17" spans="3:5" x14ac:dyDescent="0.45">
      <c r="C17" s="2"/>
      <c r="D17" s="2">
        <v>389956.17300000001</v>
      </c>
      <c r="E17" s="3"/>
    </row>
    <row r="18" spans="3:5" x14ac:dyDescent="0.45">
      <c r="C18" s="2"/>
      <c r="D18" s="2">
        <v>437078.26299999998</v>
      </c>
      <c r="E18" s="3"/>
    </row>
    <row r="19" spans="3:5" x14ac:dyDescent="0.45">
      <c r="C19" s="2"/>
      <c r="D19" s="2">
        <v>2537721.2599999998</v>
      </c>
      <c r="E19" s="3"/>
    </row>
    <row r="20" spans="3:5" x14ac:dyDescent="0.45">
      <c r="C20" s="2"/>
      <c r="D20" s="2"/>
      <c r="E20" s="3"/>
    </row>
    <row r="21" spans="3:5" x14ac:dyDescent="0.45">
      <c r="C21" s="2"/>
      <c r="D21" s="2"/>
      <c r="E21" s="3"/>
    </row>
    <row r="22" spans="3:5" x14ac:dyDescent="0.45">
      <c r="C22" s="2"/>
      <c r="D22" s="2"/>
      <c r="E22" s="3"/>
    </row>
    <row r="23" spans="3:5" x14ac:dyDescent="0.45">
      <c r="C23" s="2"/>
      <c r="D23" s="2"/>
      <c r="E23" s="3"/>
    </row>
    <row r="24" spans="3:5" x14ac:dyDescent="0.45">
      <c r="C24" s="2"/>
      <c r="D24" s="2"/>
      <c r="E24" s="3"/>
    </row>
    <row r="25" spans="3:5" x14ac:dyDescent="0.45">
      <c r="C25" s="3"/>
      <c r="D25" s="3"/>
      <c r="E25" s="3"/>
    </row>
    <row r="26" spans="3:5" x14ac:dyDescent="0.45">
      <c r="C26" s="3"/>
      <c r="D26" s="3"/>
      <c r="E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upp Fig 1A</vt:lpstr>
      <vt:lpstr>Supp Fig 1B</vt:lpstr>
      <vt:lpstr>Supp Fig 1C</vt:lpstr>
      <vt:lpstr>Supp Fig 1D</vt:lpstr>
      <vt:lpstr>Supp Fig 2A</vt:lpstr>
      <vt:lpstr>Supp Fig 2B</vt:lpstr>
      <vt:lpstr>Supp Fig 2C</vt:lpstr>
      <vt:lpstr>Supp Fig 2D</vt:lpstr>
      <vt:lpstr>Supp Fig 2E</vt:lpstr>
      <vt:lpstr>Supp Fig 2F</vt:lpstr>
      <vt:lpstr>Supp Fig 3A</vt:lpstr>
      <vt:lpstr>Supp Fig 3B</vt:lpstr>
      <vt:lpstr>Supp Fig 3C</vt:lpstr>
      <vt:lpstr>Supp Fig 3D</vt:lpstr>
      <vt:lpstr>Supp Fig 4</vt:lpstr>
      <vt:lpstr>Supp Fig 5A and B</vt:lpstr>
      <vt:lpstr>Supp Fig 6A</vt:lpstr>
      <vt:lpstr>Supp Fig 6B</vt:lpstr>
      <vt:lpstr>Supp Fig 6C</vt:lpstr>
      <vt:lpstr>Supp Fig 6D</vt:lpstr>
      <vt:lpstr>Supp Fig 7A</vt:lpstr>
      <vt:lpstr>Supp Fig 7B</vt:lpstr>
      <vt:lpstr>Supp Fig 7C</vt:lpstr>
      <vt:lpstr>Supp Fig 7D</vt:lpstr>
      <vt:lpstr>Supp Fig 8A</vt:lpstr>
      <vt:lpstr>Supp 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, Jonathan (NIH/NCI) [E]</dc:creator>
  <cp:lastModifiedBy>Weiss, Jonathan (NIH/NCI) [E]</cp:lastModifiedBy>
  <dcterms:created xsi:type="dcterms:W3CDTF">2023-03-22T18:45:21Z</dcterms:created>
  <dcterms:modified xsi:type="dcterms:W3CDTF">2023-03-24T16:22:13Z</dcterms:modified>
</cp:coreProperties>
</file>